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H:\lab data 2014 Nov\Manuscript\MPRA MX2\Final files for submission 042919\"/>
    </mc:Choice>
  </mc:AlternateContent>
  <xr:revisionPtr revIDLastSave="0" documentId="13_ncr:1_{07A31058-20D2-4C92-ADCE-6FD4622F86CA}" xr6:coauthVersionLast="36" xr6:coauthVersionMax="36" xr10:uidLastSave="{00000000-0000-0000-0000-000000000000}"/>
  <bookViews>
    <workbookView xWindow="12960" yWindow="1250" windowWidth="33590" windowHeight="23220" tabRatio="719" xr2:uid="{00000000-000D-0000-FFFF-FFFF00000000}"/>
  </bookViews>
  <sheets>
    <sheet name="ST1" sheetId="22" r:id="rId1"/>
    <sheet name="ST2" sheetId="23" r:id="rId2"/>
    <sheet name="ST3" sheetId="2" r:id="rId3"/>
    <sheet name="ST4" sheetId="3" r:id="rId4"/>
    <sheet name="ST5" sheetId="8" r:id="rId5"/>
    <sheet name="ST6" sheetId="12" r:id="rId6"/>
    <sheet name="ST7" sheetId="11" r:id="rId7"/>
    <sheet name="ST8" sheetId="19" r:id="rId8"/>
    <sheet name="ST9" sheetId="13" r:id="rId9"/>
    <sheet name="ST10" sheetId="16" r:id="rId10"/>
    <sheet name="ST11" sheetId="14" r:id="rId11"/>
    <sheet name="ST12" sheetId="15" r:id="rId12"/>
    <sheet name="ST13" sheetId="18" r:id="rId13"/>
    <sheet name="ST14" sheetId="17" r:id="rId14"/>
    <sheet name="ST15" sheetId="20" r:id="rId15"/>
    <sheet name="ST16" sheetId="21" r:id="rId16"/>
  </sheets>
  <definedNames>
    <definedName name="_xlnm._FilterDatabase" localSheetId="0" hidden="1">'ST1'!$A$2:$K$40</definedName>
    <definedName name="_xlnm._FilterDatabase" localSheetId="10" hidden="1">'ST11'!$A$2:$F$255</definedName>
    <definedName name="_xlnm._FilterDatabase" localSheetId="11" hidden="1">'ST12'!$A$2:$G$18</definedName>
    <definedName name="_xlnm._FilterDatabase" localSheetId="12" hidden="1">'ST13'!$A$2:$G$160</definedName>
    <definedName name="_xlnm._FilterDatabase" localSheetId="15" hidden="1">'ST16'!$A$2:$G$94</definedName>
    <definedName name="_xlnm._FilterDatabase" localSheetId="2" hidden="1">'ST3'!$B$2:$G$842</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K39" i="22" l="1"/>
  <c r="K38" i="22"/>
  <c r="K36" i="22"/>
  <c r="K35" i="22"/>
  <c r="K16" i="22"/>
  <c r="K15" i="22"/>
  <c r="K6" i="22"/>
  <c r="K5" i="22"/>
  <c r="R11" i="11"/>
  <c r="R12" i="11"/>
  <c r="R14" i="11"/>
  <c r="Q8" i="11"/>
  <c r="P8" i="11"/>
  <c r="O8" i="11"/>
  <c r="M8" i="11"/>
  <c r="L8" i="11"/>
  <c r="K8" i="11"/>
  <c r="J8" i="11"/>
  <c r="I8" i="11"/>
  <c r="H8" i="11"/>
  <c r="G8" i="11"/>
  <c r="F8" i="11"/>
  <c r="E8" i="11"/>
  <c r="D8" i="11"/>
  <c r="C8" i="11"/>
  <c r="B8" i="11"/>
  <c r="R7" i="11"/>
  <c r="R6" i="11"/>
  <c r="Q5" i="11"/>
  <c r="P5" i="11"/>
  <c r="O5" i="11"/>
  <c r="N5" i="11"/>
  <c r="M5" i="11"/>
  <c r="L5" i="11"/>
  <c r="K5" i="11"/>
  <c r="J5" i="11"/>
  <c r="I5" i="11"/>
  <c r="H5" i="11"/>
  <c r="G5" i="11"/>
  <c r="F5" i="11"/>
  <c r="E5" i="11"/>
  <c r="D5" i="11"/>
  <c r="C5" i="11"/>
  <c r="B5" i="11"/>
  <c r="R4" i="11"/>
  <c r="F19" i="3"/>
  <c r="B19" i="3"/>
  <c r="E19" i="3"/>
</calcChain>
</file>

<file path=xl/sharedStrings.xml><?xml version="1.0" encoding="utf-8"?>
<sst xmlns="http://schemas.openxmlformats.org/spreadsheetml/2006/main" count="6907" uniqueCount="1988">
  <si>
    <t>Input</t>
  </si>
  <si>
    <t>G</t>
  </si>
  <si>
    <t>A</t>
  </si>
  <si>
    <t>1:150881663</t>
  </si>
  <si>
    <t>T</t>
  </si>
  <si>
    <t>C</t>
  </si>
  <si>
    <t>1:150889877</t>
  </si>
  <si>
    <t>1:150856153</t>
  </si>
  <si>
    <t>1:150856806</t>
  </si>
  <si>
    <t>1:150864992</t>
  </si>
  <si>
    <t>1:150871297</t>
  </si>
  <si>
    <t>1:150875173</t>
  </si>
  <si>
    <t>1:150883037</t>
  </si>
  <si>
    <t>1:150950062</t>
  </si>
  <si>
    <t>1:150669952</t>
  </si>
  <si>
    <t>1:150552330</t>
  </si>
  <si>
    <t>1:150552392</t>
  </si>
  <si>
    <t>1:150779524</t>
  </si>
  <si>
    <t>1:150534368</t>
  </si>
  <si>
    <t>1:150951857</t>
  </si>
  <si>
    <t>1:150951452</t>
  </si>
  <si>
    <t>1:150669414</t>
  </si>
  <si>
    <t>1:150946490</t>
  </si>
  <si>
    <t>TA</t>
  </si>
  <si>
    <t>1:150781915</t>
  </si>
  <si>
    <t>1:150552622</t>
  </si>
  <si>
    <t>1:150980281</t>
  </si>
  <si>
    <t>1:150661083</t>
  </si>
  <si>
    <t>GA</t>
  </si>
  <si>
    <t>1:150583974</t>
  </si>
  <si>
    <t>1:150583670</t>
  </si>
  <si>
    <t>1:150660992</t>
  </si>
  <si>
    <t>1:150952674</t>
  </si>
  <si>
    <t>1:150539867</t>
  </si>
  <si>
    <t>1:150941381</t>
  </si>
  <si>
    <t>1:150945794</t>
  </si>
  <si>
    <t>1:150670484</t>
  </si>
  <si>
    <t>CAAG</t>
  </si>
  <si>
    <t>1:150536180</t>
  </si>
  <si>
    <t>1:150537357</t>
  </si>
  <si>
    <t>1:150897477</t>
  </si>
  <si>
    <t>1:150897677</t>
  </si>
  <si>
    <t>1:150897687</t>
  </si>
  <si>
    <t>1:150944707</t>
  </si>
  <si>
    <t>1:150587140</t>
  </si>
  <si>
    <t>1:150661787</t>
  </si>
  <si>
    <t>1:150762171</t>
  </si>
  <si>
    <t>TTCTC</t>
  </si>
  <si>
    <t>1:150737565</t>
  </si>
  <si>
    <t>1:150737776</t>
  </si>
  <si>
    <t>1:150738197</t>
  </si>
  <si>
    <t>1:150738200</t>
  </si>
  <si>
    <t>CGGGA</t>
  </si>
  <si>
    <t>1:150738483</t>
  </si>
  <si>
    <t>1:150950561</t>
  </si>
  <si>
    <t>1:150950585</t>
  </si>
  <si>
    <t>1:150547747</t>
  </si>
  <si>
    <t>1:150847647</t>
  </si>
  <si>
    <t>1:150586971</t>
  </si>
  <si>
    <t>1:150940357</t>
  </si>
  <si>
    <t>1:150940358</t>
  </si>
  <si>
    <t>1:150600181</t>
  </si>
  <si>
    <t>1:150553348</t>
  </si>
  <si>
    <t>1:150792616</t>
  </si>
  <si>
    <t>1:150543686</t>
  </si>
  <si>
    <t>1:150958977</t>
  </si>
  <si>
    <t>1:150948340</t>
  </si>
  <si>
    <t>1:150545020</t>
  </si>
  <si>
    <t>1:150608300</t>
  </si>
  <si>
    <t>CA</t>
  </si>
  <si>
    <t>1:150633007</t>
  </si>
  <si>
    <t>1:150633079</t>
  </si>
  <si>
    <t>1:150635869</t>
  </si>
  <si>
    <t>1:150826410</t>
  </si>
  <si>
    <t>1:150850904</t>
  </si>
  <si>
    <t>1:150879101</t>
  </si>
  <si>
    <t>1:150887442</t>
  </si>
  <si>
    <t>1:150887377</t>
  </si>
  <si>
    <t>1:150542128</t>
  </si>
  <si>
    <t>1:150542470</t>
  </si>
  <si>
    <t>1:150545084</t>
  </si>
  <si>
    <t>1:150574695</t>
  </si>
  <si>
    <t>1:150591732</t>
  </si>
  <si>
    <t>1:150620569</t>
  </si>
  <si>
    <t>1:150657011</t>
  </si>
  <si>
    <t>1:150691122</t>
  </si>
  <si>
    <t>1:150702717</t>
  </si>
  <si>
    <t>1:150707992</t>
  </si>
  <si>
    <t>1:150711896</t>
  </si>
  <si>
    <t>1:150783985</t>
  </si>
  <si>
    <t>1:150791702</t>
  </si>
  <si>
    <t>1:150869045</t>
  </si>
  <si>
    <t>1:150860471</t>
  </si>
  <si>
    <t>1:150886782</t>
  </si>
  <si>
    <t>1:150907701</t>
  </si>
  <si>
    <t>1:150916657</t>
  </si>
  <si>
    <t>1:150927369</t>
  </si>
  <si>
    <t>TTTA</t>
  </si>
  <si>
    <t>1:150859922</t>
  </si>
  <si>
    <t>1:150743492</t>
  </si>
  <si>
    <t>1:150808889</t>
  </si>
  <si>
    <t>1:150811794</t>
  </si>
  <si>
    <t>1:150766822</t>
  </si>
  <si>
    <t>1:150723747</t>
  </si>
  <si>
    <t>1:150815411</t>
  </si>
  <si>
    <t>1:150735580</t>
  </si>
  <si>
    <t>1:150860186</t>
  </si>
  <si>
    <t>1:150865760</t>
  </si>
  <si>
    <t>1:150886752</t>
  </si>
  <si>
    <t>ATC</t>
  </si>
  <si>
    <t>1:150906092</t>
  </si>
  <si>
    <t>1:150907955</t>
  </si>
  <si>
    <t>1:150909005</t>
  </si>
  <si>
    <t>1:150923774</t>
  </si>
  <si>
    <t>1:150938571</t>
  </si>
  <si>
    <t>1:150739073</t>
  </si>
  <si>
    <t>1:150809919</t>
  </si>
  <si>
    <t>1:150811712</t>
  </si>
  <si>
    <t>AGGGCCC</t>
  </si>
  <si>
    <t>1:226595403</t>
  </si>
  <si>
    <t>1:226591243</t>
  </si>
  <si>
    <t>1:226607336</t>
  </si>
  <si>
    <t>1:226607385</t>
  </si>
  <si>
    <t>1:226596389</t>
  </si>
  <si>
    <t>1:226590972</t>
  </si>
  <si>
    <t>1:226607774</t>
  </si>
  <si>
    <t>GC</t>
  </si>
  <si>
    <t>1:226607796</t>
  </si>
  <si>
    <t>1:226607892</t>
  </si>
  <si>
    <t>1:226589709</t>
  </si>
  <si>
    <t>1:226594301</t>
  </si>
  <si>
    <t>1:226606536</t>
  </si>
  <si>
    <t>1:226537868</t>
  </si>
  <si>
    <t>CTT</t>
  </si>
  <si>
    <t>1:226607954</t>
  </si>
  <si>
    <t>1:226608104</t>
  </si>
  <si>
    <t>1:226561064</t>
  </si>
  <si>
    <t>1:226573364</t>
  </si>
  <si>
    <t>1:226583417</t>
  </si>
  <si>
    <t>1:226601974</t>
  </si>
  <si>
    <t>1:226602556</t>
  </si>
  <si>
    <t>TAA</t>
  </si>
  <si>
    <t>2:38304928</t>
  </si>
  <si>
    <t>CAAAAA</t>
  </si>
  <si>
    <t>2:38305240</t>
  </si>
  <si>
    <t>2:38305451</t>
  </si>
  <si>
    <t>2:38265130</t>
  </si>
  <si>
    <t>2:38264788</t>
  </si>
  <si>
    <t>2:38266238</t>
  </si>
  <si>
    <t>2:38266240</t>
  </si>
  <si>
    <t>2:38266478</t>
  </si>
  <si>
    <t>2:38298150</t>
  </si>
  <si>
    <t>5:1345474</t>
  </si>
  <si>
    <t>5:1351538</t>
  </si>
  <si>
    <t>5:1330840</t>
  </si>
  <si>
    <t>5:1356450</t>
  </si>
  <si>
    <t>5:1356771</t>
  </si>
  <si>
    <t>5:1330253</t>
  </si>
  <si>
    <t>5:1327101</t>
  </si>
  <si>
    <t>5:1331219</t>
  </si>
  <si>
    <t>5:1355058</t>
  </si>
  <si>
    <t>5:1327851</t>
  </si>
  <si>
    <t>5:1354462</t>
  </si>
  <si>
    <t>5:1344458</t>
  </si>
  <si>
    <t>5:1333077</t>
  </si>
  <si>
    <t>5:1342157</t>
  </si>
  <si>
    <t>5:1350339</t>
  </si>
  <si>
    <t>5:1350397</t>
  </si>
  <si>
    <t>5:1336178</t>
  </si>
  <si>
    <t>5:1336221</t>
  </si>
  <si>
    <t>5:1336243</t>
  </si>
  <si>
    <t>5:1336459</t>
  </si>
  <si>
    <t>5:1336626</t>
  </si>
  <si>
    <t>5:1349535</t>
  </si>
  <si>
    <t>5:1352372</t>
  </si>
  <si>
    <t>5:1309168</t>
  </si>
  <si>
    <t>5:1311693</t>
  </si>
  <si>
    <t>5:1312457</t>
  </si>
  <si>
    <t>5:1312935</t>
  </si>
  <si>
    <t>5:1313701</t>
  </si>
  <si>
    <t>5:1314009</t>
  </si>
  <si>
    <t>5:1315343</t>
  </si>
  <si>
    <t>5:1315660</t>
  </si>
  <si>
    <t>5:1317820</t>
  </si>
  <si>
    <t>5:1320247</t>
  </si>
  <si>
    <t>5:1322087</t>
  </si>
  <si>
    <t>5:1322468</t>
  </si>
  <si>
    <t>5:1323212</t>
  </si>
  <si>
    <t>5:1324121</t>
  </si>
  <si>
    <t>5:1325590</t>
  </si>
  <si>
    <t>5:1325803</t>
  </si>
  <si>
    <t>5:1334507</t>
  </si>
  <si>
    <t>5:1337070</t>
  </si>
  <si>
    <t>5:1337106</t>
  </si>
  <si>
    <t>5:1337906</t>
  </si>
  <si>
    <t>TG</t>
  </si>
  <si>
    <t>5:1338523</t>
  </si>
  <si>
    <t>5:1320722</t>
  </si>
  <si>
    <t>5:1240848</t>
  </si>
  <si>
    <t>5:1244425</t>
  </si>
  <si>
    <t>5:1248873</t>
  </si>
  <si>
    <t>5:1356684</t>
  </si>
  <si>
    <t>5:1346081</t>
  </si>
  <si>
    <t>5:1328897</t>
  </si>
  <si>
    <t>5:1444427</t>
  </si>
  <si>
    <t>5:1443603</t>
  </si>
  <si>
    <t>5:1443604</t>
  </si>
  <si>
    <t>5:1443728</t>
  </si>
  <si>
    <t>5:1446389</t>
  </si>
  <si>
    <t>CTG</t>
  </si>
  <si>
    <t>5:1335385</t>
  </si>
  <si>
    <t>5:1447860</t>
  </si>
  <si>
    <t>5:1455516</t>
  </si>
  <si>
    <t>5:1287340</t>
  </si>
  <si>
    <t>5:1317481</t>
  </si>
  <si>
    <t>5:1319680</t>
  </si>
  <si>
    <t>5:1306521</t>
  </si>
  <si>
    <t>5:1312329</t>
  </si>
  <si>
    <t>6:21163919</t>
  </si>
  <si>
    <t>6:21164077</t>
  </si>
  <si>
    <t>6:21164131</t>
  </si>
  <si>
    <t>6:21164145</t>
  </si>
  <si>
    <t>6:21165278</t>
  </si>
  <si>
    <t>6:21164211</t>
  </si>
  <si>
    <t>6:21165128</t>
  </si>
  <si>
    <t>6:21165189</t>
  </si>
  <si>
    <t>6:21164676</t>
  </si>
  <si>
    <t>6:21163060</t>
  </si>
  <si>
    <t>6:21151510</t>
  </si>
  <si>
    <t>6:21151621</t>
  </si>
  <si>
    <t>6:21189286</t>
  </si>
  <si>
    <t>6:21181236</t>
  </si>
  <si>
    <t>CAT</t>
  </si>
  <si>
    <t>7:16991283</t>
  </si>
  <si>
    <t>7:16966324</t>
  </si>
  <si>
    <t>7:16990804</t>
  </si>
  <si>
    <t>7:16984280</t>
  </si>
  <si>
    <t>7:16942661</t>
  </si>
  <si>
    <t>7:16952613</t>
  </si>
  <si>
    <t>7:16996528</t>
  </si>
  <si>
    <t>7:17088083</t>
  </si>
  <si>
    <t>7:17108209</t>
  </si>
  <si>
    <t>7:17041434</t>
  </si>
  <si>
    <t>7:17100425</t>
  </si>
  <si>
    <t>9:109073701</t>
  </si>
  <si>
    <t>9:109089567</t>
  </si>
  <si>
    <t>9:109089949</t>
  </si>
  <si>
    <t>9:109072631</t>
  </si>
  <si>
    <t>9:109087052</t>
  </si>
  <si>
    <t>9:109060830</t>
  </si>
  <si>
    <t>9:109067677</t>
  </si>
  <si>
    <t>9:109090298</t>
  </si>
  <si>
    <t>9:108755485</t>
  </si>
  <si>
    <t>9:108737287</t>
  </si>
  <si>
    <t>9:108740189</t>
  </si>
  <si>
    <t>9:108731991</t>
  </si>
  <si>
    <t>9:108738054</t>
  </si>
  <si>
    <t>9:109041021</t>
  </si>
  <si>
    <t>9:108734684</t>
  </si>
  <si>
    <t>9:108756936</t>
  </si>
  <si>
    <t>AAG</t>
  </si>
  <si>
    <t>9:108742357</t>
  </si>
  <si>
    <t>9:108742383</t>
  </si>
  <si>
    <t>AT</t>
  </si>
  <si>
    <t>9:108742388</t>
  </si>
  <si>
    <t>9:108754869</t>
  </si>
  <si>
    <t>9:108755010</t>
  </si>
  <si>
    <t>9:108729550</t>
  </si>
  <si>
    <t>9:108739013</t>
  </si>
  <si>
    <t>9:109039363</t>
  </si>
  <si>
    <t>9:109039411</t>
  </si>
  <si>
    <t>9:108829268</t>
  </si>
  <si>
    <t>10:105609822</t>
  </si>
  <si>
    <t>AG</t>
  </si>
  <si>
    <t>10:105668043</t>
  </si>
  <si>
    <t>10:105668179</t>
  </si>
  <si>
    <t>10:105668843</t>
  </si>
  <si>
    <t>10:105655228</t>
  </si>
  <si>
    <t>16:54114824</t>
  </si>
  <si>
    <t>16:54115829</t>
  </si>
  <si>
    <t>16:54116076</t>
  </si>
  <si>
    <t>21:42743496</t>
  </si>
  <si>
    <t>21:42743327</t>
  </si>
  <si>
    <t>21:42742036</t>
  </si>
  <si>
    <t>21:42742212</t>
  </si>
  <si>
    <t>21:42740949</t>
  </si>
  <si>
    <t>21:42745578</t>
  </si>
  <si>
    <t>21:42746568</t>
  </si>
  <si>
    <t>22:38598234</t>
  </si>
  <si>
    <t>22:38572440</t>
  </si>
  <si>
    <t>22:38574066</t>
  </si>
  <si>
    <t>22:38572526</t>
  </si>
  <si>
    <t>22:38572582</t>
  </si>
  <si>
    <t>22:38599364</t>
  </si>
  <si>
    <t>22:38614129</t>
  </si>
  <si>
    <t>22:38613768</t>
  </si>
  <si>
    <t>22:38577515</t>
  </si>
  <si>
    <t>22:38572057</t>
  </si>
  <si>
    <t>22:38572637</t>
  </si>
  <si>
    <t>22:38572761</t>
  </si>
  <si>
    <t>22:38572977</t>
  </si>
  <si>
    <t>22:38573035</t>
  </si>
  <si>
    <t>CT</t>
  </si>
  <si>
    <t>22:38575498</t>
  </si>
  <si>
    <t>22:38575634</t>
  </si>
  <si>
    <t>GACAC</t>
  </si>
  <si>
    <t>22:38576147</t>
  </si>
  <si>
    <t>22:38573531</t>
  </si>
  <si>
    <t>22:38573589</t>
  </si>
  <si>
    <t>22:38573629</t>
  </si>
  <si>
    <t>TATCTATC</t>
  </si>
  <si>
    <t>22:38597312</t>
  </si>
  <si>
    <t>22:38597377</t>
  </si>
  <si>
    <t>22:38597378</t>
  </si>
  <si>
    <t>22:38568715</t>
  </si>
  <si>
    <t>22:38568833</t>
  </si>
  <si>
    <t>22:38568944</t>
  </si>
  <si>
    <t>22:38569006</t>
  </si>
  <si>
    <t>22:38569171</t>
  </si>
  <si>
    <t>22:38609950</t>
  </si>
  <si>
    <t>22:38611080</t>
  </si>
  <si>
    <t>22:38573229</t>
  </si>
  <si>
    <t>22:38573338</t>
  </si>
  <si>
    <t>22:38599767</t>
  </si>
  <si>
    <t>22:38599857</t>
  </si>
  <si>
    <t>CCT</t>
  </si>
  <si>
    <t>22:38601430</t>
  </si>
  <si>
    <t>22:38605133</t>
  </si>
  <si>
    <t>22:38564457</t>
  </si>
  <si>
    <t>22:38562056</t>
  </si>
  <si>
    <t>22:38539041</t>
  </si>
  <si>
    <t>22:38539604</t>
  </si>
  <si>
    <t>22:38517880</t>
  </si>
  <si>
    <t>22:38518622</t>
  </si>
  <si>
    <t>22:38534507</t>
  </si>
  <si>
    <t>22:38544298</t>
  </si>
  <si>
    <t>22:38557821</t>
  </si>
  <si>
    <t>22:38592967</t>
  </si>
  <si>
    <t>22:38594668</t>
  </si>
  <si>
    <t>22:38595411</t>
  </si>
  <si>
    <t>22:38595539</t>
  </si>
  <si>
    <t>22:38595571</t>
  </si>
  <si>
    <t>CTTT</t>
  </si>
  <si>
    <t>CAA</t>
  </si>
  <si>
    <t>1:150626029</t>
  </si>
  <si>
    <t>1:150664077</t>
  </si>
  <si>
    <t>1:150622776</t>
  </si>
  <si>
    <t>1:150626038</t>
  </si>
  <si>
    <t>1:150635066</t>
  </si>
  <si>
    <t>1:150640475</t>
  </si>
  <si>
    <t>1:150646958</t>
  </si>
  <si>
    <t>1:150652202</t>
  </si>
  <si>
    <t>1:150665050</t>
  </si>
  <si>
    <t>AC</t>
  </si>
  <si>
    <t>1:150671243</t>
  </si>
  <si>
    <t>1:150671630</t>
  </si>
  <si>
    <t>1:150683015</t>
  </si>
  <si>
    <t>1:150683251</t>
  </si>
  <si>
    <t>1:150687808</t>
  </si>
  <si>
    <t>1:150695892</t>
  </si>
  <si>
    <t>1:150695929</t>
  </si>
  <si>
    <t>1:150695965</t>
  </si>
  <si>
    <t>1:150656873</t>
  </si>
  <si>
    <t>1:150683512</t>
  </si>
  <si>
    <t>1:150687296</t>
  </si>
  <si>
    <t>1:150721175</t>
  </si>
  <si>
    <t>1:150707596</t>
  </si>
  <si>
    <t>1:150707636</t>
  </si>
  <si>
    <t>1:150638572</t>
  </si>
  <si>
    <t>1:150622620</t>
  </si>
  <si>
    <t>1:150653391</t>
  </si>
  <si>
    <t>1:150685835</t>
  </si>
  <si>
    <t>1:150679033</t>
  </si>
  <si>
    <t>1:150618961</t>
  </si>
  <si>
    <t>1:150608894</t>
  </si>
  <si>
    <t>1:150570985</t>
  </si>
  <si>
    <t>1:150579678</t>
  </si>
  <si>
    <t>1:150579702</t>
  </si>
  <si>
    <t>1:150564476</t>
  </si>
  <si>
    <t>GCACA</t>
  </si>
  <si>
    <t>1:150783934</t>
  </si>
  <si>
    <t>1:150541746</t>
  </si>
  <si>
    <t>1:150730279</t>
  </si>
  <si>
    <t>1:150766964</t>
  </si>
  <si>
    <t>1:150727539</t>
  </si>
  <si>
    <t>1:150715782</t>
  </si>
  <si>
    <t>1:226595389</t>
  </si>
  <si>
    <t>1:226596019</t>
  </si>
  <si>
    <t>1:226596039</t>
  </si>
  <si>
    <t>1:226596079</t>
  </si>
  <si>
    <t>1:226594857</t>
  </si>
  <si>
    <t>1:226590413</t>
  </si>
  <si>
    <t>1:226591056</t>
  </si>
  <si>
    <t>1:226591121</t>
  </si>
  <si>
    <t>1:226589833</t>
  </si>
  <si>
    <t>1:226594613</t>
  </si>
  <si>
    <t>1:226592278</t>
  </si>
  <si>
    <t>1:226541051</t>
  </si>
  <si>
    <t>1:226612783</t>
  </si>
  <si>
    <t>1:226543909</t>
  </si>
  <si>
    <t>1:226543982</t>
  </si>
  <si>
    <t>1:226604236</t>
  </si>
  <si>
    <t>1:226612949</t>
  </si>
  <si>
    <t>1:226594106</t>
  </si>
  <si>
    <t>1:226592745</t>
  </si>
  <si>
    <t>1:226592854</t>
  </si>
  <si>
    <t>1:226593268</t>
  </si>
  <si>
    <t>1:226593271</t>
  </si>
  <si>
    <t>1:226588977</t>
  </si>
  <si>
    <t>1:226589396</t>
  </si>
  <si>
    <t>1:226537368</t>
  </si>
  <si>
    <t>1:226537522</t>
  </si>
  <si>
    <t>1:226588041</t>
  </si>
  <si>
    <t>1:226605765</t>
  </si>
  <si>
    <t>1:226609339</t>
  </si>
  <si>
    <t>1:226609436</t>
  </si>
  <si>
    <t>1:226543691</t>
  </si>
  <si>
    <t>TCAAAC</t>
  </si>
  <si>
    <t>1:226560374</t>
  </si>
  <si>
    <t>1:226561065</t>
  </si>
  <si>
    <t>1:226561403</t>
  </si>
  <si>
    <t>1:226564691</t>
  </si>
  <si>
    <t>1:226567563</t>
  </si>
  <si>
    <t>1:226569258</t>
  </si>
  <si>
    <t>1:226573402</t>
  </si>
  <si>
    <t>1:226576296</t>
  </si>
  <si>
    <t>1:226576906</t>
  </si>
  <si>
    <t>1:226577594</t>
  </si>
  <si>
    <t>1:226580021</t>
  </si>
  <si>
    <t>1:226580093</t>
  </si>
  <si>
    <t>1:226580187</t>
  </si>
  <si>
    <t>1:226583483</t>
  </si>
  <si>
    <t>1:226585280</t>
  </si>
  <si>
    <t>1:226585303</t>
  </si>
  <si>
    <t>1:226585516</t>
  </si>
  <si>
    <t>1:226596936</t>
  </si>
  <si>
    <t>1:226597593</t>
  </si>
  <si>
    <t>1:226598652</t>
  </si>
  <si>
    <t>1:226601874</t>
  </si>
  <si>
    <t>1:226601884</t>
  </si>
  <si>
    <t>1:226602215</t>
  </si>
  <si>
    <t>1:226604519</t>
  </si>
  <si>
    <t>1:226604638</t>
  </si>
  <si>
    <t>1:226605373</t>
  </si>
  <si>
    <t>2:38304488</t>
  </si>
  <si>
    <t>2:38265420</t>
  </si>
  <si>
    <t>2:38199860</t>
  </si>
  <si>
    <t>2:38319496</t>
  </si>
  <si>
    <t>2:38319594</t>
  </si>
  <si>
    <t>2:38316007</t>
  </si>
  <si>
    <t>2:38316571</t>
  </si>
  <si>
    <t>2:38239010</t>
  </si>
  <si>
    <t>2:38239324</t>
  </si>
  <si>
    <t>2:38162808</t>
  </si>
  <si>
    <t>2:38219742</t>
  </si>
  <si>
    <t>2:38226719</t>
  </si>
  <si>
    <t>2:38243707</t>
  </si>
  <si>
    <t>2:38258827</t>
  </si>
  <si>
    <t>2:38261467</t>
  </si>
  <si>
    <t>2:38318640</t>
  </si>
  <si>
    <t>2:38318688</t>
  </si>
  <si>
    <t>2:38318940</t>
  </si>
  <si>
    <t>2:38289162</t>
  </si>
  <si>
    <t>2:38322361</t>
  </si>
  <si>
    <t>2:202222507</t>
  </si>
  <si>
    <t>2:202222526</t>
  </si>
  <si>
    <t>2:202122995</t>
  </si>
  <si>
    <t>2:202123430</t>
  </si>
  <si>
    <t>TATTCTGTC</t>
  </si>
  <si>
    <t>2:202123479</t>
  </si>
  <si>
    <t>CAAGT</t>
  </si>
  <si>
    <t>2:202123717</t>
  </si>
  <si>
    <t>ATTTTT</t>
  </si>
  <si>
    <t>2:202223134</t>
  </si>
  <si>
    <t>2:202118753</t>
  </si>
  <si>
    <t>2:202221441</t>
  </si>
  <si>
    <t>2:202223429</t>
  </si>
  <si>
    <t>2:202223566</t>
  </si>
  <si>
    <t>2:202227549</t>
  </si>
  <si>
    <t>2:202227640</t>
  </si>
  <si>
    <t>2:202271347</t>
  </si>
  <si>
    <t>2:202119789</t>
  </si>
  <si>
    <t>2:202229225</t>
  </si>
  <si>
    <t>2:202145612</t>
  </si>
  <si>
    <t>2:202224664</t>
  </si>
  <si>
    <t>2:202311155</t>
  </si>
  <si>
    <t>2:202126615</t>
  </si>
  <si>
    <t>2:202130308</t>
  </si>
  <si>
    <t>5:1328320</t>
  </si>
  <si>
    <t>5:1356944</t>
  </si>
  <si>
    <t>5:1333778</t>
  </si>
  <si>
    <t>5:1333779</t>
  </si>
  <si>
    <t>5:1241908</t>
  </si>
  <si>
    <t>5:1347128</t>
  </si>
  <si>
    <t>5:1342714</t>
  </si>
  <si>
    <t>GCTGGA</t>
  </si>
  <si>
    <t>5:1354022</t>
  </si>
  <si>
    <t>5:1348798</t>
  </si>
  <si>
    <t>5:1236690</t>
  </si>
  <si>
    <t>AAAACAAAC</t>
  </si>
  <si>
    <t>5:1334869</t>
  </si>
  <si>
    <t>5:1299213</t>
  </si>
  <si>
    <t>5:1300429</t>
  </si>
  <si>
    <t>5:1302914</t>
  </si>
  <si>
    <t>5:1303901</t>
  </si>
  <si>
    <t>5:1306165</t>
  </si>
  <si>
    <t>5:1312020</t>
  </si>
  <si>
    <t>GAA</t>
  </si>
  <si>
    <t>5:1312987</t>
  </si>
  <si>
    <t>5:1238753</t>
  </si>
  <si>
    <t>5:1243009</t>
  </si>
  <si>
    <t>5:1244286</t>
  </si>
  <si>
    <t>5:1248354</t>
  </si>
  <si>
    <t>5:1347239</t>
  </si>
  <si>
    <t>5:1445616</t>
  </si>
  <si>
    <t>5:1292983</t>
  </si>
  <si>
    <t>5:1467245</t>
  </si>
  <si>
    <t>5:1292643</t>
  </si>
  <si>
    <t>5:1450506</t>
  </si>
  <si>
    <t>5:1450513</t>
  </si>
  <si>
    <t>5:1451782</t>
  </si>
  <si>
    <t>5:1453344</t>
  </si>
  <si>
    <t>5:1453772</t>
  </si>
  <si>
    <t>5:1454612</t>
  </si>
  <si>
    <t>5:1455871</t>
  </si>
  <si>
    <t>5:1455946</t>
  </si>
  <si>
    <t>5:1456803</t>
  </si>
  <si>
    <t>ATTTC</t>
  </si>
  <si>
    <t>5:1457093</t>
  </si>
  <si>
    <t>5:1457554</t>
  </si>
  <si>
    <t>5:1457986</t>
  </si>
  <si>
    <t>5:1458018</t>
  </si>
  <si>
    <t>5:1459573</t>
  </si>
  <si>
    <t>5:1461568</t>
  </si>
  <si>
    <t>5:1462720</t>
  </si>
  <si>
    <t>5:1462732</t>
  </si>
  <si>
    <t>5:1464780</t>
  </si>
  <si>
    <t>CACA</t>
  </si>
  <si>
    <t>5:1464995</t>
  </si>
  <si>
    <t>5:1465008</t>
  </si>
  <si>
    <t>CACACTA</t>
  </si>
  <si>
    <t>5:1465146</t>
  </si>
  <si>
    <t>5:1465569</t>
  </si>
  <si>
    <t>GCA</t>
  </si>
  <si>
    <t>5:1465586</t>
  </si>
  <si>
    <t>AAC</t>
  </si>
  <si>
    <t>5:1465893</t>
  </si>
  <si>
    <t>GAAAC</t>
  </si>
  <si>
    <t>5:1465983</t>
  </si>
  <si>
    <t>5:1466399</t>
  </si>
  <si>
    <t>5:1466686</t>
  </si>
  <si>
    <t>5:1466813</t>
  </si>
  <si>
    <t>5:1468011</t>
  </si>
  <si>
    <t>5:1468170</t>
  </si>
  <si>
    <t>5:1469437</t>
  </si>
  <si>
    <t>5:1480630</t>
  </si>
  <si>
    <t>5:1287194</t>
  </si>
  <si>
    <t>5:1290319</t>
  </si>
  <si>
    <t>5:1296486</t>
  </si>
  <si>
    <t>5:1304432</t>
  </si>
  <si>
    <t>5:1308552</t>
  </si>
  <si>
    <t>5:1313242</t>
  </si>
  <si>
    <t>6:21144599</t>
  </si>
  <si>
    <t>6:21144756</t>
  </si>
  <si>
    <t>6:21144010</t>
  </si>
  <si>
    <t>6:21166705</t>
  </si>
  <si>
    <t>6:21154412</t>
  </si>
  <si>
    <t>6:21155819</t>
  </si>
  <si>
    <t>6:21156863</t>
  </si>
  <si>
    <t>6:21157016</t>
  </si>
  <si>
    <t>6:21157093</t>
  </si>
  <si>
    <t>6:21160048</t>
  </si>
  <si>
    <t>6:21164249</t>
  </si>
  <si>
    <t>6:21165213</t>
  </si>
  <si>
    <t>6:21213307</t>
  </si>
  <si>
    <t>6:21166291</t>
  </si>
  <si>
    <t>6:21159853</t>
  </si>
  <si>
    <t>6:21168591</t>
  </si>
  <si>
    <t>7:16993426</t>
  </si>
  <si>
    <t>7:16966980</t>
  </si>
  <si>
    <t>7:16931241</t>
  </si>
  <si>
    <t>7:16936884</t>
  </si>
  <si>
    <t>7:16945035</t>
  </si>
  <si>
    <t>7:16975053</t>
  </si>
  <si>
    <t>7:17584269</t>
  </si>
  <si>
    <t>7:17571392</t>
  </si>
  <si>
    <t>7:17123888</t>
  </si>
  <si>
    <t>7:17117288</t>
  </si>
  <si>
    <t>9:21813241</t>
  </si>
  <si>
    <t>9:21813303</t>
  </si>
  <si>
    <t>9:21803183</t>
  </si>
  <si>
    <t>TCTTAA</t>
  </si>
  <si>
    <t>9:21803729</t>
  </si>
  <si>
    <t>9:21711735</t>
  </si>
  <si>
    <t>9:21711788</t>
  </si>
  <si>
    <t>9:21711789</t>
  </si>
  <si>
    <t>9:21711062</t>
  </si>
  <si>
    <t>9:21711647</t>
  </si>
  <si>
    <t>9:21711675</t>
  </si>
  <si>
    <t>GT</t>
  </si>
  <si>
    <t>9:21711020</t>
  </si>
  <si>
    <t>9:21801776</t>
  </si>
  <si>
    <t>TGTGTGTGTGTGTGC</t>
  </si>
  <si>
    <t>9:21801811</t>
  </si>
  <si>
    <t>9:21803880</t>
  </si>
  <si>
    <t>9:21813718</t>
  </si>
  <si>
    <t>9:21837144</t>
  </si>
  <si>
    <t>9:21813495</t>
  </si>
  <si>
    <t>9:21813518</t>
  </si>
  <si>
    <t>9:21711125</t>
  </si>
  <si>
    <t>9:21711637</t>
  </si>
  <si>
    <t>9:21711801</t>
  </si>
  <si>
    <t>9:21711815</t>
  </si>
  <si>
    <t>9:21712193</t>
  </si>
  <si>
    <t>9:21831784</t>
  </si>
  <si>
    <t>9:21754226</t>
  </si>
  <si>
    <t>9:21754372</t>
  </si>
  <si>
    <t>9:21754588</t>
  </si>
  <si>
    <t>9:21761440</t>
  </si>
  <si>
    <t>9:21761322</t>
  </si>
  <si>
    <t>9:21801530</t>
  </si>
  <si>
    <t>9:21789580</t>
  </si>
  <si>
    <t>9:21771241</t>
  </si>
  <si>
    <t>9:21770709</t>
  </si>
  <si>
    <t>9:21770951</t>
  </si>
  <si>
    <t>9:21771756</t>
  </si>
  <si>
    <t>9:21710215</t>
  </si>
  <si>
    <t>9:21790067</t>
  </si>
  <si>
    <t>9:21790142</t>
  </si>
  <si>
    <t>9:21709997</t>
  </si>
  <si>
    <t>9:21710108</t>
  </si>
  <si>
    <t>9:21728390</t>
  </si>
  <si>
    <t>9:21728406</t>
  </si>
  <si>
    <t>9:21728450</t>
  </si>
  <si>
    <t>9:21745114</t>
  </si>
  <si>
    <t>9:21745120</t>
  </si>
  <si>
    <t>9:21750069</t>
  </si>
  <si>
    <t>9:21750075</t>
  </si>
  <si>
    <t>9:21742746</t>
  </si>
  <si>
    <t>9:21742816</t>
  </si>
  <si>
    <t>9:21804617</t>
  </si>
  <si>
    <t>9:21806564</t>
  </si>
  <si>
    <t>9:21806969</t>
  </si>
  <si>
    <t>9:21804693</t>
  </si>
  <si>
    <t>CAG</t>
  </si>
  <si>
    <t>9:21805208</t>
  </si>
  <si>
    <t>9:21811154</t>
  </si>
  <si>
    <t>CAAA</t>
  </si>
  <si>
    <t>9:21808420</t>
  </si>
  <si>
    <t>9:21808752</t>
  </si>
  <si>
    <t>9:21808913</t>
  </si>
  <si>
    <t>9:21809077</t>
  </si>
  <si>
    <t>9:21831494</t>
  </si>
  <si>
    <t>9:21833338</t>
  </si>
  <si>
    <t>9:21828110</t>
  </si>
  <si>
    <t>9:21731081</t>
  </si>
  <si>
    <t>9:21986847</t>
  </si>
  <si>
    <t>9:21965232</t>
  </si>
  <si>
    <t>9:22052068</t>
  </si>
  <si>
    <t>9:21987584</t>
  </si>
  <si>
    <t>9:21993964</t>
  </si>
  <si>
    <t>9:21964866</t>
  </si>
  <si>
    <t>9:21968159</t>
  </si>
  <si>
    <t>9:22005330</t>
  </si>
  <si>
    <t>9:22039426</t>
  </si>
  <si>
    <t>9:21973422</t>
  </si>
  <si>
    <t>9:22011477</t>
  </si>
  <si>
    <t>9:108979480</t>
  </si>
  <si>
    <t>9:108683178</t>
  </si>
  <si>
    <t>9:108835978</t>
  </si>
  <si>
    <t>9:108861044</t>
  </si>
  <si>
    <t>9:108861500</t>
  </si>
  <si>
    <t>9:108860561</t>
  </si>
  <si>
    <t>9:109073457</t>
  </si>
  <si>
    <t>9:109089589</t>
  </si>
  <si>
    <t>9:108798077</t>
  </si>
  <si>
    <t>9:109141955</t>
  </si>
  <si>
    <t>9:109042782</t>
  </si>
  <si>
    <t>9:108688733</t>
  </si>
  <si>
    <t>9:108688735</t>
  </si>
  <si>
    <t>9:108688849</t>
  </si>
  <si>
    <t>9:108743743</t>
  </si>
  <si>
    <t>9:109004064</t>
  </si>
  <si>
    <t>9:109133568</t>
  </si>
  <si>
    <t>9:109046668</t>
  </si>
  <si>
    <t>9:108880564</t>
  </si>
  <si>
    <t>10:105677897</t>
  </si>
  <si>
    <t>10:105682296</t>
  </si>
  <si>
    <t>10:105644473</t>
  </si>
  <si>
    <t>10:105644323</t>
  </si>
  <si>
    <t>10:105645181</t>
  </si>
  <si>
    <t>10:105637026</t>
  </si>
  <si>
    <t>11:69354931</t>
  </si>
  <si>
    <t>11:69370115</t>
  </si>
  <si>
    <t>11:69354484</t>
  </si>
  <si>
    <t>11:68926067</t>
  </si>
  <si>
    <t>11:69369447</t>
  </si>
  <si>
    <t>11:69353963</t>
  </si>
  <si>
    <t>GAGGGAAGGGA</t>
  </si>
  <si>
    <t>11:69354185</t>
  </si>
  <si>
    <t>11:69378736</t>
  </si>
  <si>
    <t>11:69378833</t>
  </si>
  <si>
    <t>11:69379188</t>
  </si>
  <si>
    <t>11:69370584</t>
  </si>
  <si>
    <t>11:69382767</t>
  </si>
  <si>
    <t>11:68927358</t>
  </si>
  <si>
    <t>11:68941774</t>
  </si>
  <si>
    <t>11:68941787</t>
  </si>
  <si>
    <t>11:68941870</t>
  </si>
  <si>
    <t>11:68942650</t>
  </si>
  <si>
    <t>11:68942867</t>
  </si>
  <si>
    <t>TTAA</t>
  </si>
  <si>
    <t>11:68943309</t>
  </si>
  <si>
    <t>TTCACCTCC</t>
  </si>
  <si>
    <t>11:68943545</t>
  </si>
  <si>
    <t>11:68943547</t>
  </si>
  <si>
    <t>11:68943571</t>
  </si>
  <si>
    <t>11:68943613</t>
  </si>
  <si>
    <t>11:69402925</t>
  </si>
  <si>
    <t>11:69402981</t>
  </si>
  <si>
    <t>11:68940308</t>
  </si>
  <si>
    <t>11:69336403</t>
  </si>
  <si>
    <t>11:69368991</t>
  </si>
  <si>
    <t>11:68922734</t>
  </si>
  <si>
    <t>11:68923213</t>
  </si>
  <si>
    <t>11:68922119</t>
  </si>
  <si>
    <t>11:68919649</t>
  </si>
  <si>
    <t>11:68942374</t>
  </si>
  <si>
    <t>11:68943971</t>
  </si>
  <si>
    <t>11:68944030</t>
  </si>
  <si>
    <t>11:68944052</t>
  </si>
  <si>
    <t>11:68968149</t>
  </si>
  <si>
    <t>11:68946781</t>
  </si>
  <si>
    <t>11:69383728</t>
  </si>
  <si>
    <t>CTGTG</t>
  </si>
  <si>
    <t>11:69383741</t>
  </si>
  <si>
    <t>11:69383768</t>
  </si>
  <si>
    <t>11:69367118</t>
  </si>
  <si>
    <t>11:69367175</t>
  </si>
  <si>
    <t>11:69390432</t>
  </si>
  <si>
    <t>11:69390782</t>
  </si>
  <si>
    <t>11:69390847</t>
  </si>
  <si>
    <t>11:68909222</t>
  </si>
  <si>
    <t>11:68909448</t>
  </si>
  <si>
    <t>11:68909948</t>
  </si>
  <si>
    <t>11:68916037</t>
  </si>
  <si>
    <t>11:68916579</t>
  </si>
  <si>
    <t>11:68917082</t>
  </si>
  <si>
    <t>11:68917351</t>
  </si>
  <si>
    <t>11:68941192</t>
  </si>
  <si>
    <t>11:69342650</t>
  </si>
  <si>
    <t>11:69344241</t>
  </si>
  <si>
    <t>11:69344477</t>
  </si>
  <si>
    <t>11:69345336</t>
  </si>
  <si>
    <t>11:69345469</t>
  </si>
  <si>
    <t>11:69346897</t>
  </si>
  <si>
    <t>11:69347220</t>
  </si>
  <si>
    <t>11:69347262</t>
  </si>
  <si>
    <t>11:69347338</t>
  </si>
  <si>
    <t>11:69348869</t>
  </si>
  <si>
    <t>11:69349845</t>
  </si>
  <si>
    <t>11:69350228</t>
  </si>
  <si>
    <t>11:69350505</t>
  </si>
  <si>
    <t>11:69351911</t>
  </si>
  <si>
    <t>11:69352137</t>
  </si>
  <si>
    <t>11:69352404</t>
  </si>
  <si>
    <t>11:69358817</t>
  </si>
  <si>
    <t>11:69359739</t>
  </si>
  <si>
    <t>11:69360004</t>
  </si>
  <si>
    <t>11:69361386</t>
  </si>
  <si>
    <t>11:69361811</t>
  </si>
  <si>
    <t>11:69362414</t>
  </si>
  <si>
    <t>11:69364305</t>
  </si>
  <si>
    <t>11:69364461</t>
  </si>
  <si>
    <t>ATT</t>
  </si>
  <si>
    <t>11:69364772</t>
  </si>
  <si>
    <t>11:69371783</t>
  </si>
  <si>
    <t>11:69371916</t>
  </si>
  <si>
    <t>11:69373025</t>
  </si>
  <si>
    <t>11:69373584</t>
  </si>
  <si>
    <t>11:69373903</t>
  </si>
  <si>
    <t>11:69375138</t>
  </si>
  <si>
    <t>11:69375393</t>
  </si>
  <si>
    <t>11:69376121</t>
  </si>
  <si>
    <t>11:69377250</t>
  </si>
  <si>
    <t>11:69380898</t>
  </si>
  <si>
    <t>11:69381152</t>
  </si>
  <si>
    <t>11:69383988</t>
  </si>
  <si>
    <t>11:69386962</t>
  </si>
  <si>
    <t>11:69387455</t>
  </si>
  <si>
    <t>11:69388143</t>
  </si>
  <si>
    <t>11:69388853</t>
  </si>
  <si>
    <t>11:69388907</t>
  </si>
  <si>
    <t>11:69391327</t>
  </si>
  <si>
    <t>11:69406000</t>
  </si>
  <si>
    <t>11:108338340</t>
  </si>
  <si>
    <t>11:108368145</t>
  </si>
  <si>
    <t>11:107986691</t>
  </si>
  <si>
    <t>11:107986227</t>
  </si>
  <si>
    <t>11:108336636</t>
  </si>
  <si>
    <t>11:108150207</t>
  </si>
  <si>
    <t>11:107966040</t>
  </si>
  <si>
    <t>11:107987229</t>
  </si>
  <si>
    <t>11:108072728</t>
  </si>
  <si>
    <t>11:107983096</t>
  </si>
  <si>
    <t>11:108235115</t>
  </si>
  <si>
    <t>15:28341609</t>
  </si>
  <si>
    <t>15:28330368</t>
  </si>
  <si>
    <t>15:28328485</t>
  </si>
  <si>
    <t>15:28328765</t>
  </si>
  <si>
    <t>15:28332533</t>
  </si>
  <si>
    <t>15:28332549</t>
  </si>
  <si>
    <t>21:42742529</t>
  </si>
  <si>
    <t>21:42744264</t>
  </si>
  <si>
    <t>21:42744267</t>
  </si>
  <si>
    <t>21:42741211</t>
  </si>
  <si>
    <t>21:42739979</t>
  </si>
  <si>
    <t>21:42745414</t>
  </si>
  <si>
    <t>21:42746081</t>
  </si>
  <si>
    <t>21:42746156</t>
  </si>
  <si>
    <t>21:42744605</t>
  </si>
  <si>
    <t>21:42748232</t>
  </si>
  <si>
    <t>21:42748235</t>
  </si>
  <si>
    <t>21:42748319</t>
  </si>
  <si>
    <t>21:42622479</t>
  </si>
  <si>
    <t>21:42656275</t>
  </si>
  <si>
    <t>21:42646992</t>
  </si>
  <si>
    <t>22:38598041</t>
  </si>
  <si>
    <t>22:38576826</t>
  </si>
  <si>
    <t>22:38614090</t>
  </si>
  <si>
    <t>22:38614095</t>
  </si>
  <si>
    <t>22:38577119</t>
  </si>
  <si>
    <t>22:38541936</t>
  </si>
  <si>
    <t>22:38542046</t>
  </si>
  <si>
    <t>22:38542074</t>
  </si>
  <si>
    <t>22:38542346</t>
  </si>
  <si>
    <t>22:38542356</t>
  </si>
  <si>
    <t>22:38573230</t>
  </si>
  <si>
    <t>22:38510258</t>
  </si>
  <si>
    <t>22:38635679</t>
  </si>
  <si>
    <t>22:38569527</t>
  </si>
  <si>
    <t>22:38569529</t>
  </si>
  <si>
    <t>22:38569653</t>
  </si>
  <si>
    <t>22:38601231</t>
  </si>
  <si>
    <t>22:38600542</t>
  </si>
  <si>
    <t>22:38600595</t>
  </si>
  <si>
    <t>22:38602140</t>
  </si>
  <si>
    <t>AAAAG</t>
  </si>
  <si>
    <t>22:38570408</t>
  </si>
  <si>
    <t>22:38570585</t>
  </si>
  <si>
    <t>22:38570698</t>
  </si>
  <si>
    <t>22:38570700</t>
  </si>
  <si>
    <t>22:38570721</t>
  </si>
  <si>
    <t>22:38570775</t>
  </si>
  <si>
    <t>22:38570791</t>
  </si>
  <si>
    <t>22:38570842</t>
  </si>
  <si>
    <t>22:38570912</t>
  </si>
  <si>
    <t>22:38570927</t>
  </si>
  <si>
    <t>22:38571087</t>
  </si>
  <si>
    <t>22:38571563</t>
  </si>
  <si>
    <t>22:38599978</t>
  </si>
  <si>
    <t>22:38570189</t>
  </si>
  <si>
    <t>22:38570313</t>
  </si>
  <si>
    <t>22:38551166</t>
  </si>
  <si>
    <t>22:38563234</t>
  </si>
  <si>
    <t>22:38563471</t>
  </si>
  <si>
    <t>22:38564041</t>
  </si>
  <si>
    <t>22:38570219</t>
  </si>
  <si>
    <t>22:38542499</t>
  </si>
  <si>
    <t>22:38558459</t>
  </si>
  <si>
    <t>22:38558842</t>
  </si>
  <si>
    <t>22:38559448</t>
  </si>
  <si>
    <t>22:38542613</t>
  </si>
  <si>
    <t>22:38558141</t>
  </si>
  <si>
    <t>22:38506688</t>
  </si>
  <si>
    <t>22:38518731</t>
  </si>
  <si>
    <t>22:38518538</t>
  </si>
  <si>
    <t>22:38579026</t>
  </si>
  <si>
    <t>22:38607237</t>
  </si>
  <si>
    <t>22:38507047</t>
  </si>
  <si>
    <t>22:38512402</t>
  </si>
  <si>
    <t>22:38523065</t>
  </si>
  <si>
    <t>22:38523246</t>
  </si>
  <si>
    <t>22:38524149</t>
  </si>
  <si>
    <t>22:38538822</t>
  </si>
  <si>
    <t>22:38553411</t>
  </si>
  <si>
    <t>22:38505347</t>
  </si>
  <si>
    <t>22:38533971</t>
  </si>
  <si>
    <t>22:38534045</t>
  </si>
  <si>
    <t>22:38535946</t>
  </si>
  <si>
    <t>22:38544221</t>
  </si>
  <si>
    <t>22:38555904</t>
  </si>
  <si>
    <t>22:38556260</t>
  </si>
  <si>
    <t>22:38557326</t>
  </si>
  <si>
    <t>22:38557513</t>
  </si>
  <si>
    <t>22:38595483</t>
  </si>
  <si>
    <t>1q21.3</t>
  </si>
  <si>
    <t>1q42.12</t>
  </si>
  <si>
    <t>2p22.2</t>
  </si>
  <si>
    <t>2q33-q34</t>
  </si>
  <si>
    <t>CASP8</t>
  </si>
  <si>
    <t>5p15.33</t>
  </si>
  <si>
    <t>rs2736099</t>
  </si>
  <si>
    <t>6p22.3</t>
  </si>
  <si>
    <t>7p21.1</t>
  </si>
  <si>
    <t>9p21</t>
  </si>
  <si>
    <t>9q31.2</t>
  </si>
  <si>
    <t>10q24.33</t>
  </si>
  <si>
    <t>11q13.3</t>
  </si>
  <si>
    <t>11q22-q23</t>
  </si>
  <si>
    <t>15q13.1</t>
  </si>
  <si>
    <t>16q12.2</t>
  </si>
  <si>
    <t>rs12596638</t>
  </si>
  <si>
    <t>21q22.3</t>
  </si>
  <si>
    <t>MX2</t>
  </si>
  <si>
    <t>rs408825</t>
  </si>
  <si>
    <t>rs45430</t>
  </si>
  <si>
    <t>22q13.1</t>
  </si>
  <si>
    <t>DHS or active histone mark</t>
  </si>
  <si>
    <t>Total GWAS variant</t>
  </si>
  <si>
    <t>Cytoband</t>
  </si>
  <si>
    <t>**High priority variant (redundant variants for inter-library control)</t>
  </si>
  <si>
    <t>Cell line</t>
  </si>
  <si>
    <t>Library</t>
  </si>
  <si>
    <t>Promoter</t>
  </si>
  <si>
    <t>HEK293FT</t>
  </si>
  <si>
    <t>UACC903</t>
  </si>
  <si>
    <t># variants tested</t>
  </si>
  <si>
    <t>proportion significant</t>
  </si>
  <si>
    <t>melanoma GWAS loci</t>
  </si>
  <si>
    <t>*FDR &lt; 0.01 allelic difference AND activator/repressor</t>
  </si>
  <si>
    <t xml:space="preserve">*significant difference between two alleles (FDR &lt; 0.01), and either allele displaying a significant departure from the scrambled sequence (FDR &lt; 0.01) in both UACC903 only and combined UACC903 + HEK293FT dataset </t>
  </si>
  <si>
    <r>
      <t>**# variants r</t>
    </r>
    <r>
      <rPr>
        <vertAlign val="superscript"/>
        <sz val="11"/>
        <rFont val="Calibri"/>
        <family val="2"/>
        <scheme val="minor"/>
      </rPr>
      <t>2</t>
    </r>
    <r>
      <rPr>
        <sz val="11"/>
        <rFont val="Calibri"/>
        <family val="2"/>
        <scheme val="minor"/>
      </rPr>
      <t xml:space="preserve"> &gt; 0.8 tested</t>
    </r>
  </si>
  <si>
    <r>
      <t>**variants that are r</t>
    </r>
    <r>
      <rPr>
        <vertAlign val="superscript"/>
        <sz val="11"/>
        <rFont val="Calibri"/>
        <family val="2"/>
        <scheme val="minor"/>
      </rPr>
      <t>2</t>
    </r>
    <r>
      <rPr>
        <sz val="11"/>
        <rFont val="Calibri"/>
        <family val="2"/>
        <scheme val="minor"/>
      </rPr>
      <t xml:space="preserve"> &gt; 0.8 with the lead SNP of each locus among the tested variants</t>
    </r>
  </si>
  <si>
    <t>Total</t>
  </si>
  <si>
    <t>Variant</t>
  </si>
  <si>
    <t>rs398206</t>
  </si>
  <si>
    <t>rs10630</t>
  </si>
  <si>
    <t>rs2937650</t>
  </si>
  <si>
    <t>rs132957</t>
  </si>
  <si>
    <t>rs9622732</t>
  </si>
  <si>
    <t>rs2349075</t>
  </si>
  <si>
    <t>rs4778236</t>
  </si>
  <si>
    <t>rs13089</t>
  </si>
  <si>
    <t>rs3769823</t>
  </si>
  <si>
    <t>rs2864871</t>
  </si>
  <si>
    <t>rs162330</t>
  </si>
  <si>
    <t>rs4753840</t>
  </si>
  <si>
    <t>rs2001780</t>
  </si>
  <si>
    <t>rs59374155</t>
  </si>
  <si>
    <t>rs6700022</t>
  </si>
  <si>
    <t>rs4383</t>
  </si>
  <si>
    <t>rs34121215</t>
  </si>
  <si>
    <t>rs37005</t>
  </si>
  <si>
    <t>rs575427</t>
  </si>
  <si>
    <t>rs4384</t>
  </si>
  <si>
    <t>rs7045768</t>
  </si>
  <si>
    <t>rs7525191</t>
  </si>
  <si>
    <t>rs529458487</t>
  </si>
  <si>
    <t>rs5756916</t>
  </si>
  <si>
    <t>rs2280712</t>
  </si>
  <si>
    <t>rs951281</t>
  </si>
  <si>
    <t>rs449678</t>
  </si>
  <si>
    <t>rs133016</t>
  </si>
  <si>
    <t>rs2076112</t>
  </si>
  <si>
    <t>rs6001033</t>
  </si>
  <si>
    <t>rs2267371</t>
  </si>
  <si>
    <t>rs11598840</t>
  </si>
  <si>
    <t>rs62575276</t>
  </si>
  <si>
    <t>rs12116492</t>
  </si>
  <si>
    <t>rs596209</t>
  </si>
  <si>
    <t>rs111972983</t>
  </si>
  <si>
    <t>Ref</t>
  </si>
  <si>
    <t>Alt</t>
  </si>
  <si>
    <t>GWAS locus</t>
  </si>
  <si>
    <t>rsID</t>
  </si>
  <si>
    <t>FDR (Ref vs Alt)</t>
  </si>
  <si>
    <t>FDR (vs Scrambled)</t>
  </si>
  <si>
    <t>Combined UACC903 &amp; HEK293FT</t>
  </si>
  <si>
    <t>UACC903 only with repeat variants dropped from library 1</t>
  </si>
  <si>
    <r>
      <t>r</t>
    </r>
    <r>
      <rPr>
        <vertAlign val="superscript"/>
        <sz val="11"/>
        <rFont val="Calibri"/>
        <family val="2"/>
        <scheme val="minor"/>
      </rPr>
      <t>2</t>
    </r>
  </si>
  <si>
    <r>
      <t>r</t>
    </r>
    <r>
      <rPr>
        <vertAlign val="superscript"/>
        <sz val="11"/>
        <rFont val="Calibri"/>
        <family val="2"/>
        <scheme val="minor"/>
      </rPr>
      <t>2</t>
    </r>
    <r>
      <rPr>
        <sz val="11"/>
        <rFont val="Calibri"/>
        <family val="2"/>
        <scheme val="minor"/>
      </rPr>
      <t xml:space="preserve"> 2nd</t>
    </r>
  </si>
  <si>
    <t>FDR vs Scrambled; smaller of FDR for Ref vs Scrambled or Alt vs Scrambled</t>
  </si>
  <si>
    <t>***colocalization of melanocyte eQTL and melanoma GWAS</t>
  </si>
  <si>
    <t>melanoma TWAS genes using melanocytes eQTL</t>
  </si>
  <si>
    <t>ARNT</t>
  </si>
  <si>
    <t>PARP1; MIXL1</t>
  </si>
  <si>
    <t>*** eCAVIAR CLPP &gt; 0.05</t>
  </si>
  <si>
    <t>APOBEC3G</t>
  </si>
  <si>
    <t>CTSS</t>
  </si>
  <si>
    <t>MAFF</t>
  </si>
  <si>
    <t>FDR &lt; 0.01 variants that are melanocyte eQTLs with matching allelic direction</t>
  </si>
  <si>
    <r>
      <t>r</t>
    </r>
    <r>
      <rPr>
        <vertAlign val="superscript"/>
        <sz val="11"/>
        <rFont val="Calibri"/>
        <family val="2"/>
        <scheme val="minor"/>
      </rPr>
      <t>2</t>
    </r>
    <r>
      <rPr>
        <sz val="11"/>
        <rFont val="Calibri"/>
        <family val="2"/>
        <scheme val="minor"/>
      </rPr>
      <t xml:space="preserve"> &lt; 0.8 &amp; FDR &lt; 0.01 variants that are melanocyte eQTLs with matching allelic direction</t>
    </r>
  </si>
  <si>
    <t>rs960230</t>
  </si>
  <si>
    <t>rs432052</t>
  </si>
  <si>
    <t>rs432331</t>
  </si>
  <si>
    <t>rs364525</t>
  </si>
  <si>
    <t>rs2065327</t>
  </si>
  <si>
    <t>rs2838001</t>
  </si>
  <si>
    <t>rs416981</t>
  </si>
  <si>
    <t>rs2065326</t>
  </si>
  <si>
    <t>rs438646</t>
  </si>
  <si>
    <t>rs431563</t>
  </si>
  <si>
    <t>rs2065325</t>
  </si>
  <si>
    <t>rs443099</t>
  </si>
  <si>
    <t>rs376364</t>
  </si>
  <si>
    <t>rs398800</t>
  </si>
  <si>
    <t>rs449393</t>
  </si>
  <si>
    <t>rs35509775</t>
  </si>
  <si>
    <t>rs371453</t>
  </si>
  <si>
    <t>rs375501</t>
  </si>
  <si>
    <t>NA</t>
  </si>
  <si>
    <t>PAINTOR probability</t>
  </si>
  <si>
    <r>
      <t xml:space="preserve">eQTL </t>
    </r>
    <r>
      <rPr>
        <i/>
        <sz val="11"/>
        <rFont val="Calibri"/>
        <family val="2"/>
        <scheme val="minor"/>
      </rPr>
      <t>P</t>
    </r>
    <r>
      <rPr>
        <sz val="11"/>
        <rFont val="Calibri"/>
        <family val="2"/>
        <scheme val="minor"/>
      </rPr>
      <t>-value</t>
    </r>
  </si>
  <si>
    <t>TPM ratio Alt</t>
  </si>
  <si>
    <t>TPM ratio Ref</t>
  </si>
  <si>
    <t>TPM ratio Scrambled</t>
  </si>
  <si>
    <t>same</t>
  </si>
  <si>
    <t>opposite</t>
  </si>
  <si>
    <t>eQTL &amp; MPRA allelic direction</t>
  </si>
  <si>
    <t>FDR &lt; 0.01 variants that are melanocyte eQTLs</t>
  </si>
  <si>
    <t>direction match is based on the alt/ref mean TPM ratio in UACC903 only data and melanocyte eQTL slope</t>
  </si>
  <si>
    <t>top 3 variants are MPRA significant (FDR 1%) variants</t>
  </si>
  <si>
    <t>Transfection_ID</t>
  </si>
  <si>
    <t>T01</t>
  </si>
  <si>
    <t>T02</t>
  </si>
  <si>
    <t>T03</t>
  </si>
  <si>
    <t>T04</t>
  </si>
  <si>
    <t>T05</t>
  </si>
  <si>
    <t>T06</t>
  </si>
  <si>
    <t>T07</t>
  </si>
  <si>
    <t>T08</t>
  </si>
  <si>
    <t>T09</t>
  </si>
  <si>
    <t>T10</t>
  </si>
  <si>
    <t>T11</t>
  </si>
  <si>
    <t>T12</t>
  </si>
  <si>
    <t>T13</t>
  </si>
  <si>
    <t>T14</t>
  </si>
  <si>
    <t>T15</t>
  </si>
  <si>
    <t>T16</t>
  </si>
  <si>
    <t>T17</t>
  </si>
  <si>
    <t>T18</t>
  </si>
  <si>
    <t>GeneName</t>
  </si>
  <si>
    <t>IFI27</t>
  </si>
  <si>
    <t>ANPEP</t>
  </si>
  <si>
    <t>IFI6</t>
  </si>
  <si>
    <t>RUNX2</t>
  </si>
  <si>
    <t>WNT5A</t>
  </si>
  <si>
    <t>IL1R1</t>
  </si>
  <si>
    <t>MRC2</t>
  </si>
  <si>
    <t>CMPK2</t>
  </si>
  <si>
    <t>EGFR</t>
  </si>
  <si>
    <t>CD248</t>
  </si>
  <si>
    <t>APCDD1</t>
  </si>
  <si>
    <t>THBS1</t>
  </si>
  <si>
    <t>LOXL4</t>
  </si>
  <si>
    <t>LTBP1</t>
  </si>
  <si>
    <t>SUSD2</t>
  </si>
  <si>
    <t>PCOLCE</t>
  </si>
  <si>
    <t>OLFML3</t>
  </si>
  <si>
    <t>BST2</t>
  </si>
  <si>
    <t>AHNAK2</t>
  </si>
  <si>
    <t>S100A16</t>
  </si>
  <si>
    <t>USP18</t>
  </si>
  <si>
    <t>CFH</t>
  </si>
  <si>
    <t>RIN2</t>
  </si>
  <si>
    <t>ADCY7</t>
  </si>
  <si>
    <t>FBLN5</t>
  </si>
  <si>
    <t>FAT4</t>
  </si>
  <si>
    <t>IFI44L</t>
  </si>
  <si>
    <t>COL7A1</t>
  </si>
  <si>
    <t>LAMB3</t>
  </si>
  <si>
    <t>XAF1</t>
  </si>
  <si>
    <t>TPBG</t>
  </si>
  <si>
    <t>RSAD2</t>
  </si>
  <si>
    <t>THY1</t>
  </si>
  <si>
    <t>MX1</t>
  </si>
  <si>
    <t>TBX3</t>
  </si>
  <si>
    <t>MAP1A</t>
  </si>
  <si>
    <t>OAS2</t>
  </si>
  <si>
    <t>OASL</t>
  </si>
  <si>
    <t>TGM2</t>
  </si>
  <si>
    <t>COL6A2</t>
  </si>
  <si>
    <t>COL12A1</t>
  </si>
  <si>
    <t>COL6A3</t>
  </si>
  <si>
    <t>ITGB4</t>
  </si>
  <si>
    <t>STEAP3</t>
  </si>
  <si>
    <t>ADM</t>
  </si>
  <si>
    <t>OAS1</t>
  </si>
  <si>
    <t>ERRFI1</t>
  </si>
  <si>
    <t>SLIT2</t>
  </si>
  <si>
    <t>MAP3K5</t>
  </si>
  <si>
    <t>KIAA1217</t>
  </si>
  <si>
    <t>OCIAD2</t>
  </si>
  <si>
    <t>IFIT3</t>
  </si>
  <si>
    <t>LAMA5</t>
  </si>
  <si>
    <t>COL6A1</t>
  </si>
  <si>
    <t>DPYSL3</t>
  </si>
  <si>
    <t>ADAM19</t>
  </si>
  <si>
    <t>PAMR1</t>
  </si>
  <si>
    <t>NEGR1</t>
  </si>
  <si>
    <t>FABP3</t>
  </si>
  <si>
    <t>COL5A1</t>
  </si>
  <si>
    <t>ARHGAP29</t>
  </si>
  <si>
    <t>PLXNA2</t>
  </si>
  <si>
    <t>ISG15</t>
  </si>
  <si>
    <t>CD74</t>
  </si>
  <si>
    <t>FBLN1</t>
  </si>
  <si>
    <t>FBN2</t>
  </si>
  <si>
    <t>DHX58</t>
  </si>
  <si>
    <t>IFIT2</t>
  </si>
  <si>
    <t>ADAMTS14</t>
  </si>
  <si>
    <t>MGLL</t>
  </si>
  <si>
    <t>IFIT1</t>
  </si>
  <si>
    <t>VGLL3</t>
  </si>
  <si>
    <t>CPED1</t>
  </si>
  <si>
    <t>SCG2</t>
  </si>
  <si>
    <t>VEGFA</t>
  </si>
  <si>
    <t>AMPD3</t>
  </si>
  <si>
    <t>IGFBP6</t>
  </si>
  <si>
    <t>CTD-2521M24.9</t>
  </si>
  <si>
    <t>TPM2</t>
  </si>
  <si>
    <t>TRERF1</t>
  </si>
  <si>
    <t>PGF</t>
  </si>
  <si>
    <t>EFNB2</t>
  </si>
  <si>
    <t>VCAN</t>
  </si>
  <si>
    <t>IGFBP4</t>
  </si>
  <si>
    <t>CDKN2B</t>
  </si>
  <si>
    <t>SMAGP</t>
  </si>
  <si>
    <t>IRF7</t>
  </si>
  <si>
    <t>ADAMTSL4</t>
  </si>
  <si>
    <t>EMILIN1</t>
  </si>
  <si>
    <t>OXTR</t>
  </si>
  <si>
    <t>EHD3</t>
  </si>
  <si>
    <t>SFRP1</t>
  </si>
  <si>
    <t>MT1E</t>
  </si>
  <si>
    <t>NEXN</t>
  </si>
  <si>
    <t>GAS6</t>
  </si>
  <si>
    <t>TFPI</t>
  </si>
  <si>
    <t>TCF4</t>
  </si>
  <si>
    <t>GLI2</t>
  </si>
  <si>
    <t>TNFRSF21</t>
  </si>
  <si>
    <t>CHN1</t>
  </si>
  <si>
    <t>PAPSS2</t>
  </si>
  <si>
    <t>SPON2</t>
  </si>
  <si>
    <t>DGKA</t>
  </si>
  <si>
    <t>TSPAN5</t>
  </si>
  <si>
    <t>DSE</t>
  </si>
  <si>
    <t>EGR1</t>
  </si>
  <si>
    <t>SULF2</t>
  </si>
  <si>
    <t>SRPX2</t>
  </si>
  <si>
    <t>HERC6</t>
  </si>
  <si>
    <t>NUAK1</t>
  </si>
  <si>
    <t>ATP8B1</t>
  </si>
  <si>
    <t>IFITM1</t>
  </si>
  <si>
    <t>PRR16</t>
  </si>
  <si>
    <t>LPHN2</t>
  </si>
  <si>
    <t>MYLK</t>
  </si>
  <si>
    <t>FAP</t>
  </si>
  <si>
    <t>COL1A2</t>
  </si>
  <si>
    <t>PRICKLE1</t>
  </si>
  <si>
    <t>ANKH</t>
  </si>
  <si>
    <t>SLC16A3</t>
  </si>
  <si>
    <t>COL1A1</t>
  </si>
  <si>
    <t>LMO7</t>
  </si>
  <si>
    <t>IFI44</t>
  </si>
  <si>
    <t>MICAL2</t>
  </si>
  <si>
    <t>HELZ2</t>
  </si>
  <si>
    <t>DNM1</t>
  </si>
  <si>
    <t>SLC20A1</t>
  </si>
  <si>
    <t>GLIS2</t>
  </si>
  <si>
    <t>RGS17</t>
  </si>
  <si>
    <t>S100A6</t>
  </si>
  <si>
    <t>C1orf115</t>
  </si>
  <si>
    <t>OAS3</t>
  </si>
  <si>
    <t>RGAG4</t>
  </si>
  <si>
    <t>ECE1</t>
  </si>
  <si>
    <t>IFIH1</t>
  </si>
  <si>
    <t>GEM</t>
  </si>
  <si>
    <t>TNC</t>
  </si>
  <si>
    <t>DDAH1</t>
  </si>
  <si>
    <t>CITED2</t>
  </si>
  <si>
    <t>ARSJ</t>
  </si>
  <si>
    <t>BAG2</t>
  </si>
  <si>
    <t>FBLIM1</t>
  </si>
  <si>
    <t>SYNJ2</t>
  </si>
  <si>
    <t>SERPINE1</t>
  </si>
  <si>
    <t>PLEKHG5</t>
  </si>
  <si>
    <t>FN1</t>
  </si>
  <si>
    <t>FLNB</t>
  </si>
  <si>
    <t>JUP</t>
  </si>
  <si>
    <t>NAGS</t>
  </si>
  <si>
    <t>SDC4</t>
  </si>
  <si>
    <t>C9orf3</t>
  </si>
  <si>
    <t>BICC1</t>
  </si>
  <si>
    <t>PALLD</t>
  </si>
  <si>
    <t>STX1A</t>
  </si>
  <si>
    <t>SERINC2</t>
  </si>
  <si>
    <t>FAM20C</t>
  </si>
  <si>
    <t>HEG1</t>
  </si>
  <si>
    <t>SLC16A2</t>
  </si>
  <si>
    <t>FLJ27365</t>
  </si>
  <si>
    <t>RCN3</t>
  </si>
  <si>
    <t>EPSTI1</t>
  </si>
  <si>
    <t>PAPL</t>
  </si>
  <si>
    <t>HLA-F</t>
  </si>
  <si>
    <t>PCSK9</t>
  </si>
  <si>
    <t>RAB3IP</t>
  </si>
  <si>
    <t>FBN1</t>
  </si>
  <si>
    <t>BASP1</t>
  </si>
  <si>
    <t>TGFBI</t>
  </si>
  <si>
    <t>CARD10</t>
  </si>
  <si>
    <t>C2CD2</t>
  </si>
  <si>
    <t>LOX</t>
  </si>
  <si>
    <t>HLA-B</t>
  </si>
  <si>
    <t>FLRT2</t>
  </si>
  <si>
    <t>C4orf32</t>
  </si>
  <si>
    <t>ZDHHC2</t>
  </si>
  <si>
    <t>FAM167A</t>
  </si>
  <si>
    <t>CDK14</t>
  </si>
  <si>
    <t>ATF3</t>
  </si>
  <si>
    <t>TGFB1</t>
  </si>
  <si>
    <t>C10orf54</t>
  </si>
  <si>
    <t>ITGA2</t>
  </si>
  <si>
    <t>SLC41A2</t>
  </si>
  <si>
    <t>CNIH3</t>
  </si>
  <si>
    <t>CBLN3</t>
  </si>
  <si>
    <t>GADD45B</t>
  </si>
  <si>
    <t>NREP</t>
  </si>
  <si>
    <t>FAM115C</t>
  </si>
  <si>
    <t>SH3RF3</t>
  </si>
  <si>
    <t>CLCN4</t>
  </si>
  <si>
    <t>CTGF</t>
  </si>
  <si>
    <t>SELM</t>
  </si>
  <si>
    <t>ANTXR2</t>
  </si>
  <si>
    <t>PHKA1</t>
  </si>
  <si>
    <t>S1PR3</t>
  </si>
  <si>
    <t>PPAP2B</t>
  </si>
  <si>
    <t>SSC5D</t>
  </si>
  <si>
    <t>RP1-152L7.5</t>
  </si>
  <si>
    <t>DPF3</t>
  </si>
  <si>
    <t>HLA-DPA1</t>
  </si>
  <si>
    <t>COL22A1</t>
  </si>
  <si>
    <t>HTRA1</t>
  </si>
  <si>
    <t>AXL</t>
  </si>
  <si>
    <t>PLAUR</t>
  </si>
  <si>
    <t>IGFBP2</t>
  </si>
  <si>
    <t>KIAA1244</t>
  </si>
  <si>
    <t>BEND6</t>
  </si>
  <si>
    <t>KCNK2</t>
  </si>
  <si>
    <t>BEX1</t>
  </si>
  <si>
    <t>SNAI1</t>
  </si>
  <si>
    <t>DUSP5</t>
  </si>
  <si>
    <t>THBS2</t>
  </si>
  <si>
    <t>SECTM1</t>
  </si>
  <si>
    <t>DKK3</t>
  </si>
  <si>
    <t>RP11-347E10.1</t>
  </si>
  <si>
    <t>GLIPR2</t>
  </si>
  <si>
    <t>PLA2G4C</t>
  </si>
  <si>
    <t>MMP11</t>
  </si>
  <si>
    <t>VASN</t>
  </si>
  <si>
    <t>TFPI2</t>
  </si>
  <si>
    <t>OLFML2B</t>
  </si>
  <si>
    <t>SLC15A3</t>
  </si>
  <si>
    <t>EPHA4</t>
  </si>
  <si>
    <t>PLAG1</t>
  </si>
  <si>
    <t>FGFBP2</t>
  </si>
  <si>
    <t>CIITA</t>
  </si>
  <si>
    <t>ITGA3</t>
  </si>
  <si>
    <t>CYR61</t>
  </si>
  <si>
    <t>ME3</t>
  </si>
  <si>
    <t>NOTCH3</t>
  </si>
  <si>
    <t>A2M</t>
  </si>
  <si>
    <t>KAL1</t>
  </si>
  <si>
    <t>HIVEP3</t>
  </si>
  <si>
    <t>LAYN</t>
  </si>
  <si>
    <t>SCARA3</t>
  </si>
  <si>
    <t>AC009499.1</t>
  </si>
  <si>
    <t>SH2D4A</t>
  </si>
  <si>
    <t>NT5E</t>
  </si>
  <si>
    <t>GJA1</t>
  </si>
  <si>
    <t>SLC17A9</t>
  </si>
  <si>
    <t>IGFBP3</t>
  </si>
  <si>
    <t>HSPB6</t>
  </si>
  <si>
    <t>HLA-DMA</t>
  </si>
  <si>
    <t>SELPLG</t>
  </si>
  <si>
    <t>FGF2</t>
  </si>
  <si>
    <t>LOXL2</t>
  </si>
  <si>
    <t>MMP16</t>
  </si>
  <si>
    <t>PPP1R9A</t>
  </si>
  <si>
    <t>MT2A</t>
  </si>
  <si>
    <t>DUSP8</t>
  </si>
  <si>
    <t>EFEMP2</t>
  </si>
  <si>
    <t>SLC9A9</t>
  </si>
  <si>
    <t>PRSS12</t>
  </si>
  <si>
    <t>|log2Fold|</t>
  </si>
  <si>
    <t>Ingenuity Canonical Pathways</t>
  </si>
  <si>
    <t xml:space="preserve"> -log(p-value)</t>
  </si>
  <si>
    <t>Ratio</t>
  </si>
  <si>
    <t>z-score</t>
  </si>
  <si>
    <t>Molecules</t>
  </si>
  <si>
    <t>Osteoarthritis Pathway</t>
  </si>
  <si>
    <t>Interferon Signaling</t>
  </si>
  <si>
    <t>GP6 Signaling Pathway</t>
  </si>
  <si>
    <t>Coagulation System</t>
  </si>
  <si>
    <t>Colorectal Cancer Metastasis Signaling</t>
  </si>
  <si>
    <t>Ovarian Cancer Signaling</t>
  </si>
  <si>
    <t>ILK Signaling</t>
  </si>
  <si>
    <t>Acute Phase Response Signaling</t>
  </si>
  <si>
    <t>STAT3 Pathway</t>
  </si>
  <si>
    <t>Leukocyte Extravasation Signaling</t>
  </si>
  <si>
    <t>Endocannabinoid Cancer Inhibition Pathway</t>
  </si>
  <si>
    <t>p38 MAPK Signaling</t>
  </si>
  <si>
    <t>GLIS2,TGFB1,VEGFA,ITGA3,ITGA2,TCF4,S1PR3,PGF,GLI2,HTRA1,FGF2,FN1,IL1R1,ANKH,SDC4,RUNX2</t>
  </si>
  <si>
    <t>OAS1,IFIT1,IFITM1,IFIT3,ISG15,MX1,IFI6</t>
  </si>
  <si>
    <t>COL7A1,COL12A1,COL6A3,COL6A1,LAMB3,COL22A1,COL1A2,COL1A1,COL6A2,LAMA5,COL5A1</t>
  </si>
  <si>
    <t>Inhibition of Matrix Metalloproteases</t>
  </si>
  <si>
    <t>A2M,MMP11,THBS2,TFPI2,MMP16</t>
  </si>
  <si>
    <t>A2M,TFPI,PLAUR,SERPINE1</t>
  </si>
  <si>
    <t>Activation of IRF by Cytosolic Pattern Recognition Receptors</t>
  </si>
  <si>
    <t>DHX58,IRF7,IFIH1,ISG15,IFIT2</t>
  </si>
  <si>
    <t>EGFR,MMP11,TGFB1,ADCY7,VEGFA,WNT5A,TCF4,PGF,MMP16</t>
  </si>
  <si>
    <t>FLNB,SNAI1,FN1,VEGFA,FBLIM1,PGF,ITGB4</t>
  </si>
  <si>
    <t>EGFR,VEGFA,WNT5A,TCF4,PGF,GJA1</t>
  </si>
  <si>
    <t>A2M,FN1,MAP3K5,IL1R1,TCF4,SERPINE1</t>
  </si>
  <si>
    <t>EGFR,IL1R1,TGFB1,VEGFA,FGF2</t>
  </si>
  <si>
    <t>IRF7,TGFB1,SERPINE1,RUNX2</t>
  </si>
  <si>
    <t>ADCY7,VEGFA,TCF4,PGF,ATF3</t>
  </si>
  <si>
    <t>MMP11,ITGA3,ITGA2,SELPLG,THY1,MMP16</t>
  </si>
  <si>
    <t>PLA2G4C,MAP3K5,IL1R1,TGFB1</t>
  </si>
  <si>
    <t>PTEN Signaling</t>
  </si>
  <si>
    <t>EGFR,ITGA3,ITGA2,SYNJ2</t>
  </si>
  <si>
    <t>Protein Kinase A Signaling</t>
  </si>
  <si>
    <t>B Cell Receptor Signaling</t>
  </si>
  <si>
    <t>Superpathway of Inositol Phosphate Compounds</t>
  </si>
  <si>
    <t>DUSP8,PTPRM,IRS2,PI4K2A,PPP1R13B,IP6K3,PIP4K2A</t>
  </si>
  <si>
    <t>JUN,BCL6,IRS2,ETS1,MEF2C,ELK1</t>
  </si>
  <si>
    <t>Apelin Endothelial Signaling Pathway</t>
  </si>
  <si>
    <t>JUN,IRS2,PRKCH,MEF2C</t>
  </si>
  <si>
    <t>3-phosphoinositide Biosynthesis</t>
  </si>
  <si>
    <t>DUSP8,PTPRM,IRS2,PI4K2A,PPP1R13B</t>
  </si>
  <si>
    <t>IL-8 Signaling</t>
  </si>
  <si>
    <t>JUN,IRS2,GNB4,PLD2,PRKCH</t>
  </si>
  <si>
    <t>JUN,IRS2,MEF2C,ELK1</t>
  </si>
  <si>
    <t>Cardiac Hypertrophy Signaling</t>
  </si>
  <si>
    <t>JUN,GNB4,IRS2,MEF2C,ELK1</t>
  </si>
  <si>
    <t>D-myo-inositol-5-phosphate Metabolism</t>
  </si>
  <si>
    <t>DUSP8,PTPRM,PPP1R13B,PIP4K2A</t>
  </si>
  <si>
    <t>Opioid Signaling Pathway</t>
  </si>
  <si>
    <t>PLD2,PRKCH,RGS3,RGS16,ELK1</t>
  </si>
  <si>
    <t>Endothelin-1 Signaling</t>
  </si>
  <si>
    <t>JUN,IRS2,PLD2,PRKCH</t>
  </si>
  <si>
    <t>DUSP8,GNB4,PTPRM,PDE3A,PRKCH,ELK1</t>
  </si>
  <si>
    <t>Adrenomedullin signaling pathway</t>
  </si>
  <si>
    <t>IRS2,TFAP2A,ELK1,TFAP2C</t>
  </si>
  <si>
    <t>Negative control</t>
  </si>
  <si>
    <t>Library1&amp;2</t>
  </si>
  <si>
    <t>Library1</t>
  </si>
  <si>
    <t>Library2</t>
  </si>
  <si>
    <t>Coordinate</t>
  </si>
  <si>
    <t>Variant Note</t>
  </si>
  <si>
    <t>832 GWAS variants</t>
  </si>
  <si>
    <t>Variant ID</t>
  </si>
  <si>
    <t>Chromosome</t>
  </si>
  <si>
    <t>Transfection replicates</t>
  </si>
  <si>
    <t>Replicate1</t>
  </si>
  <si>
    <t>Replicate2</t>
  </si>
  <si>
    <t>Replicate3</t>
  </si>
  <si>
    <t>Replicate4</t>
  </si>
  <si>
    <t>Promoter Type</t>
  </si>
  <si>
    <t>Enhancer</t>
  </si>
  <si>
    <t>higher</t>
  </si>
  <si>
    <t>lower</t>
  </si>
  <si>
    <t>both</t>
  </si>
  <si>
    <t>Direction</t>
  </si>
  <si>
    <t>Direction: direction of significant departure from the null (scrambled sequence) for either allele; "both" means that two allele show opposite direction in relation to the scrambled sequence</t>
  </si>
  <si>
    <t>Ga12/13 Signaling</t>
  </si>
  <si>
    <t>TGF-b Signaling</t>
  </si>
  <si>
    <t>slope</t>
  </si>
  <si>
    <t>LINC00323</t>
  </si>
  <si>
    <t>BACE2</t>
  </si>
  <si>
    <t>AP001610.5</t>
  </si>
  <si>
    <t>TMPRSS2</t>
  </si>
  <si>
    <t>LINC00479</t>
  </si>
  <si>
    <t>AP001615.9</t>
  </si>
  <si>
    <t>RIPK4</t>
  </si>
  <si>
    <t>PRDM15</t>
  </si>
  <si>
    <t>ZNF295-AS1</t>
  </si>
  <si>
    <t>ZBTB21</t>
  </si>
  <si>
    <t>ABCG1</t>
  </si>
  <si>
    <t>TFF3</t>
  </si>
  <si>
    <t>SLC37A1</t>
  </si>
  <si>
    <t>RSPH1</t>
  </si>
  <si>
    <t>AP001625.6</t>
  </si>
  <si>
    <t>PDE9A</t>
  </si>
  <si>
    <t>WDR4</t>
  </si>
  <si>
    <t>NDUFV3</t>
  </si>
  <si>
    <t>Gene Symbol</t>
  </si>
  <si>
    <t>TSS Distance (bp)</t>
  </si>
  <si>
    <t>slope SE</t>
  </si>
  <si>
    <t>P-value</t>
  </si>
  <si>
    <t>Pathway Category</t>
  </si>
  <si>
    <t>Cellular Stress and Injury</t>
  </si>
  <si>
    <t>Cellular Immune Response; Cytokine Signaling</t>
  </si>
  <si>
    <t>Organismal Growth and Development</t>
  </si>
  <si>
    <t>Cellular Immune Response</t>
  </si>
  <si>
    <t>Cancer</t>
  </si>
  <si>
    <t>Cellular Growth, Proliferation and Development</t>
  </si>
  <si>
    <t>Cytokine Signaling</t>
  </si>
  <si>
    <t>Cellular Growth, Proliferation and Development; Transcriptional Regulation</t>
  </si>
  <si>
    <t>Cellular Growth, Proliferation and Development; Growth Factor Signaling</t>
  </si>
  <si>
    <t>Cellular Immune Response; Cellular Stress and Injury; Cytokine Signaling; Humoral Immune Response; Intracellular and Second Messenger Signaling</t>
  </si>
  <si>
    <t>Apoptosis; Cancer</t>
  </si>
  <si>
    <t>Carbohydrate Metabolism; Lipid Metabolism; Small Molecule Biochemistry</t>
  </si>
  <si>
    <t>Humoral Immune Response</t>
  </si>
  <si>
    <t>Cardiovascular Signaling; Organismal Growth and Development</t>
  </si>
  <si>
    <t>Cardiovascular System Development and Function; Cell Morphology; Embryonic Development</t>
  </si>
  <si>
    <t>Intracellular and Second Messenger Signaling</t>
  </si>
  <si>
    <t>Cardiovascular Signaling</t>
  </si>
  <si>
    <t>Cell Signaling; Molecular Transport; Vitamin and Mineral Metabolism</t>
  </si>
  <si>
    <t>Neurotransmitters and Other Nervous System Signaling</t>
  </si>
  <si>
    <t>Cardiovascular Signaling; Cellular Growth, Proliferation and Development; Cellular Stress and Injury</t>
  </si>
  <si>
    <t>log2(FoldChange)</t>
  </si>
  <si>
    <t>Direction (MX2-high)</t>
  </si>
  <si>
    <t>Up</t>
  </si>
  <si>
    <t>Down</t>
  </si>
  <si>
    <t>FDR</t>
  </si>
  <si>
    <t>Direction (MX2-overexpressed)</t>
  </si>
  <si>
    <t>GeneSymbol</t>
  </si>
  <si>
    <t>FAM210B</t>
  </si>
  <si>
    <t>RGS3</t>
  </si>
  <si>
    <t>ARMC9</t>
  </si>
  <si>
    <t>TEX41</t>
  </si>
  <si>
    <t>ISY1-RAB43</t>
  </si>
  <si>
    <t>MAGOHB</t>
  </si>
  <si>
    <t>SLC7A8</t>
  </si>
  <si>
    <t>CLDN15</t>
  </si>
  <si>
    <t>HTR2B</t>
  </si>
  <si>
    <t>CBX6</t>
  </si>
  <si>
    <t>MYO9B</t>
  </si>
  <si>
    <t>ADIRF-AS1</t>
  </si>
  <si>
    <t>POM121</t>
  </si>
  <si>
    <t>NAT8L</t>
  </si>
  <si>
    <t>ELK1</t>
  </si>
  <si>
    <t>BCL6</t>
  </si>
  <si>
    <t>UHMK1</t>
  </si>
  <si>
    <t>SCCPDH</t>
  </si>
  <si>
    <t>AC004889.1</t>
  </si>
  <si>
    <t>LRRC39</t>
  </si>
  <si>
    <t>MRPL44</t>
  </si>
  <si>
    <t>AC241585.2</t>
  </si>
  <si>
    <t>PREP</t>
  </si>
  <si>
    <t>TBL1X</t>
  </si>
  <si>
    <t>PSAP</t>
  </si>
  <si>
    <t>AC008991.2</t>
  </si>
  <si>
    <t>EFR3B</t>
  </si>
  <si>
    <t>LINC00518</t>
  </si>
  <si>
    <t>RASGRP3</t>
  </si>
  <si>
    <t>BRI3BP</t>
  </si>
  <si>
    <t>RIMS2</t>
  </si>
  <si>
    <t>MKNK2</t>
  </si>
  <si>
    <t>EP400P1</t>
  </si>
  <si>
    <t>JUN</t>
  </si>
  <si>
    <t>LNP1</t>
  </si>
  <si>
    <t>OPHN1</t>
  </si>
  <si>
    <t>ARNT2</t>
  </si>
  <si>
    <t>NIPAL3</t>
  </si>
  <si>
    <t>ATP10B</t>
  </si>
  <si>
    <t>ZBTB17</t>
  </si>
  <si>
    <t>PLD2</t>
  </si>
  <si>
    <t>GSTM2</t>
  </si>
  <si>
    <t>TFAP2A</t>
  </si>
  <si>
    <t>MOCS2</t>
  </si>
  <si>
    <t>SLC16A4</t>
  </si>
  <si>
    <t>GJA3</t>
  </si>
  <si>
    <t>MTURN</t>
  </si>
  <si>
    <t>SERINC5</t>
  </si>
  <si>
    <t>PLXNB1</t>
  </si>
  <si>
    <t>CNPY2</t>
  </si>
  <si>
    <t>ZFP90</t>
  </si>
  <si>
    <t>GBP2</t>
  </si>
  <si>
    <t>DNAJC13</t>
  </si>
  <si>
    <t>MIA</t>
  </si>
  <si>
    <t>TTLL3</t>
  </si>
  <si>
    <t>FAM193B</t>
  </si>
  <si>
    <t>ZBTB24</t>
  </si>
  <si>
    <t>BVES-AS1</t>
  </si>
  <si>
    <t>WSB2</t>
  </si>
  <si>
    <t>RGS16</t>
  </si>
  <si>
    <t>ERG28</t>
  </si>
  <si>
    <t>ETS1</t>
  </si>
  <si>
    <t>IP6K3</t>
  </si>
  <si>
    <t>LDB1</t>
  </si>
  <si>
    <t>IRF2BP2</t>
  </si>
  <si>
    <t>USP22</t>
  </si>
  <si>
    <t>HEXIM1</t>
  </si>
  <si>
    <t>AC068205.2</t>
  </si>
  <si>
    <t>VAPB</t>
  </si>
  <si>
    <t>KCNIP3</t>
  </si>
  <si>
    <t>AC015909.3</t>
  </si>
  <si>
    <t>KLHDC8B</t>
  </si>
  <si>
    <t>AATK</t>
  </si>
  <si>
    <t>HP1BP3</t>
  </si>
  <si>
    <t>ULK1</t>
  </si>
  <si>
    <t>PI4K2A</t>
  </si>
  <si>
    <t>HAX1</t>
  </si>
  <si>
    <t>FEM1B</t>
  </si>
  <si>
    <t>ATG14</t>
  </si>
  <si>
    <t>YME1L1</t>
  </si>
  <si>
    <t>TANC1</t>
  </si>
  <si>
    <t>GJB1</t>
  </si>
  <si>
    <t>TEAD3</t>
  </si>
  <si>
    <t>ZNF135</t>
  </si>
  <si>
    <t>LRRC8D</t>
  </si>
  <si>
    <t>KIAA0513</t>
  </si>
  <si>
    <t>COX16</t>
  </si>
  <si>
    <t>TRAK2</t>
  </si>
  <si>
    <t>PDLIM3</t>
  </si>
  <si>
    <t>ACSL3</t>
  </si>
  <si>
    <t>PCMT1</t>
  </si>
  <si>
    <t>TMEM215</t>
  </si>
  <si>
    <t>STK40</t>
  </si>
  <si>
    <t>TFAP2C</t>
  </si>
  <si>
    <t>PSMA3</t>
  </si>
  <si>
    <t>PPP1R13B</t>
  </si>
  <si>
    <t>ELFN1</t>
  </si>
  <si>
    <t>PIP4K2A</t>
  </si>
  <si>
    <t>SLC9A3-AS1</t>
  </si>
  <si>
    <t>IRS2</t>
  </si>
  <si>
    <t>PPP1R15A</t>
  </si>
  <si>
    <t>INTS13</t>
  </si>
  <si>
    <t>MEF2C</t>
  </si>
  <si>
    <t>CNP</t>
  </si>
  <si>
    <t>GABPB1-AS1</t>
  </si>
  <si>
    <t>EFCAB11</t>
  </si>
  <si>
    <t>ABHD14B</t>
  </si>
  <si>
    <t>PPME1</t>
  </si>
  <si>
    <t>ZCCHC17</t>
  </si>
  <si>
    <t>PHACTR1</t>
  </si>
  <si>
    <t>CYB5B</t>
  </si>
  <si>
    <t>GNB4</t>
  </si>
  <si>
    <t>AL133367.1</t>
  </si>
  <si>
    <t>SEC61A1</t>
  </si>
  <si>
    <t>PGM1</t>
  </si>
  <si>
    <t>ARVCF</t>
  </si>
  <si>
    <t>PRAG1</t>
  </si>
  <si>
    <t>ARHGEF40</t>
  </si>
  <si>
    <t>GALNT1</t>
  </si>
  <si>
    <t>HFE</t>
  </si>
  <si>
    <t>LPP-AS2</t>
  </si>
  <si>
    <t>P4HA1</t>
  </si>
  <si>
    <t>NACAD</t>
  </si>
  <si>
    <t>SRP14</t>
  </si>
  <si>
    <t>ZNF578</t>
  </si>
  <si>
    <t>MEIS3</t>
  </si>
  <si>
    <t>PRKCH</t>
  </si>
  <si>
    <t>HRH2</t>
  </si>
  <si>
    <t>ERH</t>
  </si>
  <si>
    <t>PTPRM</t>
  </si>
  <si>
    <t>C12orf76</t>
  </si>
  <si>
    <t>HIST1H2BG</t>
  </si>
  <si>
    <t>MCF2</t>
  </si>
  <si>
    <t>OSGIN2</t>
  </si>
  <si>
    <t>EXOC6</t>
  </si>
  <si>
    <t>GPSM3</t>
  </si>
  <si>
    <t>DNAJC1</t>
  </si>
  <si>
    <t>C1QTNF1</t>
  </si>
  <si>
    <t>NT5C3A</t>
  </si>
  <si>
    <t>DHX16</t>
  </si>
  <si>
    <t>CCDC57</t>
  </si>
  <si>
    <t>AC007906.2</t>
  </si>
  <si>
    <t>ELOVL2</t>
  </si>
  <si>
    <t>BSG</t>
  </si>
  <si>
    <t>AP1G1</t>
  </si>
  <si>
    <t>AC020916.1</t>
  </si>
  <si>
    <t>ATAT1</t>
  </si>
  <si>
    <t>RNF44</t>
  </si>
  <si>
    <t>PDE3A</t>
  </si>
  <si>
    <t>KLF13</t>
  </si>
  <si>
    <t>CAMSAP1</t>
  </si>
  <si>
    <t>UBE4B</t>
  </si>
  <si>
    <t>NORAD</t>
  </si>
  <si>
    <t>ZNF154</t>
  </si>
  <si>
    <t>PSMA2</t>
  </si>
  <si>
    <t>SE</t>
  </si>
  <si>
    <t>Stat</t>
  </si>
  <si>
    <t>Melanoma risk-associated allele</t>
  </si>
  <si>
    <t>eQTL P-value</t>
  </si>
  <si>
    <t>eQTL slope (alt/ref)</t>
  </si>
  <si>
    <t>MPRA FDR (Ref vs Alt)</t>
  </si>
  <si>
    <t>melanocyte eQTL gene</t>
  </si>
  <si>
    <r>
      <t>r</t>
    </r>
    <r>
      <rPr>
        <vertAlign val="superscript"/>
        <sz val="11"/>
        <rFont val="Calibri"/>
        <family val="2"/>
        <scheme val="minor"/>
      </rPr>
      <t>2</t>
    </r>
    <r>
      <rPr>
        <sz val="11"/>
        <rFont val="Calibri"/>
        <family val="2"/>
        <scheme val="minor"/>
      </rPr>
      <t xml:space="preserve"> with lead SNP</t>
    </r>
  </si>
  <si>
    <t>Associated with melanoma risk</t>
  </si>
  <si>
    <r>
      <t>r</t>
    </r>
    <r>
      <rPr>
        <vertAlign val="superscript"/>
        <sz val="11"/>
        <rFont val="Calibri"/>
        <family val="2"/>
        <scheme val="minor"/>
      </rPr>
      <t>2</t>
    </r>
    <r>
      <rPr>
        <sz val="11"/>
        <rFont val="Calibri"/>
        <family val="2"/>
        <scheme val="minor"/>
      </rPr>
      <t xml:space="preserve"> with lead SNP: based on 1000 Genomes (EUR) and primary lead SNP</t>
    </r>
  </si>
  <si>
    <t>MPRA FDR (Ref vs Alt): data from UACC903 only with repeat variants dropped</t>
  </si>
  <si>
    <t>MPRA Slope(Alt/Ref)</t>
  </si>
  <si>
    <r>
      <t>MPRA Slope(Alt/Ref): Log</t>
    </r>
    <r>
      <rPr>
        <vertAlign val="subscript"/>
        <sz val="11"/>
        <color theme="1"/>
        <rFont val="Calibri"/>
        <family val="2"/>
        <scheme val="minor"/>
      </rPr>
      <t>2</t>
    </r>
    <r>
      <rPr>
        <sz val="11"/>
        <color theme="1"/>
        <rFont val="Calibri"/>
        <family val="2"/>
        <scheme val="minor"/>
      </rPr>
      <t>(median TPM ratio of Alt allele/median TPM ratio of Ref allele) from UACC903 only with repeat variants dropped</t>
    </r>
  </si>
  <si>
    <r>
      <t xml:space="preserve">Lower </t>
    </r>
    <r>
      <rPr>
        <i/>
        <sz val="11"/>
        <rFont val="Calibri"/>
        <family val="2"/>
        <scheme val="minor"/>
      </rPr>
      <t>CTSS</t>
    </r>
    <r>
      <rPr>
        <sz val="11"/>
        <rFont val="Calibri"/>
        <family val="2"/>
        <scheme val="minor"/>
      </rPr>
      <t xml:space="preserve"> levels</t>
    </r>
  </si>
  <si>
    <r>
      <t xml:space="preserve">Lower </t>
    </r>
    <r>
      <rPr>
        <i/>
        <sz val="11"/>
        <rFont val="Calibri"/>
        <family val="2"/>
        <scheme val="minor"/>
      </rPr>
      <t>CASP8</t>
    </r>
    <r>
      <rPr>
        <sz val="11"/>
        <rFont val="Calibri"/>
        <family val="2"/>
        <scheme val="minor"/>
      </rPr>
      <t xml:space="preserve"> levels</t>
    </r>
  </si>
  <si>
    <r>
      <t xml:space="preserve">Higher </t>
    </r>
    <r>
      <rPr>
        <i/>
        <sz val="11"/>
        <rFont val="Calibri"/>
        <family val="2"/>
        <scheme val="minor"/>
      </rPr>
      <t>MX2</t>
    </r>
    <r>
      <rPr>
        <sz val="11"/>
        <rFont val="Calibri"/>
        <family val="2"/>
        <scheme val="minor"/>
      </rPr>
      <t xml:space="preserve"> levels</t>
    </r>
  </si>
  <si>
    <r>
      <t xml:space="preserve">Higher </t>
    </r>
    <r>
      <rPr>
        <i/>
        <sz val="11"/>
        <rFont val="Calibri"/>
        <family val="2"/>
        <scheme val="minor"/>
      </rPr>
      <t xml:space="preserve">MX2 </t>
    </r>
    <r>
      <rPr>
        <sz val="11"/>
        <rFont val="Calibri"/>
        <family val="2"/>
        <scheme val="minor"/>
      </rPr>
      <t>levels</t>
    </r>
  </si>
  <si>
    <r>
      <t xml:space="preserve">Higher </t>
    </r>
    <r>
      <rPr>
        <i/>
        <sz val="11"/>
        <rFont val="Calibri"/>
        <family val="2"/>
        <scheme val="minor"/>
      </rPr>
      <t>MAFF</t>
    </r>
    <r>
      <rPr>
        <sz val="11"/>
        <rFont val="Calibri"/>
        <family val="2"/>
        <scheme val="minor"/>
      </rPr>
      <t xml:space="preserve"> levels</t>
    </r>
  </si>
  <si>
    <t>Associated with melanoma risk: direction of eQTL relative to melanoma risk-associated allele</t>
  </si>
  <si>
    <t>% Tag  (&gt;10 reads)</t>
  </si>
  <si>
    <t>% Tag (&gt;1 reads)</t>
  </si>
  <si>
    <t>% Tag (&gt;1 or &gt;10 reads): percent of tags synthesized in the library that were detected in the final sequencing at &gt;1 or &gt;10 reads</t>
  </si>
  <si>
    <t>Promoter type: Promoter: promoter-less luciferase construct for testing promoter activity, Enhancer: luciferase construct with minimal TATA promoter for testing enhancer activity</t>
  </si>
  <si>
    <t># of Tag (&gt;10 reads)</t>
  </si>
  <si>
    <t># of Tag (&gt;10 reads): number of unique tags that were detected in the final sequencing at &gt;10 reads</t>
  </si>
  <si>
    <t>Experiment</t>
  </si>
  <si>
    <t>Oligo name</t>
  </si>
  <si>
    <t>Primer1_F</t>
  </si>
  <si>
    <t>Primer1_R</t>
  </si>
  <si>
    <t>Primer2_F</t>
  </si>
  <si>
    <t>Primer2_R</t>
  </si>
  <si>
    <t>Primer3_F</t>
  </si>
  <si>
    <t>Primer3_R</t>
  </si>
  <si>
    <t>Primer4_F</t>
  </si>
  <si>
    <t>Primer4_R</t>
  </si>
  <si>
    <t>Primer5_F</t>
  </si>
  <si>
    <t>Primer5_R</t>
  </si>
  <si>
    <t>CAGTTCCCCTCTCTCAAGACC</t>
  </si>
  <si>
    <t>CTGCACTGTGGGTTCCTCTC</t>
  </si>
  <si>
    <t>ATCACCTCCCATCAGCACTC</t>
  </si>
  <si>
    <t>CCCCTAGCCACAATATCCTTC</t>
  </si>
  <si>
    <t>GCTCACGATTTGTGTGGTTC</t>
  </si>
  <si>
    <t>TGTCTTCTTCCTCCCTCCTTC</t>
  </si>
  <si>
    <t>GAAAGATATCGTGCAGATGGTG</t>
  </si>
  <si>
    <t>TCATTGAGTGCCTGCTGTG</t>
  </si>
  <si>
    <t>GAGGGTAGCAAAGCAACAGG</t>
  </si>
  <si>
    <t>ATGACACAGCCCAGGAAAAG</t>
  </si>
  <si>
    <t>Sequence (5'-3')</t>
  </si>
  <si>
    <t>CACC G GGTCGTCCGTCCCAACATGG</t>
  </si>
  <si>
    <t>gRNA-1_F</t>
  </si>
  <si>
    <t>gRNA-1_R</t>
  </si>
  <si>
    <t>gRNA-2_F</t>
  </si>
  <si>
    <t>gRNA-2_R</t>
  </si>
  <si>
    <t>gRNA-3_F</t>
  </si>
  <si>
    <t>gRNA-3_R</t>
  </si>
  <si>
    <t>gRNA-4_F</t>
  </si>
  <si>
    <t>gRNA-4_R</t>
  </si>
  <si>
    <t>AAAC CCATGTTGGGACGGACGACC C</t>
  </si>
  <si>
    <t>CACC G AGCTCCGCCCACGACTTGCG</t>
  </si>
  <si>
    <t>AAAC CGCAAGTCGTGGGCGGAGCT C</t>
  </si>
  <si>
    <t>CACC G GATGGTCGTCCGTCCCAACA</t>
  </si>
  <si>
    <t>AAAC TGTTGGGACGGACGACCATC C</t>
  </si>
  <si>
    <t>CACC G GTCGTCCGTCCCAACATGGC</t>
  </si>
  <si>
    <t>AAAC GCCATGTTGGGACGGACGAC C</t>
  </si>
  <si>
    <t>GTGTCGTGATGCGTAGACGG</t>
  </si>
  <si>
    <t>GTCCCCTCCACCCCACAGTG</t>
  </si>
  <si>
    <t>YY1 ChIP qPCR primer</t>
  </si>
  <si>
    <t>CRISPRi control gRNA</t>
  </si>
  <si>
    <t>adaptor_F</t>
  </si>
  <si>
    <t>adaptor_R</t>
  </si>
  <si>
    <t>TCGAGTCACTATTAA</t>
  </si>
  <si>
    <r>
      <rPr>
        <i/>
        <sz val="11"/>
        <color theme="1"/>
        <rFont val="Calibri"/>
        <family val="2"/>
        <scheme val="minor"/>
      </rPr>
      <t>MX2</t>
    </r>
    <r>
      <rPr>
        <sz val="11"/>
        <color theme="1"/>
        <rFont val="Calibri"/>
        <family val="2"/>
        <scheme val="minor"/>
      </rPr>
      <t xml:space="preserve"> cDNA sub-cloning adapter (MluI and XhoI) introducing stop codons</t>
    </r>
  </si>
  <si>
    <t>CGCGTTAATAGTGAC</t>
  </si>
  <si>
    <t>MPRA tag sequencing library primer</t>
  </si>
  <si>
    <t>P1</t>
  </si>
  <si>
    <t>P2</t>
  </si>
  <si>
    <t>AATGATACGGCGACCACCGAGATCTACACTCTTTCCCTACACGACGCTCTTCCGATCT</t>
  </si>
  <si>
    <t>CAAGCAGAAGACGGCATACGAGATGTGACTGGAGTTCAGACGTGTGCTCTTCCGATCTCGAGGTGCCTAAAGG</t>
  </si>
  <si>
    <t>MPRA cloning primer for SfiI site</t>
  </si>
  <si>
    <t>Reverse</t>
  </si>
  <si>
    <t>Forward</t>
  </si>
  <si>
    <t>GCTAAGGGCCTAACTGGCCGCTTCACTG</t>
  </si>
  <si>
    <t>GTTTAAGGCCTCCGTGGCCGACGCTCTTC</t>
  </si>
  <si>
    <t>Direction (doxycycline-treated)</t>
  </si>
  <si>
    <t>Primer for rs398206 luciferase construct</t>
  </si>
  <si>
    <t>Forward direction_F</t>
  </si>
  <si>
    <t>Forward direction_R</t>
  </si>
  <si>
    <t>Reverse direction_F</t>
  </si>
  <si>
    <t>Reverse direction_R</t>
  </si>
  <si>
    <t>TGGCCTAACTGGCCGAGCAACAGGAAGTGTTCCCC</t>
  </si>
  <si>
    <t>GGCTAGCGAGCTCAGTATCACAGGCTTATCCCTTGC</t>
  </si>
  <si>
    <t>TGGCCTAACTGGCCGTATCACAGGCTTATCCCTTGC</t>
  </si>
  <si>
    <t>GGCTAGCGAGCTCAGAGCAACAGGAAGTGTTCCCC</t>
  </si>
  <si>
    <t>EMSA and mass-spec probe for rs398206</t>
  </si>
  <si>
    <t>Forward_A allele</t>
  </si>
  <si>
    <t>Reverse_A allele</t>
  </si>
  <si>
    <t>Forward_C allele</t>
  </si>
  <si>
    <t>Reverse_C allele</t>
  </si>
  <si>
    <t>GTCCGTCCCAACATGGCGGGT</t>
  </si>
  <si>
    <t>GTCCGTCCCACCATGGCGGGT</t>
  </si>
  <si>
    <t>ACCCGCCATGTTGGGACGGAC</t>
  </si>
  <si>
    <t>ACCCGCCATGGTGGGACGGAC</t>
  </si>
  <si>
    <t>Superpathway of Cholesterol Biosynthesis</t>
  </si>
  <si>
    <t>EBP,HMGCS1,NSDHL,ACAT2,FDPS,HMGCR,FDFT1,SC5D,MSMO1,LSS,SQLE,DHCR24,IDI1,MVK,CYP51A1,HSD17B7,MVD,DHCR7</t>
  </si>
  <si>
    <t>Cholesterol Biosynthesis I</t>
  </si>
  <si>
    <t>EBP,LSS,NSDHL,SQLE,DHCR24,CYP51A1,HSD17B7,FDFT1,SC5D,MSMO1,DHCR7</t>
  </si>
  <si>
    <t>Cholesterol Biosynthesis II (via 24,25-dihydrolanosterol)</t>
  </si>
  <si>
    <t>Cholesterol Biosynthesis III (via Desmosterol)</t>
  </si>
  <si>
    <t>NRF2-mediated Oxidative Stress Response</t>
  </si>
  <si>
    <t>SQSTM1,FGFR1,HACD3,FTL,DNAJC13,MAFK,SCARB1,PRDX1,PIK3CB,STIP1,DNAJB2,JUND,FKBP5,GSR,CDC34,PRKCH,RAP2B,CUL3,RAP2A,PRKCE,DNAJC6,PIK3R3,IRS2,CBR1,TXN,TXNRD1,HMOX1,DNAJC3,MAP3K1,DNAJB11,GSTA4,DNAJB4,UBE2K,MAP2K6,GCLM,HRAS,RBX1,HERPUD1</t>
  </si>
  <si>
    <t>Glioma Invasiveness Signaling</t>
  </si>
  <si>
    <t>FGFR1,IRS2,PIK3R3,ITGAV,MMP2,RHOD,PLAUR,RHOC,RHOQ,PIK3CB,PTK2,CD44,TIMP3,RAP2B,HRAS,RAP2A,FNBP1</t>
  </si>
  <si>
    <t>Superpathway of Geranylgeranyldiphosphate Biosynthesis I (via Mevalonate)</t>
  </si>
  <si>
    <t>HMGCS1,IDI1,MVK,ACAT2,FDPS,HMGCR,MVD</t>
  </si>
  <si>
    <t>Mevalonate Pathway I</t>
  </si>
  <si>
    <t>HMGCS1,IDI1,MVK,ACAT2,HMGCR,MVD</t>
  </si>
  <si>
    <t>FGFR1,GNB4,ITGAV,MMP2,RHOD,RHOC,RHOQ,ARRB2,PIK3CB,CCND3,NFKBIB,PRKCH,RAP2B,CDH1,RAP2A,FNBP1,PRKCE,PIK3R3,IRS2,ANGPT2,PTK2,HMOX1,RELA,NAPEPLD,BCL2,PLD2,GNG12,ICAM1,HRAS,RAC1</t>
  </si>
  <si>
    <t>Zymosterol Biosynthesis</t>
  </si>
  <si>
    <t>NSDHL,CYP51A1,HSD17B7,MSMO1</t>
  </si>
  <si>
    <t>PRKCE,FGFR1,TRAF2,TNFRSF14,IRS2,PIK3R3,ITGAV,NFKBIE,PIK3CB,RELA,MAP3K1,NFKBIB,RAP2B,PRKCH,HRAS,ITGA5,RAP2A</t>
  </si>
  <si>
    <t>PEDF Signaling</t>
  </si>
  <si>
    <t>FGFR1,IRS2,PIK3R3,SERPINF1,NFKBIE,DOCK3,PIK3CB,RELA,GDNF,PNPLA2,BCL2,NFKBIB,RAP2B,HRAS,BDNF,RAC1,RAP2A</t>
  </si>
  <si>
    <t>FGFR1,PLCD4,NUDT3,ATP1A1,PIP4P2,PTPA,DUSP11,PIK3CB,PPP1R16B,STYXL1,ILKAP,PIP4K2B,SYNJ2,PIP5K1C,PTPN13,SIRPA,DUSP16,PLCD1,SGPP1,PTPRM,PIK3R3,IRS2,INPP5F,PTPRJ,PLCD3,DUSP5,PPM1K,ACP5,PPM1H,CDIPT,ERBB3</t>
  </si>
  <si>
    <t>Rac Signaling</t>
  </si>
  <si>
    <t>FGFR1,IRS2,PIK3R3,PARD6A,PIK3CB,PTK2,CD44,RELA,ARPC5,ARFIP2,PIP4K2B,MAP3K1,PIP5K1C,RAP2B,CYFIP2,HRAS,ITGA5,RAC1,RAP2A</t>
  </si>
  <si>
    <t>PLCD1,NUDT3,PLCD4,SGPP1,PTPRM,INPP5F,ATP1A1,PIP4P2,DUSP11,PTPA,PPP1R16B,STYXL1,PTPRJ,ILKAP,PLCD3,DUSP5,PPM1K,PIP4K2B,ACP5,PPM1H,SIRPA,PTPN13,DUSP16</t>
  </si>
  <si>
    <t>Macropinocytosis Signaling</t>
  </si>
  <si>
    <t>PRKCE,FGFR1,PDGFD,IRS2,PIK3R3,PIK3CB,ANKFY1,USP6NL,ABI1,RAP2B,PRKCH,HRAS,ITGA5,RAC1,RAP2A</t>
  </si>
  <si>
    <t>Huntington's Disease Signaling</t>
  </si>
  <si>
    <t>FGFR1,HSPA1A/HSPA1B,GNB4,YKT6,PSMF1,PIK3CB,POLR2B,DNM1L,GNAQ,SNCA,CREB3,PRKCH,CTSD,ATP5F1C,HDAC9,BDNF,UBC,PRKCE,PIK3R3,IRS2,CLTC,POLR2E,POLR2C,SP1,HSPA4,PDPK1,ARFIP2,HDAC6,HSPA5,GNG12,HRAS,STX1A</t>
  </si>
  <si>
    <t>ADRB2,FGFR1,PLCD4,GNB4,RHOD,CHP1,IL6R,RHOC,RHOQ,PIK3CB,MAP3K13,ADCY1,GNAQ,RAP2B,MEF2D,MAP3K3,RAP2A,FNBP1,PLCD1,NFATC4,PIK3R3,IRS2,ADRA2B,ADSS,PLCD3,MAP3K1,GNG12,RPS6KA1,MAP2K6,EIF2B4,HRAS</t>
  </si>
  <si>
    <t>Type II Diabetes Mellitus Signaling</t>
  </si>
  <si>
    <t>SLC27A1,PRKCE,FGFR1,TRAF2,IRS2,PIK3R3,SMPD1,SOCS2,NFKBIE,PIK3CB,RELA,CD36,PDPK1,CACNB1,NGFR,MAP3K1,NFKBIB,ACSBG1,ACSL3,ADIPOR2,PRKCH,CACNB3</t>
  </si>
  <si>
    <t>Insulin Receptor Signaling</t>
  </si>
  <si>
    <t>GRB10,RPS6KB2,FGFR1,IRS2,PIK3R3,INPP5F,PDE3B,RHOQ,CBL,PIK3CB,PDPK1,PPP1R3C,RPTOR,LIPE,ACLY,SYNJ2,RAP2B,RAPGEF1,EIF2B4,HRAS,RAP2A</t>
  </si>
  <si>
    <t>PI3K/AKT Signaling</t>
  </si>
  <si>
    <t>RPS6KB2,PIK3R3,INPP5F,PTPA,NFKBIE,PIK3CB,ILK,THEM4,RELA,PDPK1,MAPK8IP1,BCL2,NFKBIB,SYNJ2,RAP2B,HSP90AB1,HRAS,ITGA5,RAP2A</t>
  </si>
  <si>
    <t>mTOR Signaling</t>
  </si>
  <si>
    <t>FGFR1,PTPA,RHOD,RHOC,RHOQ,PIK3CB,EIF3I,RPS20,PRKCH,DGKZ,RAP2B,RAP2A,FNBP1,PRKCE,RPS6KB2,PIK3R3,IRS2,HMOX1,RPS12,PDPK1,RPTOR,RPS9,NAPEPLD,PLD2,RPS6KA1,HRAS,RAC1</t>
  </si>
  <si>
    <t>IFITM1,IFIT3,STAT2,BCL2,MX1,IFITM3,RELA,PSMB8</t>
  </si>
  <si>
    <t>HMGB1 Signaling</t>
  </si>
  <si>
    <t>FGFR1,PIK3R3,IRS2,RHOD,RHOC,RBBP7,RHOQ,PIK3CB,SP1,RELA,NGFR,SERPINE1,RAP2B,IL17D,MAP2K6,ICAM1,HRAS,RAC1,RAP2A,FNBP1</t>
  </si>
  <si>
    <t>Sirtuin Signaling Pathway</t>
  </si>
  <si>
    <t>TIMM9,MT-CYB,MT-ND5,ACSS2,CPT1A,NDUFAF1,MT-ND3,GADD45B,MT-ND2,MT-ND1,TIMM22,ATG4C,GLUD1,CPT1C,SIRT6,PFKM,CDH1,ATG16L2,ATP5F1C,HSF1,MT-ATP6,ATG4D,SREBF1,TOMM34,SP1,TIMM44,RELA,SLC25A5,RPTOR,NAMPT,ACLY,TUBA4A,SIRT5,TOMM7,APEX1</t>
  </si>
  <si>
    <t>FGFR1,NUDT3,ATP1A1,PTPA,DUSP11,PIK3CB,PPP1R16B,STYXL1,ILKAP,PIP4K2B,PIP5K1C,PTPN13,SIRPA,DUSP16,SGPP1,PTPRM,PIK3R3,IRS2,INPP5F,PTPRJ,DUSP5,PPM1K,ACP5,PPM1H,CDIPT,ERBB3</t>
  </si>
  <si>
    <t>Phospholipase C Signaling</t>
  </si>
  <si>
    <t>PLCD4,GNB4,RHOD,CHP1,RHOC,RHOQ,PLA2G6,ADCY1,GNAQ,CREB3,PRKCH,RAP2B,MEF2D,HDAC9,RAP2A,FNBP1,PRKCE,PLCD1,NFATC4,HMOX1,PLCD3,RELA,HDAC6,NAPEPLD,PLD2,GNG12,HRAS,ITGA5,RAC1,LYN</t>
  </si>
  <si>
    <t>NGF Signaling</t>
  </si>
  <si>
    <t>RPS6KB2,FGFR1,IRS2,PIK3R3,SMPD1,PIK3CB,MAP3K13,RELA,PDPK1,NGFR,CREB3,MAP3K1,RPS6KA1,RAP2B,HRAS,MAP3K3,RAC1,RAP2A</t>
  </si>
  <si>
    <t>Purine Nucleotides De Novo Biosynthesis II</t>
  </si>
  <si>
    <t>IMPDH1,ADSL,ATIC,ADSS</t>
  </si>
  <si>
    <t>SLC27A1,ACSBG1,ACSL3,FADS1,FADS2</t>
  </si>
  <si>
    <t>Dermatan Sulfate Degradation (Metazoa)</t>
  </si>
  <si>
    <t>HEXDC,GM2A,IDS,HEXA,FGFRL1</t>
  </si>
  <si>
    <t>Mitochondrial L-carnitine Shuttle Pathway</t>
  </si>
  <si>
    <t>SLC27A1,CPT1C,CPT1A,ACSBG1,ACSL3</t>
  </si>
  <si>
    <t>Phospholipases</t>
  </si>
  <si>
    <t>PLCD1,PLCD4,PNPLA3,NAPEPLD,PLA2G16,PLD2,PLA2G6,PAFAH1B3,HMOX1,PLCD3,LIPG</t>
  </si>
  <si>
    <t>Antioxidant Action of Vitamin C</t>
  </si>
  <si>
    <t>PLCD1,PLCD4,PLA2G16,TXN,TXNRD1,PLA2G6,NFKBIE,HMOX1,PLCD3,RELA,PNPLA3,NAPEPLD,NFKBIB,PLD2,PAFAH1B3,TXNRD2</t>
  </si>
  <si>
    <t>FLNB,AKAP3,PLCD4,GNB4,PTCH1,DUSP11,PDE3B,CHP1,KDELR3,NFKBIE,ADCY1,GNAQ,PPP1R3C,CREB3,SMAD3,NFKBIB,FLNC,PDE3A,PTPRA,PRKCH,PTPN13,SMPDL3A,SIRPA,DUSP16,PRKCE,FICD,PLCD1,NFATC4,PTPRM,AKAP8,PDE2A,PTK2,DUSP22,PTPRJ,PLCD3,RELA,DUSP5,NGFR,NAPEPLD,MAP3K1,CDC16,LIPE,GNG12,APEX1</t>
  </si>
  <si>
    <t>fMLP Signaling in Neutrophils</t>
  </si>
  <si>
    <t>PRKCE,FGFR1,NFATC4,GNB4,IRS2,PIK3R3,CHP1,NFKBIE,PIK3CB,RELA,ARPC5,NFKBIB,GNG12,RAP2B,PRKCH,HRAS,RAC1,RAP2A</t>
  </si>
  <si>
    <t>14-3-3-mediated Signaling</t>
  </si>
  <si>
    <t>PRKCE,FGFR1,TRAF2,PLCD1,PLCD4,STRADA,IRS2,PIK3R3,CBL,PIK3CB,PLCD3,VIM,SNCA,RPS6KA1,TUBA4A,RAP2B,PRKCH,HRAS,RAP2A</t>
  </si>
  <si>
    <t>Ceramide Signaling</t>
  </si>
  <si>
    <t>FGFR1,IRS2,PIK3R3,PTPA,SMPD1,SPHK1,PIK3CB,RELA,NGFR,MAP3K1,BCL2,RAP2B,CTSD,HRAS,RAP2A</t>
  </si>
  <si>
    <t>Ethanol Degradation IV</t>
  </si>
  <si>
    <t>ALDH9A1,ACSS1,ALDH1A1,ACSS2,ALDH1L2,TYRP1</t>
  </si>
  <si>
    <t>P2Y Purigenic Receptor Signaling Pathway</t>
  </si>
  <si>
    <t>PRKCE,FGFR1,PLCD1,PLCD4,GNB4,IRS2,PIK3R3,PIK3CB,PLCD3,RELA,ADCY1,GNAQ,P2RY12,CREB3,GNG12,RAP2B,PRKCH,HRAS,RAP2A</t>
  </si>
  <si>
    <t>Signaling by Rho Family GTPases</t>
  </si>
  <si>
    <t>FGFR1,GNB4,PARD6A,PKN1,RHOD,RHOC,RHOQ,PIK3CB,VIM,ARPC5,GNAQ,PIP4K2B,SEPT3,PIP5K1C,CDC42EP3,CDH1,FNBP1,PIK3R3,IRS2,CDH3,PTK2,CDH24,STMN1,RELA,ARFIP2,SEPT4,GNG12,SEPT9,ITGA5,RAC1</t>
  </si>
  <si>
    <t>HGF Signaling</t>
  </si>
  <si>
    <t>PRKCE,FGFR1,IRS2,PIK3R3,PIK3CB,PTK2,MAP3K13,MAP3K1,RAP2B,PRKCH,RAPGEF1,ETS1,HRAS,MAP3K3,ITGA5,RAC1,RAP2A</t>
  </si>
  <si>
    <t>Neurotrophin/TRK Signaling</t>
  </si>
  <si>
    <t>FGFR1,IRS2,PIK3R3,PIK3CB,PDPK1,NGFR,CREB3,RPS6KA1,RAP2B,HRAS,MAP2K6,BDNF,RAP2A</t>
  </si>
  <si>
    <t>CXCR4 Signaling</t>
  </si>
  <si>
    <t>PRKCE,FGFR1,CXCL12,PIK3R3,GNB4,IRS2,RHOD,RHOC,RHOQ,PIK3CB,PTK2,ADCY1,GNAQ,BCAR1,GNG12,PRKCH,RAP2B,HRAS,RAC1,RAP2A,LYN,FNBP1</t>
  </si>
  <si>
    <t>PRKCE,FGFR1,NFATC4,GNB4,IRS2,PIK3R3,RHOD,CHP1,RHOC,RHOQ,NFKBIE,PIK3CB,HMOX1,RELA,GNAQ,NAPEPLD,NFKBIB,PLD2,GNG12,PRKCH,FNBP1</t>
  </si>
  <si>
    <t>RANK Signaling in Osteoclasts</t>
  </si>
  <si>
    <t>BIRC2,FGFR1,TRAF2,IRS2,PIK3R3,CHP1,NFKBIE,CBL,PIK3CB,MAP3K13,RELA,MAP3K1,NFKBIB,MAP2K6,MAP3K3</t>
  </si>
  <si>
    <t>LPS-stimulated MAPK Signaling</t>
  </si>
  <si>
    <t>PRKCE,FGFR1,IRS2,PIK3R3,NFKBIE,PIK3CB,RELA,NFKBIB,RAP2B,PRKCH,HRAS,MAP2K6,RAC1,RAP2A</t>
  </si>
  <si>
    <t>tRNA Splicing</t>
  </si>
  <si>
    <t>FICD,NAPEPLD,PDE3B,TSEN2,PDE3A,PDE2A,SMPDL3A,APEX1</t>
  </si>
  <si>
    <t>Choline Biosynthesis III</t>
  </si>
  <si>
    <t>NAPEPLD,PLD2,HMOX1,CHPT1</t>
  </si>
  <si>
    <t>Oleate Biosynthesis II (Animals)</t>
  </si>
  <si>
    <t>SCD,ALDH6A1,FADS1,FADS2</t>
  </si>
  <si>
    <t>D-myo-inositol (1,4,5)-Trisphosphate Biosynthesis</t>
  </si>
  <si>
    <t>PLCD1,PLCD4,PIP4K2B,CDIPT,PIP5K1C,PLCD3</t>
  </si>
  <si>
    <t>Small Cell Lung Cancer Signaling</t>
  </si>
  <si>
    <t>BIRC2,FGFR1,TRAF2,IRS2,PIK3R3,NFKBIE,MAX,PIK3CB,PTK2,RELA,BCL2,NFKBIB,BID</t>
  </si>
  <si>
    <t>Production of Nitric Oxide and Reactive Oxygen Species in Macrophages</t>
  </si>
  <si>
    <t>PRKCE,FGFR1,PIK3R3,IRS2,APOD,PTPA,RHOD,RHOC,RHOQ,NFKBIE,APOC1,PIK3CB,MAP3K13,RELA,PPP1R3C,NGFR,MAP3K1,NFKBIB,PRKCH,APOE,SIRPA,MAP3K3,RAC1,FNBP1</t>
  </si>
  <si>
    <t>SLC27A1,PLCD1,PLCD4,TGFBR3,FASN,NFKBIE,NCOA3,PLCD3,RELA,ADCY1,GNAQ,CD36,GK,SMAD3,NFKBIB,ADIPOR2,LPL,MED12,RAP2B,HSP90AB1,MAP2K6,HRAS,RAP2A</t>
  </si>
  <si>
    <t>Stearate Biosynthesis I (Animals)</t>
  </si>
  <si>
    <t>SLC27A1,DHCR24,ACOT1,ACSBG1,ACSL3,FASN,THEM4,ELOVL6</t>
  </si>
  <si>
    <t>3-phosphoinositide Degradation</t>
  </si>
  <si>
    <t>NUDT3,SGPP1,PTPRM,INPP5F,ATP1A1,PIP4P2,DUSP11,PTPA,PPP1R16B,STYXL1,PTPRJ,ILKAP,DUSP5,PPM1K,ACP5,PPM1H,SYNJ2,SIRPA,PTPN13,DUSP16</t>
  </si>
  <si>
    <t>ErbB4 Signaling</t>
  </si>
  <si>
    <t>PRKCE,FGFR1,APH1B,IRS2,PIK3R3,PDPK1,NRG3,RAP2B,PRKCH,PIK3CB,HRAS,RAP2A</t>
  </si>
  <si>
    <t>CD27 Signaling in Lymphocytes</t>
  </si>
  <si>
    <t>TRAF2,MAP3K1,NFKBIB,NFKBIE,BID,MAP2K6,MAP3K13,MAP3K3,RELA</t>
  </si>
  <si>
    <t>Actin Nucleation by ARP-WASP Complex</t>
  </si>
  <si>
    <t>ARPC5,RHOD,RHOC,RHOQ,RAP2B,HRAS,ITGA5,RAC1,RAP2A,FNBP1</t>
  </si>
  <si>
    <t>Oxidative Ethanol Degradation III</t>
  </si>
  <si>
    <t>ALDH9A1,ACSS1,ALDH1A1,ACSS2,ALDH1L2</t>
  </si>
  <si>
    <t>Integrin Signaling</t>
  </si>
  <si>
    <t>FGFR1,ITGAV,RHOD,RHOC,RHOQ,PARVA,PIK3CB,ILK,ILKAP,ARPC5,GIT1,RAP2B,RAPGEF1,RAP2A,FNBP1,PIK3R3,IRS2,PTK2,ITGA9,TSPAN3,ARF1,CAV1,BCAR1,HRAS,ITGA5,RAC1</t>
  </si>
  <si>
    <t>Renal Cell Carcinoma Signaling</t>
  </si>
  <si>
    <t>FGFR1,IRS2,PIK3R3,PIK3CB,ELOC,RAP2B,RAPGEF1,ETS1,HRAS,RAC1,RBX1,UBC,RAP2A</t>
  </si>
  <si>
    <t>Endometrial Cancer Signaling</t>
  </si>
  <si>
    <t>FGFR1,IRS2,PIK3R3,PDPK1,AXIN1,RAP2B,CDH1,PIK3CB,ILK,HRAS,RAP2A</t>
  </si>
  <si>
    <t>Triacylglycerol Degradation</t>
  </si>
  <si>
    <t>PNPLA3,PNPLA2,LIPE,LPL,DAGLB,ABHD12,MGLL,FAAH,LIPG</t>
  </si>
  <si>
    <t>LXR/RXR Activation</t>
  </si>
  <si>
    <t>SREBF1,SERPINF1,APOD,HMGCR,FASN,FDFT1,APOC1,RELA,CD36,LDLR,NGFR,SCD,CYP51A1,LPL,APOE,ACACA</t>
  </si>
  <si>
    <t>RPS6KB2,PRKCE,PIK3R3,PLA2G6,CBL,HMOX1,ARPC5,MYO5A,NAPEPLD,PLD2,PRKCH,RAC1,LYN</t>
  </si>
  <si>
    <t>SAPK/JNK Signaling</t>
  </si>
  <si>
    <t>FGFR1,TRAF2,IRS2,PIK3R3,MAPK8IP2,PIK3CB,MAP3K13,MAP4K3,MAPK8IP1,MAP3K1,RAP2B,HRAS,MAP3K3,RAC1,RAP2A</t>
  </si>
  <si>
    <t>TNFR2 Signaling</t>
  </si>
  <si>
    <t>BIRC2,TRAF2,MAP3K1,NFKBIB,NFKBIE,RELA</t>
  </si>
  <si>
    <t>Role of NFAT in Cardiac Hypertrophy</t>
  </si>
  <si>
    <t>FGFR1,PLCD4,GNB4,CHP1,PIK3CB,ADCY1,GNAQ,CACNB1,PRKCH,RAP2B,MEF2D,HDAC9,RAP2A,PRKCE,PLCD1,NFATC4,PIK3R3,IRS2,PLCD3,HDAC6,CABIN1,MAP3K1,GNG12,MAP2K6,HRAS,CACNB3</t>
  </si>
  <si>
    <t>Relaxin Signaling</t>
  </si>
  <si>
    <t>FGFR1,FICD,PIK3R3,GNB4,IRS2,PDE3B,NFKBIE,PDE2A,PIK3CB,RELA,ADCY1,GNAQ,NAPEPLD,NFKBIB,GNG12,PDE3A,SMPDL3A,SLC39A7,CTH,APEX1</t>
  </si>
  <si>
    <t>FGFR1,LPAR6,IRS2,PIK3R3,LPAR2,NFKBIE,CDH3,PIK3CB,PTK2,CDH24,RELA,MAP3K1,NFKBIB,RAP2B,CDH1,MEF2D,HRAS,RAP2A</t>
  </si>
  <si>
    <t>p53 Signaling</t>
  </si>
  <si>
    <t>FGFR1,IRS2,PIK3R3,CCNG1,GADD45B,THBS1,TP53INP1,PIK3CB,RRM2B,TNFRSF10B,PERP,STAG1,SNAI2,BCL2,HDAC9</t>
  </si>
  <si>
    <t>D-myo-inositol (1,4,5,6)-Tetrakisphosphate Biosynthesis</t>
  </si>
  <si>
    <t>NUDT3,SGPP1,PTPRM,INPP5F,ATP1A1,DUSP11,PTPA,PPP1R16B,STYXL1,PTPRJ,ILKAP,DUSP5,PPM1K,ACP5,PPM1H,SIRPA,PTPN13,DUSP16</t>
  </si>
  <si>
    <t>D-myo-inositol (3,4,5,6)-tetrakisphosphate Biosynthesis</t>
  </si>
  <si>
    <t>FLNB,FGFR1,PIK3R3,IRS2,PTPA,RHOD,RHOC,RHOQ,PARVA,PIK3CB,ILK,PTK2,ILKAP,RELA,VIM,FN1,PDPK1,CREB3,SNAI2,FLNC,CDH1,MAP2K6,FNBP1</t>
  </si>
  <si>
    <t>TRAF2,FTL,PIK3R3,SERPINF1,IL6R,SOCS2,NFKBIE,PIK3CB,HMOX1,RELA,A2M,FN1,PDPK1,NGFR,MAP3K1,NFKBIB,SERPINE1,RAP2B,MAP2K6,HRAS,RAP2A</t>
  </si>
  <si>
    <t>PRKCE,FGFR1,COL7A1,LAMC3,COL4A1,IRS2,PIK3R3,PIK3CB,PTK2,COL5A1,COL9A3,PDPK1,PRKCH,LAMA4,LAMB2,RAC1,LYN</t>
  </si>
  <si>
    <t>Angiopoietin Signaling</t>
  </si>
  <si>
    <t>FGFR1,IRS2,PIK3R3,ANGPT2,NFKBIB,RAP2B,NFKBIE,PIK3CB,PTK2,HRAS,RAP2A,RELA</t>
  </si>
  <si>
    <t>ErbB2-ErbB3 Signaling</t>
  </si>
  <si>
    <t>FGFR1,IRS2,PIK3R3,PDPK1,NRG3,RAP2B,ERBB3,PIK3CB,SP1,HRAS,RAP2A</t>
  </si>
  <si>
    <t>Cysteine Biosynthesis III (mammalia)</t>
  </si>
  <si>
    <t>EEF1AKMT4,SUV39H2,CTH,MAT2A,AHCYL2</t>
  </si>
  <si>
    <t>Fc Epsilon RI Signaling</t>
  </si>
  <si>
    <t>PRKCE,FGFR1,IRS2,PIK3R3,INPP5F,PLA2G6,PIK3CB,PDPK1,SYNJ2,RAP2B,PRKCH,HRAS,MAP2K6,RAC1,RAP2A,LYN</t>
  </si>
  <si>
    <t>RPS6KB2,PRKCE,FGFR1,IRS2,PIK3R3,PIK3CB,SP1,RELA,ADCY1,SMAD3,RAP2B,PRKCH,MEF2D,ICAM1,HRAS,RAP2A</t>
  </si>
  <si>
    <t>Cholecystokinin/Gastrin-mediated Signaling</t>
  </si>
  <si>
    <t>PRKCE,RHOD,RHOC,RHOQ,PTK2,GNAQ,BCAR1,RAP2B,PRKCH,MEF2D,HRAS,MAP2K6,RAP2A,FNBP1</t>
  </si>
  <si>
    <t>PDGF Signaling</t>
  </si>
  <si>
    <t>FGFR1,PDGFD,IRS2,PIK3R3,INPP5F,SPHK1,PIK3CB,CAV1,MAP3K1,SYNJ2,RAP2B,HRAS,RAP2A</t>
  </si>
  <si>
    <t>Tec Kinase Signaling</t>
  </si>
  <si>
    <t>PRKCE,FGFR1,PIK3R3,GNB4,IRS2,STAT2,RHOD,RHOC,RHOQ,PIK3CB,PTK2,TNFRSF10B,RELA,GNAQ,GTF2I,GNG12,PRKCH,ITGA5,LYN,FNBP1</t>
  </si>
  <si>
    <t>IL-3 Signaling</t>
  </si>
  <si>
    <t>PRKCE,FGFR1,IRS2,PIK3R3,CHP1,RAP2B,PRKCH,RAPGEF1,PIK3CB,HRAS,RAC1,RAP2A</t>
  </si>
  <si>
    <t>Induction of Apoptosis by HIV1</t>
  </si>
  <si>
    <t>BIRC2,TRAF2,SLC25A5,NGFR,BCL2,NFKBIB,NFKBIE,BID,RELA</t>
  </si>
  <si>
    <t>Valine Degradation I</t>
  </si>
  <si>
    <t>HIBCH,ALDH6A1,BCAT2,ABAT</t>
  </si>
  <si>
    <t>Prolactin Signaling</t>
  </si>
  <si>
    <t>PRKCE,FGFR1,IRS2,PIK3R3,PDPK1,RAP2B,PRKCH,SOCS2,PIK3CB,SP1,HRAS,RAP2A</t>
  </si>
  <si>
    <t>Wnt/Ca+ pathway</t>
  </si>
  <si>
    <t>PLCD1,NFATC4,PLCD4,CREB3,AXIN1,DVL1,PLCD3,RELA,FZD5</t>
  </si>
  <si>
    <t>FLT3 Signaling in Hematopoietic Progenitor Cells</t>
  </si>
  <si>
    <t>FGFR1,IRS2,PIK3R3,PDPK1,CREB3,STAT2,RPS6KA1,RAP2B,CBL,PIK3CB,HRAS,RAP2A</t>
  </si>
  <si>
    <t>AMPK Signaling</t>
  </si>
  <si>
    <t>ADRB2,FGFR1,PPM1B,PIK3R3,STRADA,IRS2,PTPA,HMGCR,CPT1A,FASN,ADRA2B,RAB22A,SMARCD2,PIK3CB,SMARCC1,ILKAP,PDPK1,RPTOR,CREB3,CPT1C,LIPE,PFKM,ACACA,AK1</t>
  </si>
  <si>
    <t>NF-kB Activation by Viruses</t>
  </si>
  <si>
    <t>gamma-linolenate Biosynthesis II (Animals)</t>
  </si>
  <si>
    <t>Gaq Signaling</t>
  </si>
  <si>
    <t>PPARa/RXRa Activation</t>
  </si>
  <si>
    <t>Fcgamma Receptor-mediated Phagocytosis in Macrophages and Monocytes</t>
  </si>
  <si>
    <t>Yes</t>
  </si>
  <si>
    <t>No</t>
  </si>
  <si>
    <t>Allelic difference  log2 (Alt/Ref)</t>
  </si>
  <si>
    <t>FDR (Alt vs Ref)</t>
  </si>
  <si>
    <t>Allelic difference: log2-transformed fold difference between meanTPM ratio of alternative allele and reference allele</t>
  </si>
  <si>
    <t>CRISPRi gRNA targeting rs398206</t>
  </si>
  <si>
    <t>non-targeting gRNA spacer</t>
  </si>
  <si>
    <t>gRNA targeting AAVS1</t>
  </si>
  <si>
    <t>Locus name</t>
  </si>
  <si>
    <t>Included for the MPRA variant selection</t>
  </si>
  <si>
    <t>MPRA variant inclusion note</t>
  </si>
  <si>
    <t>Location</t>
  </si>
  <si>
    <t>MAF (EUR)</t>
  </si>
  <si>
    <t>Allele 1</t>
  </si>
  <si>
    <t>Allele 2</t>
  </si>
  <si>
    <t>OR</t>
  </si>
  <si>
    <t>Multivariable P-value</t>
  </si>
  <si>
    <t>rs7412746</t>
  </si>
  <si>
    <t>Primary signal</t>
  </si>
  <si>
    <t>rs3219090</t>
  </si>
  <si>
    <t>rs163092</t>
  </si>
  <si>
    <t>2-SNP model primary signal</t>
  </si>
  <si>
    <t>rs163094</t>
  </si>
  <si>
    <t>2-SNP model secondary signal (low INFO score)</t>
  </si>
  <si>
    <t>rs1056837</t>
  </si>
  <si>
    <t>1-SNP model best SNP</t>
  </si>
  <si>
    <t>rs700635</t>
  </si>
  <si>
    <t>5p13.2</t>
  </si>
  <si>
    <t>rs16891982</t>
  </si>
  <si>
    <t>Pigmentation locus</t>
  </si>
  <si>
    <t>rs466502</t>
  </si>
  <si>
    <t>Variant not present in 1000 Genomes</t>
  </si>
  <si>
    <t>Secondary signal</t>
  </si>
  <si>
    <t>rs6554679</t>
  </si>
  <si>
    <t>rs2617583</t>
  </si>
  <si>
    <t>rs36115365</t>
  </si>
  <si>
    <t>rs12527588</t>
  </si>
  <si>
    <t>rs2125570</t>
  </si>
  <si>
    <t>rs73069846</t>
  </si>
  <si>
    <t>rs34585474</t>
  </si>
  <si>
    <t>rs4329181</t>
  </si>
  <si>
    <t>rs112816393</t>
  </si>
  <si>
    <t>rs871024</t>
  </si>
  <si>
    <t>rs77560034</t>
  </si>
  <si>
    <t>rs3731217</t>
  </si>
  <si>
    <t>rs1011970</t>
  </si>
  <si>
    <t>rs1484375</t>
  </si>
  <si>
    <t>rs62575265</t>
  </si>
  <si>
    <t>rs113308406</t>
  </si>
  <si>
    <t>rs2487999</t>
  </si>
  <si>
    <t>rs9651783</t>
  </si>
  <si>
    <t>rs150159363</t>
  </si>
  <si>
    <t>11q14-q21</t>
  </si>
  <si>
    <t>rs1126809</t>
  </si>
  <si>
    <t>rs1801516</t>
  </si>
  <si>
    <t>rs4778138</t>
  </si>
  <si>
    <t>rs16953002</t>
  </si>
  <si>
    <t>20q11.2-q12</t>
  </si>
  <si>
    <t>rs62211989</t>
  </si>
  <si>
    <t>rs4911506</t>
  </si>
  <si>
    <t>rs6088372</t>
  </si>
  <si>
    <t>rs6517661</t>
  </si>
  <si>
    <t>rs132985</t>
  </si>
  <si>
    <t xml:space="preserve">For the 2p22.2 locus both the 1-SNP and 2-SNP models are given: while the 2-SNP model was optimal, secondary signal at rs163094 displayed low INFO scores in some studies rendering imputation less optimal and hence was not used for variant selection. Instead, the best SNP identified by 1-SNP model was included as an alternative. </t>
  </si>
  <si>
    <t>All the ORs and P-values shown are from multivariable model analysis except for rs1056837 in 2p22.2, where values from the optimal 1-SNP model are given</t>
  </si>
  <si>
    <t>rs36115365 in 5p15.33 was not identified by the finemapping but by later functional work, so OR and P-value are not given here</t>
  </si>
  <si>
    <t>Lead SNP</t>
  </si>
  <si>
    <t>Lead SNP category</t>
  </si>
  <si>
    <t>rs12410869</t>
  </si>
  <si>
    <t>Primary (Law et al)</t>
  </si>
  <si>
    <t>Primary (fine-mapping)</t>
  </si>
  <si>
    <t>rs1858550</t>
  </si>
  <si>
    <t>rs6750047</t>
  </si>
  <si>
    <t>Secondary (fine-mapping)</t>
  </si>
  <si>
    <t>rs7582362</t>
  </si>
  <si>
    <t>rs380286</t>
  </si>
  <si>
    <t>rs6914598</t>
  </si>
  <si>
    <t>rs1636744</t>
  </si>
  <si>
    <t>rs7852450</t>
  </si>
  <si>
    <t>rs10739221</t>
  </si>
  <si>
    <t>rs2995264</t>
  </si>
  <si>
    <t>rs498136</t>
  </si>
  <si>
    <t>rs73008229</t>
  </si>
  <si>
    <t>rs2092180</t>
  </si>
  <si>
    <r>
      <rPr>
        <b/>
        <sz val="11"/>
        <rFont val="Calibri"/>
        <family val="2"/>
        <scheme val="minor"/>
      </rPr>
      <t>Supplementary Table 1</t>
    </r>
    <r>
      <rPr>
        <sz val="11"/>
        <rFont val="Calibri"/>
        <family val="2"/>
        <scheme val="minor"/>
      </rPr>
      <t xml:space="preserve">. Variants identified by fine-mapping of genome-wide significant regions identified by Law and colleagues* </t>
    </r>
  </si>
  <si>
    <t>*Law et al., Nature Genetics 2015</t>
  </si>
  <si>
    <r>
      <rPr>
        <b/>
        <sz val="11"/>
        <rFont val="Calibri"/>
        <family val="2"/>
        <scheme val="minor"/>
      </rPr>
      <t>Supplementary Table 2</t>
    </r>
    <r>
      <rPr>
        <sz val="11"/>
        <rFont val="Calibri"/>
        <family val="2"/>
        <scheme val="minor"/>
      </rPr>
      <t>. Melanoma GWAS signal used for MPRA variant selection</t>
    </r>
  </si>
  <si>
    <r>
      <t>For the purpose of MPRA variant selection, lead SNPs from Law et al. (Nature Genetics 2015) and the best lead SNP from the fine-mapping (</t>
    </r>
    <r>
      <rPr>
        <b/>
        <sz val="11"/>
        <rFont val="Calibri"/>
        <family val="2"/>
        <scheme val="minor"/>
      </rPr>
      <t>Supplementary Table 1</t>
    </r>
    <r>
      <rPr>
        <sz val="11"/>
        <rFont val="Calibri"/>
        <family val="2"/>
        <scheme val="minor"/>
      </rPr>
      <t>) were assigned as "Primary" lead and the rest as "Secondary"</t>
    </r>
  </si>
  <si>
    <r>
      <t>Supplementary Table 3.</t>
    </r>
    <r>
      <rPr>
        <sz val="11"/>
        <color theme="1"/>
        <rFont val="Calibri"/>
        <family val="2"/>
        <scheme val="minor"/>
      </rPr>
      <t xml:space="preserve"> List of melanoma GWAS variants tested by MPRA (832 variants plus 8 controls)</t>
    </r>
  </si>
  <si>
    <r>
      <t xml:space="preserve">Supplemetary Table 4. </t>
    </r>
    <r>
      <rPr>
        <sz val="11"/>
        <rFont val="Calibri"/>
        <family val="2"/>
        <scheme val="minor"/>
      </rPr>
      <t>Summary of variants by melanoma GWAS locus</t>
    </r>
  </si>
  <si>
    <r>
      <t>r</t>
    </r>
    <r>
      <rPr>
        <vertAlign val="superscript"/>
        <sz val="11"/>
        <rFont val="Calibri"/>
        <family val="2"/>
        <scheme val="minor"/>
      </rPr>
      <t xml:space="preserve">2 </t>
    </r>
    <r>
      <rPr>
        <sz val="11"/>
        <rFont val="Calibri"/>
        <family val="2"/>
        <scheme val="minor"/>
      </rPr>
      <t>&gt; 0.4 with any lead SNP(s) (EUR or CEU)</t>
    </r>
  </si>
  <si>
    <r>
      <t>Variants from primary signal (r</t>
    </r>
    <r>
      <rPr>
        <vertAlign val="superscript"/>
        <sz val="11"/>
        <rFont val="Calibri"/>
        <family val="2"/>
        <scheme val="minor"/>
      </rPr>
      <t>2</t>
    </r>
    <r>
      <rPr>
        <sz val="11"/>
        <rFont val="Calibri"/>
        <family val="2"/>
        <scheme val="minor"/>
      </rPr>
      <t xml:space="preserve"> &gt; 0.4 with primary leads, EUR or CEU)</t>
    </r>
  </si>
  <si>
    <r>
      <t>Variants from secondary signal (maximum r</t>
    </r>
    <r>
      <rPr>
        <vertAlign val="superscript"/>
        <sz val="11"/>
        <rFont val="Calibri"/>
        <family val="2"/>
        <scheme val="minor"/>
      </rPr>
      <t>2</t>
    </r>
    <r>
      <rPr>
        <sz val="11"/>
        <rFont val="Calibri"/>
        <family val="2"/>
        <scheme val="minor"/>
      </rPr>
      <t xml:space="preserve"> &lt; 0.4 with primary leads but &gt; 0.4 with secondary leads)</t>
    </r>
  </si>
  <si>
    <r>
      <t>**High priority variants: maximum r</t>
    </r>
    <r>
      <rPr>
        <vertAlign val="superscript"/>
        <sz val="11"/>
        <rFont val="Calibri"/>
        <family val="2"/>
        <scheme val="minor"/>
      </rPr>
      <t>2</t>
    </r>
    <r>
      <rPr>
        <sz val="11"/>
        <rFont val="Calibri"/>
        <family val="2"/>
        <scheme val="minor"/>
      </rPr>
      <t xml:space="preserve"> &gt; 0.6 and A+ or A++ in melanocytes or melanomas from interest loci as well as new loci were repeated in both pools</t>
    </r>
  </si>
  <si>
    <r>
      <t xml:space="preserve">Supplementary Table 5. </t>
    </r>
    <r>
      <rPr>
        <sz val="11"/>
        <color theme="1"/>
        <rFont val="Calibri"/>
        <family val="2"/>
        <scheme val="minor"/>
      </rPr>
      <t>Summary of MPRA libraries and transfections</t>
    </r>
  </si>
  <si>
    <r>
      <rPr>
        <b/>
        <sz val="11"/>
        <rFont val="Calibri"/>
        <family val="2"/>
        <scheme val="minor"/>
      </rPr>
      <t>Supplementary Table 6.</t>
    </r>
    <r>
      <rPr>
        <sz val="11"/>
        <rFont val="Calibri"/>
        <family val="2"/>
        <scheme val="minor"/>
      </rPr>
      <t xml:space="preserve"> List of significant MPRA variants</t>
    </r>
  </si>
  <si>
    <r>
      <t>max r</t>
    </r>
    <r>
      <rPr>
        <vertAlign val="superscript"/>
        <sz val="11"/>
        <rFont val="Calibri"/>
        <family val="2"/>
        <scheme val="minor"/>
      </rPr>
      <t>2</t>
    </r>
    <r>
      <rPr>
        <sz val="11"/>
        <rFont val="Calibri"/>
        <family val="2"/>
        <scheme val="minor"/>
      </rPr>
      <t xml:space="preserve"> with lead (EUR_MetaORfinemap lead)_at the time of design</t>
    </r>
  </si>
  <si>
    <r>
      <t>max r</t>
    </r>
    <r>
      <rPr>
        <vertAlign val="superscript"/>
        <sz val="11"/>
        <rFont val="Calibri"/>
        <family val="2"/>
        <scheme val="minor"/>
      </rPr>
      <t>2</t>
    </r>
    <r>
      <rPr>
        <sz val="11"/>
        <rFont val="Calibri"/>
        <family val="2"/>
        <scheme val="minor"/>
      </rPr>
      <t xml:space="preserve"> with the secondary lead (EUR_conditional)_at the time of design</t>
    </r>
  </si>
  <si>
    <r>
      <t xml:space="preserve">Supplementary Table 7. </t>
    </r>
    <r>
      <rPr>
        <sz val="11"/>
        <color theme="1"/>
        <rFont val="Calibri"/>
        <family val="2"/>
        <scheme val="minor"/>
      </rPr>
      <t>Summary of significant MPRA variants by melanoma GWAS locus</t>
    </r>
  </si>
  <si>
    <r>
      <rPr>
        <b/>
        <sz val="11"/>
        <color theme="1"/>
        <rFont val="Calibri"/>
        <family val="2"/>
        <scheme val="minor"/>
      </rPr>
      <t>Supplementary Table 8.</t>
    </r>
    <r>
      <rPr>
        <sz val="11"/>
        <color theme="1"/>
        <rFont val="Calibri"/>
        <family val="2"/>
        <scheme val="minor"/>
      </rPr>
      <t xml:space="preserve"> Significant MPRA variants consistent with melanocyte eQTL from four melanoma loci</t>
    </r>
  </si>
  <si>
    <r>
      <rPr>
        <b/>
        <sz val="11"/>
        <rFont val="Calibri"/>
        <family val="2"/>
        <scheme val="minor"/>
      </rPr>
      <t>Supplementary Table 9.</t>
    </r>
    <r>
      <rPr>
        <sz val="11"/>
        <rFont val="Calibri"/>
        <family val="2"/>
        <scheme val="minor"/>
      </rPr>
      <t xml:space="preserve"> Summary of MPRA results for the variants at Chr21q22.3 melanoma locus</t>
    </r>
  </si>
  <si>
    <r>
      <t>r</t>
    </r>
    <r>
      <rPr>
        <vertAlign val="superscript"/>
        <sz val="11"/>
        <rFont val="Calibri"/>
        <family val="2"/>
        <scheme val="minor"/>
      </rPr>
      <t>2</t>
    </r>
    <r>
      <rPr>
        <sz val="11"/>
        <rFont val="Calibri"/>
        <family val="2"/>
        <scheme val="minor"/>
      </rPr>
      <t>: r</t>
    </r>
    <r>
      <rPr>
        <vertAlign val="superscript"/>
        <sz val="11"/>
        <rFont val="Calibri"/>
        <family val="2"/>
        <scheme val="minor"/>
      </rPr>
      <t>2</t>
    </r>
    <r>
      <rPr>
        <sz val="11"/>
        <rFont val="Calibri"/>
        <family val="2"/>
        <scheme val="minor"/>
      </rPr>
      <t xml:space="preserve"> with the primary lead SNP in 1000 Genomes EUR dataset</t>
    </r>
  </si>
  <si>
    <r>
      <t>r</t>
    </r>
    <r>
      <rPr>
        <vertAlign val="superscript"/>
        <sz val="11"/>
        <rFont val="Calibri"/>
        <family val="2"/>
        <scheme val="minor"/>
      </rPr>
      <t>2</t>
    </r>
    <r>
      <rPr>
        <sz val="11"/>
        <rFont val="Calibri"/>
        <family val="2"/>
        <scheme val="minor"/>
      </rPr>
      <t xml:space="preserve"> 2nd: r</t>
    </r>
    <r>
      <rPr>
        <vertAlign val="superscript"/>
        <sz val="11"/>
        <rFont val="Calibri"/>
        <family val="2"/>
        <scheme val="minor"/>
      </rPr>
      <t>2</t>
    </r>
    <r>
      <rPr>
        <sz val="11"/>
        <rFont val="Calibri"/>
        <family val="2"/>
        <scheme val="minor"/>
      </rPr>
      <t xml:space="preserve"> with the secondary lead SNP in 1000 Genomes EUR dataset</t>
    </r>
  </si>
  <si>
    <r>
      <t xml:space="preserve">Supplementary Table 10. </t>
    </r>
    <r>
      <rPr>
        <sz val="11"/>
        <color theme="1"/>
        <rFont val="Calibri"/>
        <family val="2"/>
        <scheme val="minor"/>
      </rPr>
      <t>Marginal eQTL of all the genes in the TAD with rs398206 in melanocytes</t>
    </r>
  </si>
  <si>
    <t>TSS Distance (bp): bp distance between rs398206 and the transcription start site of the gene</t>
  </si>
  <si>
    <t>P-value: Binomial P-value for testing alternative hypothesis that the slope of a linear regression model between genotypes and expression levels deviates from 0 following the methods installed in FastQTL</t>
  </si>
  <si>
    <t>Slope: Relative to the alternative allele (Alt)</t>
  </si>
  <si>
    <t>Red: Gene passing Bonferroni-corrected P-value cutoff for testing 21 genes (P &lt; 0.0024)</t>
  </si>
  <si>
    <r>
      <t xml:space="preserve">Supplementary Table 11. </t>
    </r>
    <r>
      <rPr>
        <sz val="11"/>
        <color theme="1"/>
        <rFont val="Calibri"/>
        <family val="2"/>
        <scheme val="minor"/>
      </rPr>
      <t xml:space="preserve">Differentially expressed genes in </t>
    </r>
    <r>
      <rPr>
        <i/>
        <sz val="11"/>
        <color theme="1"/>
        <rFont val="Calibri"/>
        <family val="2"/>
        <scheme val="minor"/>
      </rPr>
      <t>MX2</t>
    </r>
    <r>
      <rPr>
        <sz val="11"/>
        <color theme="1"/>
        <rFont val="Calibri"/>
        <family val="2"/>
        <scheme val="minor"/>
      </rPr>
      <t>-high melanocyte</t>
    </r>
    <r>
      <rPr>
        <b/>
        <sz val="11"/>
        <color theme="1"/>
        <rFont val="Calibri"/>
        <family val="2"/>
        <scheme val="minor"/>
      </rPr>
      <t xml:space="preserve">s </t>
    </r>
    <r>
      <rPr>
        <sz val="11"/>
        <color theme="1"/>
        <rFont val="Calibri"/>
        <family val="2"/>
        <scheme val="minor"/>
      </rPr>
      <t xml:space="preserve">vs. </t>
    </r>
    <r>
      <rPr>
        <i/>
        <sz val="11"/>
        <color theme="1"/>
        <rFont val="Calibri"/>
        <family val="2"/>
        <scheme val="minor"/>
      </rPr>
      <t>MX2</t>
    </r>
    <r>
      <rPr>
        <sz val="11"/>
        <color theme="1"/>
        <rFont val="Calibri"/>
        <family val="2"/>
        <scheme val="minor"/>
      </rPr>
      <t>-low melanocytes</t>
    </r>
  </si>
  <si>
    <t>MX2-high melanocytes (top quantile; n = 28) vs. MX2-low melanocytes (bottom quantile; n = 28). FDR &lt; 0.01 AND |log2Fold| &gt; 1 genes are shown</t>
  </si>
  <si>
    <t>Ingenuity Pathway Analysis, version 46901286</t>
  </si>
  <si>
    <r>
      <t xml:space="preserve">253 genes from </t>
    </r>
    <r>
      <rPr>
        <b/>
        <sz val="11"/>
        <color theme="1"/>
        <rFont val="Calibri"/>
        <family val="2"/>
        <scheme val="minor"/>
      </rPr>
      <t>Supplementary Table 11</t>
    </r>
    <r>
      <rPr>
        <sz val="11"/>
        <color theme="1"/>
        <rFont val="Calibri"/>
        <family val="2"/>
        <scheme val="minor"/>
      </rPr>
      <t xml:space="preserve"> were used as input</t>
    </r>
  </si>
  <si>
    <t>Only those of -log(p-value) &gt; 1.3 (or P &lt; 0.05) AND with non-zero z-scores are shown</t>
  </si>
  <si>
    <t>Ratio:  a ratio of the number of genes from the list that maps to the pathway over the total number of genes that map to the same pathway</t>
  </si>
  <si>
    <t>Direction: relative to MX2-high group</t>
  </si>
  <si>
    <r>
      <t xml:space="preserve">Supplementary Table 12. </t>
    </r>
    <r>
      <rPr>
        <sz val="11"/>
        <color theme="1"/>
        <rFont val="Calibri"/>
        <family val="2"/>
        <scheme val="minor"/>
      </rPr>
      <t>Canonical pathways enriched in differentially expressed genes in MX2-high melanocytes</t>
    </r>
  </si>
  <si>
    <r>
      <t xml:space="preserve">Supplementary Table 13. </t>
    </r>
    <r>
      <rPr>
        <sz val="11"/>
        <color theme="1"/>
        <rFont val="Calibri"/>
        <family val="2"/>
        <scheme val="minor"/>
      </rPr>
      <t>Differentially expressed genes in MX2-overexpressed melanocytes</t>
    </r>
  </si>
  <si>
    <t>MX2-overexpressed melanocytes (100ng/ml doxycycline treated) vs. control melanocytes (no doxycycline). Genes of FDR &lt; 0.1 are shown</t>
  </si>
  <si>
    <r>
      <t xml:space="preserve">Supplementary Table 14. </t>
    </r>
    <r>
      <rPr>
        <sz val="11"/>
        <color theme="1"/>
        <rFont val="Calibri"/>
        <family val="2"/>
        <scheme val="minor"/>
      </rPr>
      <t>Canonical pathways enriched in MX2-overexpressing melanocytes</t>
    </r>
  </si>
  <si>
    <r>
      <rPr>
        <sz val="11"/>
        <rFont val="Calibri"/>
        <family val="2"/>
        <scheme val="minor"/>
      </rPr>
      <t>158</t>
    </r>
    <r>
      <rPr>
        <sz val="11"/>
        <color theme="1"/>
        <rFont val="Calibri"/>
        <family val="2"/>
        <scheme val="minor"/>
      </rPr>
      <t xml:space="preserve"> genes from </t>
    </r>
    <r>
      <rPr>
        <b/>
        <sz val="11"/>
        <color theme="1"/>
        <rFont val="Calibri"/>
        <family val="2"/>
        <scheme val="minor"/>
      </rPr>
      <t>Supplementary Table 13</t>
    </r>
    <r>
      <rPr>
        <sz val="11"/>
        <color theme="1"/>
        <rFont val="Calibri"/>
        <family val="2"/>
        <scheme val="minor"/>
      </rPr>
      <t xml:space="preserve"> were used as input</t>
    </r>
  </si>
  <si>
    <t>Direction: relative to MX2-overexpressed melanocytes</t>
  </si>
  <si>
    <t>Identified by doxycycline control in the same direction*</t>
  </si>
  <si>
    <r>
      <t xml:space="preserve">*Identified by doxycycline control in the same direction: if the same pathway is identified by the control experiment for doxycycline treatment with the same direction of change (up or down) as shown in </t>
    </r>
    <r>
      <rPr>
        <b/>
        <sz val="11"/>
        <color theme="1"/>
        <rFont val="Calibri"/>
        <family val="2"/>
        <scheme val="minor"/>
      </rPr>
      <t>Supplementary Table 16</t>
    </r>
  </si>
  <si>
    <r>
      <rPr>
        <b/>
        <sz val="11"/>
        <color theme="1"/>
        <rFont val="Calibri"/>
        <family val="2"/>
        <scheme val="minor"/>
      </rPr>
      <t>Supplementary Table 15.</t>
    </r>
    <r>
      <rPr>
        <sz val="11"/>
        <color theme="1"/>
        <rFont val="Calibri"/>
        <family val="2"/>
        <scheme val="minor"/>
      </rPr>
      <t xml:space="preserve"> Oligo sequences</t>
    </r>
  </si>
  <si>
    <r>
      <t xml:space="preserve">Supplementary Table 16. </t>
    </r>
    <r>
      <rPr>
        <sz val="11"/>
        <color theme="1"/>
        <rFont val="Calibri"/>
        <family val="2"/>
        <scheme val="minor"/>
      </rPr>
      <t>Canonical pathways enriched in doxycycline-treated melanocytes</t>
    </r>
  </si>
  <si>
    <t>Direction: relative to doxycycline-treated melanocytes</t>
  </si>
  <si>
    <t>1838 genes showing differential expression in empty vector transduced melanocytes with 100ng/ml doxycycline treatment compared to MX2 transduced melanocytes with no treatment at FDR &lt; 0.01 were used as input</t>
  </si>
  <si>
    <t>eQTL data from Zhang et al. (Genome Research, 2018)</t>
  </si>
  <si>
    <t>Melanoma risk-associated allele: phasing with the lead SNP in 1000 Genomes (EUR) using Eagle2 algorithm in Michigan imputation server</t>
  </si>
  <si>
    <r>
      <t xml:space="preserve">The effect of the region around the </t>
    </r>
    <r>
      <rPr>
        <i/>
        <sz val="11"/>
        <rFont val="Calibri"/>
        <family val="2"/>
        <scheme val="minor"/>
      </rPr>
      <t>MC1R</t>
    </r>
    <r>
      <rPr>
        <sz val="11"/>
        <rFont val="Calibri"/>
        <family val="2"/>
        <scheme val="minor"/>
      </rPr>
      <t xml:space="preserve"> gene on melanoma risk is mainly explained by several well-established coding variants (Beaumont et al. Hum Mol Genet. 2007), so this region is not included here. </t>
    </r>
  </si>
  <si>
    <t>Functional SNP (Fang et al. Nat Commun, 2017)</t>
  </si>
  <si>
    <t>Already included by Law et al* lead SNPs</t>
  </si>
  <si>
    <t>eQTL genes displaying matching dir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
    <numFmt numFmtId="167" formatCode="0.0E+00"/>
  </numFmts>
  <fonts count="14"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sz val="11"/>
      <color rgb="FF0070C0"/>
      <name val="Calibri"/>
      <family val="2"/>
      <scheme val="minor"/>
    </font>
    <font>
      <b/>
      <sz val="11"/>
      <name val="Calibri"/>
      <family val="2"/>
      <scheme val="minor"/>
    </font>
    <font>
      <vertAlign val="superscript"/>
      <sz val="11"/>
      <name val="Calibri"/>
      <family val="2"/>
      <scheme val="minor"/>
    </font>
    <font>
      <i/>
      <sz val="11"/>
      <name val="Calibri"/>
      <family val="2"/>
      <scheme val="minor"/>
    </font>
    <font>
      <i/>
      <sz val="11"/>
      <color theme="1"/>
      <name val="Calibri"/>
      <family val="2"/>
      <scheme val="minor"/>
    </font>
    <font>
      <i/>
      <sz val="11"/>
      <color rgb="FFFF0000"/>
      <name val="Calibri"/>
      <family val="2"/>
      <scheme val="minor"/>
    </font>
    <font>
      <vertAlign val="subscript"/>
      <sz val="11"/>
      <color theme="1"/>
      <name val="Calibri"/>
      <family val="2"/>
      <scheme val="minor"/>
    </font>
    <font>
      <sz val="12"/>
      <color theme="1"/>
      <name val="Calibri"/>
      <family val="2"/>
      <scheme val="minor"/>
    </font>
    <font>
      <sz val="10"/>
      <color theme="1"/>
      <name val="Tahoma"/>
      <family val="2"/>
    </font>
    <font>
      <b/>
      <i/>
      <sz val="11"/>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
      <patternFill patternType="solid">
        <fgColor theme="0" tint="-0.14999847407452621"/>
        <bgColor indexed="64"/>
      </patternFill>
    </fill>
  </fills>
  <borders count="25">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double">
        <color indexed="64"/>
      </bottom>
      <diagonal/>
    </border>
    <border>
      <left style="thin">
        <color indexed="64"/>
      </left>
      <right/>
      <top style="thin">
        <color indexed="64"/>
      </top>
      <bottom style="double">
        <color indexed="64"/>
      </bottom>
      <diagonal/>
    </border>
    <border>
      <left/>
      <right/>
      <top style="double">
        <color indexed="64"/>
      </top>
      <bottom/>
      <diagonal/>
    </border>
    <border>
      <left style="thin">
        <color indexed="64"/>
      </left>
      <right/>
      <top style="double">
        <color indexed="64"/>
      </top>
      <bottom/>
      <diagonal/>
    </border>
    <border>
      <left style="thin">
        <color indexed="64"/>
      </left>
      <right/>
      <top/>
      <bottom style="double">
        <color indexed="64"/>
      </bottom>
      <diagonal/>
    </border>
    <border>
      <left/>
      <right/>
      <top/>
      <bottom style="double">
        <color indexed="64"/>
      </bottom>
      <diagonal/>
    </border>
    <border>
      <left/>
      <right style="thin">
        <color indexed="64"/>
      </right>
      <top style="thin">
        <color indexed="64"/>
      </top>
      <bottom style="double">
        <color indexed="64"/>
      </bottom>
      <diagonal/>
    </border>
    <border>
      <left/>
      <right style="thin">
        <color indexed="64"/>
      </right>
      <top style="double">
        <color indexed="64"/>
      </top>
      <bottom/>
      <diagonal/>
    </border>
    <border>
      <left style="thin">
        <color indexed="64"/>
      </left>
      <right style="thin">
        <color indexed="64"/>
      </right>
      <top style="double">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s>
  <cellStyleXfs count="5">
    <xf numFmtId="0" fontId="0" fillId="0" borderId="0"/>
    <xf numFmtId="0" fontId="11" fillId="0" borderId="0"/>
    <xf numFmtId="0" fontId="12" fillId="0" borderId="0"/>
    <xf numFmtId="0" fontId="12" fillId="0" borderId="0"/>
    <xf numFmtId="0" fontId="12" fillId="0" borderId="0"/>
  </cellStyleXfs>
  <cellXfs count="255">
    <xf numFmtId="0" fontId="0" fillId="0" borderId="0" xfId="0"/>
    <xf numFmtId="0" fontId="0" fillId="0" borderId="0" xfId="0" applyFill="1"/>
    <xf numFmtId="0" fontId="1" fillId="0" borderId="0" xfId="0" applyFont="1"/>
    <xf numFmtId="0" fontId="3" fillId="0" borderId="1" xfId="0" applyFont="1" applyFill="1" applyBorder="1"/>
    <xf numFmtId="0" fontId="3" fillId="0" borderId="0" xfId="0" applyFont="1"/>
    <xf numFmtId="0" fontId="3" fillId="0" borderId="0" xfId="0" applyFont="1" applyBorder="1"/>
    <xf numFmtId="0" fontId="0" fillId="0" borderId="0" xfId="0" applyFont="1"/>
    <xf numFmtId="0" fontId="0" fillId="0" borderId="0" xfId="0" applyBorder="1"/>
    <xf numFmtId="0" fontId="4" fillId="0" borderId="0" xfId="0" applyFont="1"/>
    <xf numFmtId="0" fontId="3" fillId="0" borderId="0" xfId="0" applyFont="1" applyFill="1" applyBorder="1"/>
    <xf numFmtId="164" fontId="0" fillId="0" borderId="0" xfId="0" applyNumberFormat="1"/>
    <xf numFmtId="2" fontId="0" fillId="0" borderId="0" xfId="0" applyNumberFormat="1"/>
    <xf numFmtId="0" fontId="3" fillId="0" borderId="0" xfId="0" applyFont="1" applyFill="1"/>
    <xf numFmtId="2" fontId="0" fillId="0" borderId="0" xfId="0" applyNumberFormat="1" applyFont="1"/>
    <xf numFmtId="0" fontId="3" fillId="0" borderId="0" xfId="0" applyFont="1" applyFill="1" applyBorder="1" applyAlignment="1"/>
    <xf numFmtId="0" fontId="3" fillId="0" borderId="12" xfId="0" applyFont="1" applyFill="1" applyBorder="1" applyAlignment="1">
      <alignment horizontal="center" vertical="center"/>
    </xf>
    <xf numFmtId="0" fontId="3" fillId="0" borderId="13" xfId="0" applyFont="1" applyFill="1" applyBorder="1" applyAlignment="1">
      <alignment horizontal="center" vertical="center"/>
    </xf>
    <xf numFmtId="0" fontId="3" fillId="0" borderId="0" xfId="0" applyFont="1" applyFill="1" applyAlignment="1">
      <alignment horizontal="center" vertical="center"/>
    </xf>
    <xf numFmtId="0" fontId="3" fillId="0" borderId="0" xfId="0" applyFont="1" applyFill="1" applyBorder="1" applyAlignment="1">
      <alignment horizontal="center" vertical="center"/>
    </xf>
    <xf numFmtId="0" fontId="3" fillId="0" borderId="5" xfId="0" applyFont="1" applyFill="1" applyBorder="1" applyAlignment="1">
      <alignment horizontal="center" vertical="center"/>
    </xf>
    <xf numFmtId="0" fontId="3" fillId="0" borderId="0" xfId="0" applyFont="1" applyFill="1" applyAlignment="1">
      <alignment horizontal="center" vertical="center" wrapText="1"/>
    </xf>
    <xf numFmtId="0" fontId="3" fillId="0" borderId="0" xfId="0" applyNumberFormat="1" applyFont="1" applyFill="1" applyAlignment="1">
      <alignment horizontal="center" vertical="center"/>
    </xf>
    <xf numFmtId="0" fontId="3" fillId="0" borderId="5" xfId="0" applyNumberFormat="1" applyFont="1" applyFill="1" applyBorder="1" applyAlignment="1">
      <alignment horizontal="center" vertical="center"/>
    </xf>
    <xf numFmtId="0" fontId="3" fillId="0" borderId="12" xfId="0" applyFont="1" applyFill="1" applyBorder="1" applyAlignment="1">
      <alignment horizontal="center" vertical="center" wrapText="1"/>
    </xf>
    <xf numFmtId="2" fontId="3" fillId="0" borderId="12" xfId="0" applyNumberFormat="1" applyFont="1" applyFill="1" applyBorder="1" applyAlignment="1">
      <alignment horizontal="center" vertical="center"/>
    </xf>
    <xf numFmtId="2" fontId="3" fillId="0" borderId="13" xfId="0" applyNumberFormat="1" applyFont="1" applyFill="1" applyBorder="1" applyAlignment="1">
      <alignment horizontal="center" vertical="center"/>
    </xf>
    <xf numFmtId="0" fontId="3" fillId="0" borderId="3" xfId="0" applyFont="1" applyFill="1" applyBorder="1"/>
    <xf numFmtId="11" fontId="3" fillId="0" borderId="12" xfId="0" applyNumberFormat="1" applyFont="1" applyFill="1" applyBorder="1" applyAlignment="1">
      <alignment horizontal="center" vertical="center"/>
    </xf>
    <xf numFmtId="0" fontId="3" fillId="0" borderId="14" xfId="0" applyFont="1" applyFill="1" applyBorder="1" applyAlignment="1">
      <alignment horizontal="center" vertical="center"/>
    </xf>
    <xf numFmtId="2" fontId="3" fillId="0" borderId="14" xfId="0" applyNumberFormat="1" applyFont="1" applyFill="1" applyBorder="1" applyAlignment="1">
      <alignment horizontal="center" vertical="center"/>
    </xf>
    <xf numFmtId="0" fontId="3" fillId="0" borderId="15" xfId="0" applyFont="1" applyFill="1" applyBorder="1" applyAlignment="1">
      <alignment horizontal="center" vertical="center"/>
    </xf>
    <xf numFmtId="11" fontId="3" fillId="0" borderId="14" xfId="0" applyNumberFormat="1" applyFont="1" applyFill="1" applyBorder="1" applyAlignment="1">
      <alignment horizontal="center" vertical="center"/>
    </xf>
    <xf numFmtId="11" fontId="3" fillId="0" borderId="19"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11" fontId="3" fillId="0" borderId="0" xfId="0" applyNumberFormat="1" applyFont="1" applyFill="1" applyBorder="1" applyAlignment="1">
      <alignment horizontal="center" vertical="center"/>
    </xf>
    <xf numFmtId="11" fontId="3" fillId="0" borderId="6" xfId="0" applyNumberFormat="1" applyFont="1" applyFill="1" applyBorder="1" applyAlignment="1">
      <alignment horizontal="center" vertical="center"/>
    </xf>
    <xf numFmtId="0" fontId="3" fillId="0" borderId="1" xfId="0" applyFont="1" applyFill="1" applyBorder="1" applyAlignment="1">
      <alignment horizontal="center" vertical="center"/>
    </xf>
    <xf numFmtId="2" fontId="3" fillId="0" borderId="1" xfId="0" applyNumberFormat="1" applyFont="1" applyFill="1" applyBorder="1" applyAlignment="1">
      <alignment horizontal="center" vertical="center"/>
    </xf>
    <xf numFmtId="0" fontId="3" fillId="0" borderId="10" xfId="0" applyFont="1" applyFill="1" applyBorder="1" applyAlignment="1">
      <alignment horizontal="center" vertical="center"/>
    </xf>
    <xf numFmtId="11" fontId="3" fillId="0" borderId="1" xfId="0" applyNumberFormat="1" applyFont="1" applyFill="1" applyBorder="1" applyAlignment="1">
      <alignment horizontal="center" vertical="center"/>
    </xf>
    <xf numFmtId="11" fontId="3" fillId="0" borderId="11" xfId="0" applyNumberFormat="1" applyFont="1" applyFill="1" applyBorder="1" applyAlignment="1">
      <alignment horizontal="center" vertical="center"/>
    </xf>
    <xf numFmtId="0" fontId="3" fillId="0" borderId="8" xfId="0" applyFont="1" applyFill="1" applyBorder="1" applyAlignment="1">
      <alignment horizontal="center" vertical="center"/>
    </xf>
    <xf numFmtId="2" fontId="3" fillId="0" borderId="8" xfId="0" applyNumberFormat="1" applyFont="1" applyFill="1" applyBorder="1" applyAlignment="1">
      <alignment horizontal="center" vertical="center"/>
    </xf>
    <xf numFmtId="0" fontId="3" fillId="0" borderId="7" xfId="0" applyFont="1" applyFill="1" applyBorder="1" applyAlignment="1">
      <alignment horizontal="center" vertical="center"/>
    </xf>
    <xf numFmtId="11" fontId="3" fillId="0" borderId="8" xfId="0" applyNumberFormat="1" applyFont="1" applyFill="1" applyBorder="1" applyAlignment="1">
      <alignment horizontal="center" vertical="center"/>
    </xf>
    <xf numFmtId="11" fontId="3" fillId="0" borderId="9" xfId="0" applyNumberFormat="1" applyFont="1" applyFill="1" applyBorder="1" applyAlignment="1">
      <alignment horizontal="center" vertical="center"/>
    </xf>
    <xf numFmtId="0" fontId="3" fillId="0" borderId="3" xfId="0" applyFont="1" applyFill="1" applyBorder="1" applyAlignment="1">
      <alignment horizontal="center" vertical="center"/>
    </xf>
    <xf numFmtId="2" fontId="3" fillId="0" borderId="3" xfId="0" applyNumberFormat="1" applyFont="1" applyFill="1" applyBorder="1" applyAlignment="1">
      <alignment horizontal="center" vertical="center"/>
    </xf>
    <xf numFmtId="0" fontId="3" fillId="0" borderId="2" xfId="0" applyFont="1" applyFill="1" applyBorder="1" applyAlignment="1">
      <alignment horizontal="center" vertical="center"/>
    </xf>
    <xf numFmtId="11" fontId="3" fillId="0" borderId="3" xfId="0" applyNumberFormat="1" applyFont="1" applyFill="1" applyBorder="1" applyAlignment="1">
      <alignment horizontal="center" vertical="center"/>
    </xf>
    <xf numFmtId="11" fontId="3" fillId="0" borderId="4" xfId="0" applyNumberFormat="1" applyFont="1" applyFill="1" applyBorder="1" applyAlignment="1">
      <alignment horizontal="center" vertical="center"/>
    </xf>
    <xf numFmtId="0" fontId="3" fillId="0" borderId="0" xfId="0" applyFont="1" applyFill="1" applyBorder="1" applyAlignment="1">
      <alignment horizontal="center" vertical="center" wrapText="1"/>
    </xf>
    <xf numFmtId="0" fontId="3" fillId="0" borderId="17" xfId="0" applyNumberFormat="1" applyFont="1" applyFill="1" applyBorder="1" applyAlignment="1">
      <alignment horizontal="center" vertical="center"/>
    </xf>
    <xf numFmtId="0" fontId="3" fillId="0" borderId="16" xfId="0" applyNumberFormat="1" applyFont="1" applyFill="1" applyBorder="1" applyAlignment="1">
      <alignment horizontal="center" vertical="center"/>
    </xf>
    <xf numFmtId="0" fontId="3" fillId="0" borderId="0" xfId="0" applyFont="1" applyFill="1" applyBorder="1" applyAlignment="1">
      <alignment horizontal="left" vertical="center" wrapText="1"/>
    </xf>
    <xf numFmtId="0" fontId="7" fillId="0" borderId="0" xfId="0" applyNumberFormat="1" applyFont="1" applyFill="1" applyBorder="1" applyAlignment="1">
      <alignment horizontal="center" vertical="center" wrapText="1"/>
    </xf>
    <xf numFmtId="0" fontId="3" fillId="0" borderId="17" xfId="0" applyFont="1" applyFill="1" applyBorder="1" applyAlignment="1">
      <alignment horizontal="center" vertical="center" wrapText="1"/>
    </xf>
    <xf numFmtId="0" fontId="3" fillId="2" borderId="17" xfId="0" applyNumberFormat="1" applyFont="1" applyFill="1" applyBorder="1" applyAlignment="1">
      <alignment horizontal="center" vertical="center"/>
    </xf>
    <xf numFmtId="0" fontId="7" fillId="2" borderId="0" xfId="0" applyNumberFormat="1" applyFont="1" applyFill="1" applyBorder="1" applyAlignment="1">
      <alignment horizontal="center" vertical="center" wrapText="1"/>
    </xf>
    <xf numFmtId="0" fontId="3" fillId="0" borderId="3" xfId="0" applyFont="1" applyFill="1" applyBorder="1" applyAlignment="1">
      <alignment horizontal="center" vertical="center" wrapText="1"/>
    </xf>
    <xf numFmtId="165" fontId="5" fillId="0" borderId="0" xfId="0" applyNumberFormat="1" applyFont="1" applyFill="1"/>
    <xf numFmtId="11" fontId="5" fillId="0" borderId="0" xfId="0" applyNumberFormat="1" applyFont="1" applyFill="1"/>
    <xf numFmtId="2" fontId="3" fillId="0" borderId="0" xfId="0" applyNumberFormat="1" applyFont="1" applyFill="1" applyAlignment="1">
      <alignment horizontal="center" vertical="center"/>
    </xf>
    <xf numFmtId="165" fontId="3" fillId="0" borderId="0" xfId="0" applyNumberFormat="1" applyFont="1" applyFill="1" applyAlignment="1">
      <alignment horizontal="center" vertical="center"/>
    </xf>
    <xf numFmtId="11" fontId="3" fillId="0" borderId="0" xfId="0" applyNumberFormat="1" applyFont="1" applyFill="1" applyAlignment="1">
      <alignment horizontal="center" vertical="center"/>
    </xf>
    <xf numFmtId="0" fontId="5" fillId="0" borderId="0" xfId="0" applyFont="1" applyFill="1" applyBorder="1"/>
    <xf numFmtId="165" fontId="5" fillId="0" borderId="0" xfId="0" applyNumberFormat="1" applyFont="1" applyFill="1" applyBorder="1"/>
    <xf numFmtId="11" fontId="5" fillId="0" borderId="0" xfId="0" applyNumberFormat="1" applyFont="1" applyFill="1" applyBorder="1"/>
    <xf numFmtId="2" fontId="3" fillId="0" borderId="12" xfId="0" applyNumberFormat="1" applyFont="1" applyFill="1" applyBorder="1" applyAlignment="1">
      <alignment horizontal="center" vertical="center" wrapText="1"/>
    </xf>
    <xf numFmtId="2" fontId="3" fillId="0" borderId="17" xfId="0" applyNumberFormat="1" applyFont="1" applyFill="1" applyBorder="1" applyAlignment="1">
      <alignment horizontal="center" vertical="center" wrapText="1"/>
    </xf>
    <xf numFmtId="0" fontId="3" fillId="0" borderId="16" xfId="0" applyFont="1" applyFill="1" applyBorder="1" applyAlignment="1">
      <alignment horizontal="center" vertical="center" wrapText="1"/>
    </xf>
    <xf numFmtId="165" fontId="3" fillId="0" borderId="17" xfId="0" applyNumberFormat="1" applyFont="1" applyFill="1" applyBorder="1" applyAlignment="1">
      <alignment horizontal="center" vertical="center" wrapText="1"/>
    </xf>
    <xf numFmtId="11" fontId="3" fillId="0" borderId="12" xfId="0" applyNumberFormat="1" applyFont="1" applyFill="1" applyBorder="1" applyAlignment="1">
      <alignment horizontal="center" vertical="center" wrapText="1"/>
    </xf>
    <xf numFmtId="165" fontId="3" fillId="0" borderId="0" xfId="0" applyNumberFormat="1" applyFont="1" applyFill="1" applyBorder="1" applyAlignment="1">
      <alignment horizontal="center" vertical="center"/>
    </xf>
    <xf numFmtId="165" fontId="3" fillId="0" borderId="1" xfId="0" applyNumberFormat="1" applyFont="1" applyFill="1" applyBorder="1" applyAlignment="1">
      <alignment horizontal="center" vertical="center"/>
    </xf>
    <xf numFmtId="0" fontId="3" fillId="0" borderId="18" xfId="0" applyFont="1" applyFill="1" applyBorder="1" applyAlignment="1">
      <alignment horizontal="center" vertical="center" wrapText="1"/>
    </xf>
    <xf numFmtId="0" fontId="3" fillId="3" borderId="0" xfId="0" applyFont="1" applyFill="1" applyAlignment="1">
      <alignment horizontal="center" vertical="center"/>
    </xf>
    <xf numFmtId="2" fontId="3" fillId="3" borderId="0" xfId="0" applyNumberFormat="1" applyFont="1" applyFill="1" applyAlignment="1">
      <alignment horizontal="center" vertical="center"/>
    </xf>
    <xf numFmtId="0" fontId="3" fillId="3" borderId="5" xfId="0" applyFont="1" applyFill="1" applyBorder="1" applyAlignment="1">
      <alignment horizontal="center" vertical="center"/>
    </xf>
    <xf numFmtId="165" fontId="3" fillId="3" borderId="0" xfId="0" applyNumberFormat="1" applyFont="1" applyFill="1" applyAlignment="1">
      <alignment horizontal="center" vertical="center"/>
    </xf>
    <xf numFmtId="11" fontId="3" fillId="3" borderId="0" xfId="0" applyNumberFormat="1" applyFont="1" applyFill="1" applyAlignment="1">
      <alignment horizontal="center" vertical="center"/>
    </xf>
    <xf numFmtId="0" fontId="5" fillId="3" borderId="0" xfId="0" applyFont="1" applyFill="1" applyAlignment="1">
      <alignment horizontal="center" vertical="center"/>
    </xf>
    <xf numFmtId="2" fontId="5" fillId="3" borderId="0" xfId="0" applyNumberFormat="1" applyFont="1" applyFill="1" applyAlignment="1">
      <alignment horizontal="center" vertical="center"/>
    </xf>
    <xf numFmtId="0" fontId="5" fillId="3" borderId="15" xfId="0" applyFont="1" applyFill="1" applyBorder="1" applyAlignment="1">
      <alignment horizontal="center" vertical="center"/>
    </xf>
    <xf numFmtId="165" fontId="5" fillId="3" borderId="0" xfId="0" applyNumberFormat="1" applyFont="1" applyFill="1" applyAlignment="1">
      <alignment horizontal="center" vertical="center"/>
    </xf>
    <xf numFmtId="11" fontId="5" fillId="3" borderId="0" xfId="0" applyNumberFormat="1" applyFont="1" applyFill="1" applyAlignment="1">
      <alignment horizontal="center" vertical="center"/>
    </xf>
    <xf numFmtId="0" fontId="5" fillId="3" borderId="5" xfId="0" applyFont="1" applyFill="1" applyBorder="1" applyAlignment="1">
      <alignment horizontal="center" vertical="center"/>
    </xf>
    <xf numFmtId="0" fontId="3" fillId="0" borderId="13" xfId="0" applyFont="1" applyFill="1" applyBorder="1" applyAlignment="1">
      <alignment horizontal="center" vertical="center" wrapText="1"/>
    </xf>
    <xf numFmtId="11" fontId="5" fillId="3" borderId="5" xfId="0" applyNumberFormat="1" applyFont="1" applyFill="1" applyBorder="1" applyAlignment="1">
      <alignment horizontal="center" vertical="center"/>
    </xf>
    <xf numFmtId="0" fontId="3" fillId="3" borderId="6" xfId="0" applyFont="1" applyFill="1" applyBorder="1" applyAlignment="1">
      <alignment horizontal="center" vertical="center"/>
    </xf>
    <xf numFmtId="11" fontId="3" fillId="3" borderId="5" xfId="0" applyNumberFormat="1" applyFont="1" applyFill="1" applyBorder="1" applyAlignment="1">
      <alignment horizontal="center" vertical="center"/>
    </xf>
    <xf numFmtId="0" fontId="3" fillId="0" borderId="6" xfId="0" applyFont="1" applyFill="1" applyBorder="1" applyAlignment="1">
      <alignment horizontal="center" vertical="center"/>
    </xf>
    <xf numFmtId="11" fontId="3" fillId="0" borderId="5" xfId="0" applyNumberFormat="1" applyFont="1" applyFill="1" applyBorder="1" applyAlignment="1">
      <alignment horizontal="center" vertical="center"/>
    </xf>
    <xf numFmtId="11" fontId="3" fillId="0" borderId="10" xfId="0" applyNumberFormat="1" applyFont="1" applyFill="1" applyBorder="1" applyAlignment="1">
      <alignment horizontal="center" vertical="center"/>
    </xf>
    <xf numFmtId="0" fontId="3" fillId="0" borderId="11" xfId="0" applyFont="1" applyFill="1" applyBorder="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0" fillId="0" borderId="1" xfId="0" applyBorder="1" applyAlignment="1">
      <alignment horizontal="center" vertical="center" wrapText="1"/>
    </xf>
    <xf numFmtId="0" fontId="3" fillId="0" borderId="1" xfId="0" applyFont="1" applyBorder="1" applyAlignment="1">
      <alignment horizontal="center" vertical="center" wrapText="1"/>
    </xf>
    <xf numFmtId="0" fontId="0" fillId="0" borderId="0" xfId="0" applyAlignment="1">
      <alignment horizontal="center" vertical="center" wrapText="1"/>
    </xf>
    <xf numFmtId="0" fontId="3" fillId="0" borderId="0" xfId="0" applyFont="1" applyAlignment="1">
      <alignment horizontal="center"/>
    </xf>
    <xf numFmtId="0" fontId="3" fillId="0" borderId="1" xfId="0" applyFont="1" applyBorder="1" applyAlignment="1">
      <alignment horizontal="center"/>
    </xf>
    <xf numFmtId="0" fontId="0" fillId="0" borderId="0" xfId="0" applyBorder="1" applyAlignment="1">
      <alignment horizontal="center" vertical="center"/>
    </xf>
    <xf numFmtId="0" fontId="0" fillId="0" borderId="1" xfId="0" applyBorder="1" applyAlignment="1">
      <alignment horizontal="center" vertical="center"/>
    </xf>
    <xf numFmtId="0" fontId="0" fillId="0" borderId="8" xfId="0" applyBorder="1" applyAlignment="1">
      <alignment horizontal="center" vertical="center"/>
    </xf>
    <xf numFmtId="0" fontId="8" fillId="0" borderId="0" xfId="0" applyFont="1" applyAlignment="1">
      <alignment horizontal="center" vertical="center"/>
    </xf>
    <xf numFmtId="11" fontId="0" fillId="0" borderId="0" xfId="0" applyNumberFormat="1" applyAlignment="1">
      <alignment horizontal="center" vertical="center"/>
    </xf>
    <xf numFmtId="2" fontId="0" fillId="0" borderId="0" xfId="0" applyNumberFormat="1" applyAlignment="1">
      <alignment horizontal="center" vertical="center"/>
    </xf>
    <xf numFmtId="0" fontId="0" fillId="0" borderId="0" xfId="0" applyAlignment="1">
      <alignment vertical="center"/>
    </xf>
    <xf numFmtId="0" fontId="0" fillId="0" borderId="0" xfId="0" applyAlignment="1"/>
    <xf numFmtId="0" fontId="9" fillId="0" borderId="0" xfId="0" applyFont="1" applyAlignment="1">
      <alignment horizontal="center" vertical="center"/>
    </xf>
    <xf numFmtId="0" fontId="2" fillId="0" borderId="0" xfId="0" applyFont="1" applyAlignment="1">
      <alignment horizontal="center" vertical="center"/>
    </xf>
    <xf numFmtId="11" fontId="2" fillId="0" borderId="0" xfId="0" applyNumberFormat="1" applyFont="1" applyAlignment="1">
      <alignment horizontal="center" vertical="center"/>
    </xf>
    <xf numFmtId="2" fontId="2" fillId="0" borderId="0" xfId="0" applyNumberFormat="1" applyFont="1" applyAlignment="1">
      <alignment horizontal="center" vertical="center"/>
    </xf>
    <xf numFmtId="0" fontId="0" fillId="0" borderId="12" xfId="0" applyBorder="1" applyAlignment="1">
      <alignment horizontal="center" vertical="center"/>
    </xf>
    <xf numFmtId="0" fontId="8" fillId="0" borderId="1" xfId="0" applyFont="1" applyBorder="1" applyAlignment="1">
      <alignment horizontal="center" vertical="center"/>
    </xf>
    <xf numFmtId="11" fontId="0" fillId="0" borderId="1" xfId="0" applyNumberFormat="1" applyBorder="1" applyAlignment="1">
      <alignment horizontal="center" vertical="center"/>
    </xf>
    <xf numFmtId="2" fontId="0" fillId="0" borderId="1" xfId="0" applyNumberFormat="1" applyBorder="1" applyAlignment="1">
      <alignment horizontal="center" vertical="center"/>
    </xf>
    <xf numFmtId="0" fontId="1" fillId="0" borderId="0" xfId="0" applyFont="1" applyFill="1" applyAlignment="1">
      <alignment horizontal="left" vertical="center"/>
    </xf>
    <xf numFmtId="0" fontId="4" fillId="0" borderId="0" xfId="0" applyFont="1" applyFill="1" applyAlignment="1">
      <alignment horizontal="left" vertical="center"/>
    </xf>
    <xf numFmtId="0" fontId="8" fillId="0" borderId="0" xfId="0" applyFont="1" applyFill="1" applyAlignment="1">
      <alignment horizontal="center" vertical="center"/>
    </xf>
    <xf numFmtId="0" fontId="0" fillId="0" borderId="12" xfId="0" applyFont="1" applyFill="1" applyBorder="1" applyAlignment="1">
      <alignment horizontal="center" vertical="center"/>
    </xf>
    <xf numFmtId="2" fontId="0" fillId="0" borderId="12" xfId="0" applyNumberFormat="1" applyBorder="1" applyAlignment="1">
      <alignment horizontal="center" vertical="center"/>
    </xf>
    <xf numFmtId="0" fontId="8" fillId="0" borderId="1" xfId="0" applyFont="1" applyFill="1" applyBorder="1" applyAlignment="1">
      <alignment horizontal="center" vertical="center"/>
    </xf>
    <xf numFmtId="0" fontId="3" fillId="0" borderId="0" xfId="0" applyFont="1" applyAlignment="1">
      <alignment horizontal="center" vertical="center" wrapText="1"/>
    </xf>
    <xf numFmtId="2" fontId="0" fillId="0" borderId="0" xfId="0" applyNumberFormat="1" applyBorder="1" applyAlignment="1">
      <alignment horizontal="center" vertical="center"/>
    </xf>
    <xf numFmtId="0" fontId="0" fillId="0" borderId="0" xfId="0" applyBorder="1" applyAlignment="1">
      <alignment horizontal="center" vertical="center" wrapText="1"/>
    </xf>
    <xf numFmtId="0" fontId="0" fillId="0" borderId="0" xfId="0" applyFill="1" applyAlignment="1">
      <alignment horizontal="center" vertical="center" wrapText="1"/>
    </xf>
    <xf numFmtId="0" fontId="0" fillId="0" borderId="0" xfId="0" applyFill="1" applyBorder="1" applyAlignment="1">
      <alignment horizontal="center" vertical="center" wrapText="1"/>
    </xf>
    <xf numFmtId="0" fontId="0" fillId="0" borderId="1" xfId="0" applyFill="1" applyBorder="1" applyAlignment="1">
      <alignment horizontal="center" vertical="center" wrapText="1"/>
    </xf>
    <xf numFmtId="0" fontId="3" fillId="0" borderId="0" xfId="0" applyFont="1" applyBorder="1" applyAlignment="1">
      <alignment horizontal="center" vertical="center" wrapText="1"/>
    </xf>
    <xf numFmtId="0" fontId="0" fillId="0" borderId="12" xfId="0" applyBorder="1" applyAlignment="1">
      <alignment horizontal="center" vertical="center" wrapText="1"/>
    </xf>
    <xf numFmtId="0" fontId="0" fillId="0" borderId="12" xfId="0" applyFill="1" applyBorder="1" applyAlignment="1">
      <alignment horizontal="center" vertical="center"/>
    </xf>
    <xf numFmtId="2" fontId="3" fillId="0" borderId="0" xfId="0" applyNumberFormat="1" applyFont="1" applyAlignment="1">
      <alignment horizontal="center" vertical="center"/>
    </xf>
    <xf numFmtId="2" fontId="3" fillId="0" borderId="0" xfId="0" applyNumberFormat="1" applyFont="1" applyBorder="1" applyAlignment="1">
      <alignment horizontal="center" vertical="center"/>
    </xf>
    <xf numFmtId="2" fontId="3" fillId="0" borderId="1" xfId="0" applyNumberFormat="1" applyFont="1" applyBorder="1" applyAlignment="1">
      <alignment horizontal="center" vertical="center"/>
    </xf>
    <xf numFmtId="0" fontId="3" fillId="0" borderId="0" xfId="0" applyFont="1" applyAlignment="1">
      <alignment horizontal="center" vertical="center"/>
    </xf>
    <xf numFmtId="11" fontId="3" fillId="0" borderId="12" xfId="0" applyNumberFormat="1" applyFont="1" applyBorder="1" applyAlignment="1">
      <alignment horizontal="center" vertical="center"/>
    </xf>
    <xf numFmtId="11" fontId="3" fillId="0" borderId="0" xfId="0" applyNumberFormat="1" applyFont="1" applyAlignment="1">
      <alignment horizontal="center" vertical="center"/>
    </xf>
    <xf numFmtId="11" fontId="3" fillId="0" borderId="1" xfId="0" applyNumberFormat="1" applyFont="1" applyBorder="1" applyAlignment="1">
      <alignment horizontal="center" vertical="center"/>
    </xf>
    <xf numFmtId="0" fontId="0" fillId="0" borderId="0" xfId="0" applyFill="1" applyBorder="1" applyAlignment="1">
      <alignment horizontal="left" vertical="center"/>
    </xf>
    <xf numFmtId="0" fontId="3" fillId="0" borderId="0" xfId="0" applyFont="1" applyBorder="1" applyAlignment="1">
      <alignment horizontal="left"/>
    </xf>
    <xf numFmtId="2" fontId="0" fillId="0" borderId="0" xfId="0" applyNumberFormat="1" applyAlignment="1">
      <alignment horizontal="center" vertical="center" wrapText="1"/>
    </xf>
    <xf numFmtId="2" fontId="0" fillId="0" borderId="0" xfId="0" applyNumberFormat="1" applyFill="1" applyAlignment="1">
      <alignment horizontal="center" vertical="center" wrapText="1"/>
    </xf>
    <xf numFmtId="2" fontId="0" fillId="0" borderId="12" xfId="0" applyNumberFormat="1" applyBorder="1" applyAlignment="1">
      <alignment horizontal="center" vertical="center" wrapText="1"/>
    </xf>
    <xf numFmtId="2" fontId="3" fillId="0" borderId="0" xfId="0" applyNumberFormat="1" applyFont="1" applyAlignment="1">
      <alignment horizontal="center" vertical="center" wrapText="1"/>
    </xf>
    <xf numFmtId="2" fontId="3" fillId="0" borderId="0" xfId="0" applyNumberFormat="1" applyFont="1" applyFill="1" applyAlignment="1">
      <alignment horizontal="center" vertical="center" wrapText="1"/>
    </xf>
    <xf numFmtId="2" fontId="3" fillId="0" borderId="1" xfId="0" applyNumberFormat="1" applyFont="1" applyBorder="1" applyAlignment="1">
      <alignment horizontal="center" vertical="center" wrapText="1"/>
    </xf>
    <xf numFmtId="2" fontId="0" fillId="0" borderId="1" xfId="0" applyNumberFormat="1" applyBorder="1" applyAlignment="1">
      <alignment horizontal="center" vertical="center" wrapText="1"/>
    </xf>
    <xf numFmtId="0" fontId="0" fillId="0" borderId="0" xfId="0" applyFill="1" applyBorder="1" applyAlignment="1">
      <alignment horizontal="left" vertical="center" wrapText="1"/>
    </xf>
    <xf numFmtId="0" fontId="7" fillId="0" borderId="0" xfId="0" applyFont="1" applyAlignment="1">
      <alignment horizontal="center" vertical="center"/>
    </xf>
    <xf numFmtId="0" fontId="3" fillId="0" borderId="12" xfId="0" applyFont="1" applyBorder="1" applyAlignment="1">
      <alignment horizontal="center" vertical="center"/>
    </xf>
    <xf numFmtId="11" fontId="0" fillId="0" borderId="12" xfId="0" applyNumberFormat="1" applyBorder="1" applyAlignment="1">
      <alignment horizontal="center" vertical="center"/>
    </xf>
    <xf numFmtId="0" fontId="7" fillId="0" borderId="1" xfId="0" applyFont="1" applyBorder="1" applyAlignment="1">
      <alignment horizontal="center" vertical="center"/>
    </xf>
    <xf numFmtId="2" fontId="3" fillId="0" borderId="0" xfId="0" applyNumberFormat="1" applyFont="1" applyFill="1"/>
    <xf numFmtId="0" fontId="7" fillId="0" borderId="0" xfId="0" applyFont="1" applyFill="1" applyAlignment="1">
      <alignment horizontal="center" vertical="center"/>
    </xf>
    <xf numFmtId="0" fontId="3" fillId="0" borderId="1" xfId="0" applyFont="1" applyBorder="1" applyAlignment="1">
      <alignment horizontal="center" vertical="center"/>
    </xf>
    <xf numFmtId="0" fontId="7" fillId="0" borderId="1" xfId="0" applyFont="1" applyFill="1" applyBorder="1" applyAlignment="1">
      <alignment horizontal="center" vertical="center"/>
    </xf>
    <xf numFmtId="0" fontId="7" fillId="0" borderId="8" xfId="0" applyFont="1" applyFill="1" applyBorder="1" applyAlignment="1">
      <alignment horizontal="center" vertical="center"/>
    </xf>
    <xf numFmtId="0" fontId="3" fillId="0" borderId="0" xfId="0" applyFont="1" applyFill="1" applyAlignment="1">
      <alignment horizontal="left"/>
    </xf>
    <xf numFmtId="0" fontId="3" fillId="0" borderId="0" xfId="0" applyFont="1" applyAlignment="1">
      <alignment horizontal="left"/>
    </xf>
    <xf numFmtId="0" fontId="0" fillId="0" borderId="0" xfId="0" applyAlignment="1">
      <alignment horizontal="left"/>
    </xf>
    <xf numFmtId="2" fontId="5" fillId="0" borderId="0" xfId="0" applyNumberFormat="1" applyFont="1" applyFill="1" applyAlignment="1">
      <alignment horizontal="center" vertical="center"/>
    </xf>
    <xf numFmtId="2" fontId="5" fillId="0" borderId="1" xfId="0" applyNumberFormat="1" applyFont="1" applyFill="1" applyBorder="1" applyAlignment="1">
      <alignment horizontal="center" vertical="center"/>
    </xf>
    <xf numFmtId="2" fontId="5" fillId="0" borderId="8" xfId="0" applyNumberFormat="1" applyFont="1" applyFill="1" applyBorder="1" applyAlignment="1">
      <alignment horizontal="center" vertical="center"/>
    </xf>
    <xf numFmtId="0" fontId="0" fillId="0" borderId="17" xfId="0" applyBorder="1" applyAlignment="1">
      <alignment horizontal="center" vertical="center" wrapText="1"/>
    </xf>
    <xf numFmtId="166" fontId="0" fillId="0" borderId="0" xfId="0" applyNumberFormat="1" applyAlignment="1">
      <alignment horizontal="center" vertical="center"/>
    </xf>
    <xf numFmtId="166" fontId="0" fillId="0" borderId="1" xfId="0" applyNumberFormat="1" applyBorder="1" applyAlignment="1">
      <alignment horizontal="center" vertical="center"/>
    </xf>
    <xf numFmtId="0" fontId="0" fillId="0" borderId="0" xfId="0" applyAlignment="1">
      <alignment wrapText="1"/>
    </xf>
    <xf numFmtId="2" fontId="3" fillId="0" borderId="0" xfId="0" applyNumberFormat="1" applyFont="1" applyBorder="1" applyAlignment="1">
      <alignment horizontal="center" vertical="center" wrapText="1"/>
    </xf>
    <xf numFmtId="2" fontId="0" fillId="0" borderId="0" xfId="0" applyNumberFormat="1" applyBorder="1" applyAlignment="1">
      <alignment horizontal="center" vertical="center" wrapText="1"/>
    </xf>
    <xf numFmtId="0" fontId="1" fillId="0" borderId="0" xfId="0" applyFont="1" applyAlignment="1">
      <alignment horizontal="left" vertical="center"/>
    </xf>
    <xf numFmtId="0" fontId="0" fillId="0" borderId="0" xfId="0" applyAlignment="1">
      <alignment horizontal="center" wrapText="1"/>
    </xf>
    <xf numFmtId="2" fontId="0" fillId="0" borderId="12" xfId="0" applyNumberFormat="1" applyFill="1" applyBorder="1" applyAlignment="1">
      <alignment horizontal="center" vertical="center" wrapText="1"/>
    </xf>
    <xf numFmtId="0" fontId="11" fillId="0" borderId="0" xfId="1" applyAlignment="1">
      <alignment horizontal="center" vertical="center"/>
    </xf>
    <xf numFmtId="2" fontId="3" fillId="0" borderId="20" xfId="0" applyNumberFormat="1" applyFont="1" applyFill="1" applyBorder="1" applyAlignment="1">
      <alignment horizontal="center" vertical="center"/>
    </xf>
    <xf numFmtId="2" fontId="3" fillId="0" borderId="21" xfId="0" applyNumberFormat="1" applyFont="1" applyFill="1" applyBorder="1" applyAlignment="1">
      <alignment horizontal="center" vertical="center"/>
    </xf>
    <xf numFmtId="2" fontId="3" fillId="0" borderId="22" xfId="0" applyNumberFormat="1" applyFont="1" applyFill="1" applyBorder="1" applyAlignment="1">
      <alignment horizontal="center" vertical="center"/>
    </xf>
    <xf numFmtId="2" fontId="3" fillId="0" borderId="23" xfId="0" applyNumberFormat="1" applyFont="1" applyFill="1" applyBorder="1" applyAlignment="1">
      <alignment horizontal="center" vertical="center"/>
    </xf>
    <xf numFmtId="2" fontId="3" fillId="0" borderId="24" xfId="0" applyNumberFormat="1" applyFont="1" applyFill="1" applyBorder="1" applyAlignment="1">
      <alignment horizontal="center" vertical="center"/>
    </xf>
    <xf numFmtId="0" fontId="3" fillId="0" borderId="0" xfId="0" applyFont="1" applyFill="1" applyBorder="1" applyAlignment="1">
      <alignment wrapText="1"/>
    </xf>
    <xf numFmtId="0" fontId="3" fillId="0" borderId="0" xfId="0" applyFont="1" applyFill="1" applyBorder="1" applyAlignment="1">
      <alignment horizontal="left" vertical="center"/>
    </xf>
    <xf numFmtId="0" fontId="0" fillId="0" borderId="12" xfId="0" applyFont="1" applyBorder="1" applyAlignment="1">
      <alignment horizontal="center" vertical="center"/>
    </xf>
    <xf numFmtId="0" fontId="11" fillId="0" borderId="12" xfId="1" applyFont="1" applyBorder="1" applyAlignment="1">
      <alignment horizontal="center" vertical="center"/>
    </xf>
    <xf numFmtId="0" fontId="11" fillId="0" borderId="0" xfId="1" applyBorder="1" applyAlignment="1">
      <alignment horizontal="center" vertical="center"/>
    </xf>
    <xf numFmtId="0" fontId="11" fillId="0" borderId="1" xfId="1" applyBorder="1" applyAlignment="1">
      <alignment horizontal="center" vertical="center"/>
    </xf>
    <xf numFmtId="0" fontId="0" fillId="0" borderId="17" xfId="0" applyFill="1" applyBorder="1" applyAlignment="1">
      <alignment horizontal="center" vertical="center" wrapText="1"/>
    </xf>
    <xf numFmtId="3" fontId="0" fillId="0" borderId="0" xfId="0" applyNumberFormat="1" applyFill="1" applyAlignment="1">
      <alignment horizontal="center" vertical="center"/>
    </xf>
    <xf numFmtId="3" fontId="0" fillId="0" borderId="1" xfId="0" applyNumberFormat="1" applyFill="1" applyBorder="1" applyAlignment="1">
      <alignment horizontal="center" vertical="center"/>
    </xf>
    <xf numFmtId="3" fontId="3" fillId="0" borderId="0" xfId="0" applyNumberFormat="1" applyFont="1" applyFill="1" applyBorder="1" applyAlignment="1">
      <alignment horizontal="center" vertical="center"/>
    </xf>
    <xf numFmtId="3" fontId="3" fillId="0" borderId="3" xfId="0" applyNumberFormat="1" applyFont="1" applyFill="1" applyBorder="1" applyAlignment="1">
      <alignment horizontal="center" vertical="center"/>
    </xf>
    <xf numFmtId="0" fontId="3" fillId="0" borderId="0" xfId="2" applyFont="1" applyFill="1" applyBorder="1" applyAlignment="1">
      <alignment horizontal="center" vertical="center"/>
    </xf>
    <xf numFmtId="2" fontId="3" fillId="0" borderId="0" xfId="2" applyNumberFormat="1" applyFont="1" applyFill="1" applyBorder="1" applyAlignment="1">
      <alignment horizontal="center" vertical="center" wrapText="1"/>
    </xf>
    <xf numFmtId="11" fontId="3" fillId="0" borderId="0" xfId="2" applyNumberFormat="1" applyFont="1" applyFill="1" applyBorder="1" applyAlignment="1">
      <alignment horizontal="center" vertical="center" wrapText="1"/>
    </xf>
    <xf numFmtId="2" fontId="3" fillId="0" borderId="0" xfId="2" applyNumberFormat="1" applyFont="1" applyFill="1" applyBorder="1" applyAlignment="1">
      <alignment horizontal="center" vertical="center"/>
    </xf>
    <xf numFmtId="167" fontId="3" fillId="0" borderId="0" xfId="2" applyNumberFormat="1" applyFont="1" applyFill="1" applyBorder="1" applyAlignment="1">
      <alignment horizontal="center" vertical="center"/>
    </xf>
    <xf numFmtId="2" fontId="3" fillId="0" borderId="0" xfId="0" applyNumberFormat="1" applyFont="1" applyFill="1" applyBorder="1" applyAlignment="1">
      <alignment horizontal="center" vertical="center" wrapText="1"/>
    </xf>
    <xf numFmtId="0" fontId="3" fillId="0" borderId="1" xfId="0" applyFont="1" applyFill="1" applyBorder="1" applyAlignment="1">
      <alignment horizontal="center" vertical="center" wrapText="1"/>
    </xf>
    <xf numFmtId="3" fontId="3" fillId="0" borderId="1" xfId="0" applyNumberFormat="1" applyFont="1" applyFill="1" applyBorder="1" applyAlignment="1">
      <alignment horizontal="center" vertical="center"/>
    </xf>
    <xf numFmtId="2" fontId="3" fillId="0" borderId="1" xfId="0" applyNumberFormat="1" applyFont="1" applyFill="1" applyBorder="1" applyAlignment="1">
      <alignment horizontal="center" vertical="center" wrapText="1"/>
    </xf>
    <xf numFmtId="0" fontId="3" fillId="0" borderId="1" xfId="0" applyFont="1" applyFill="1" applyBorder="1" applyAlignment="1">
      <alignment horizontal="center"/>
    </xf>
    <xf numFmtId="0" fontId="3" fillId="0" borderId="0" xfId="3" applyFont="1" applyFill="1" applyBorder="1" applyAlignment="1">
      <alignment horizontal="center" vertical="center"/>
    </xf>
    <xf numFmtId="2" fontId="3" fillId="0" borderId="0" xfId="3" applyNumberFormat="1" applyFont="1" applyFill="1" applyBorder="1" applyAlignment="1">
      <alignment horizontal="center" vertical="center"/>
    </xf>
    <xf numFmtId="11" fontId="3" fillId="0" borderId="0" xfId="3" applyNumberFormat="1" applyFont="1" applyFill="1" applyBorder="1" applyAlignment="1">
      <alignment horizontal="center" vertical="center"/>
    </xf>
    <xf numFmtId="3" fontId="3" fillId="0" borderId="8" xfId="0" applyNumberFormat="1" applyFont="1" applyFill="1" applyBorder="1" applyAlignment="1">
      <alignment horizontal="center" vertical="center"/>
    </xf>
    <xf numFmtId="0" fontId="3" fillId="0" borderId="8" xfId="0" applyFont="1" applyFill="1" applyBorder="1" applyAlignment="1">
      <alignment horizontal="center" vertical="center" wrapText="1"/>
    </xf>
    <xf numFmtId="2" fontId="3" fillId="0" borderId="3" xfId="4" applyNumberFormat="1" applyFont="1" applyFill="1" applyBorder="1" applyAlignment="1">
      <alignment horizontal="center" vertical="center"/>
    </xf>
    <xf numFmtId="11" fontId="3" fillId="0" borderId="3" xfId="4" applyNumberFormat="1" applyFont="1" applyFill="1" applyBorder="1" applyAlignment="1">
      <alignment horizontal="center" vertical="center"/>
    </xf>
    <xf numFmtId="0" fontId="3" fillId="0" borderId="12" xfId="0" applyFont="1" applyFill="1" applyBorder="1" applyAlignment="1">
      <alignment horizontal="center"/>
    </xf>
    <xf numFmtId="0" fontId="3" fillId="0" borderId="0" xfId="0" applyFont="1" applyFill="1" applyBorder="1" applyAlignment="1">
      <alignment horizontal="center"/>
    </xf>
    <xf numFmtId="0" fontId="3" fillId="0" borderId="8" xfId="0" applyFont="1" applyFill="1" applyBorder="1" applyAlignment="1">
      <alignment horizontal="center"/>
    </xf>
    <xf numFmtId="3" fontId="3" fillId="0" borderId="12" xfId="0" applyNumberFormat="1" applyFont="1" applyFill="1" applyBorder="1" applyAlignment="1">
      <alignment horizontal="center" vertical="center"/>
    </xf>
    <xf numFmtId="0" fontId="3" fillId="0" borderId="3" xfId="3" applyFont="1" applyFill="1" applyBorder="1" applyAlignment="1">
      <alignment horizontal="center" vertical="center"/>
    </xf>
    <xf numFmtId="0" fontId="3" fillId="0" borderId="8" xfId="3" applyFont="1" applyFill="1" applyBorder="1" applyAlignment="1">
      <alignment horizontal="center" vertical="center"/>
    </xf>
    <xf numFmtId="2" fontId="3" fillId="0" borderId="8" xfId="3" applyNumberFormat="1" applyFont="1" applyFill="1" applyBorder="1" applyAlignment="1">
      <alignment horizontal="center" vertical="center"/>
    </xf>
    <xf numFmtId="11" fontId="3" fillId="0" borderId="8" xfId="3" applyNumberFormat="1" applyFont="1" applyFill="1" applyBorder="1" applyAlignment="1">
      <alignment horizontal="center" vertical="center"/>
    </xf>
    <xf numFmtId="0" fontId="3" fillId="0" borderId="1" xfId="3" applyFont="1" applyFill="1" applyBorder="1" applyAlignment="1">
      <alignment horizontal="center" vertical="center"/>
    </xf>
    <xf numFmtId="2" fontId="3" fillId="0" borderId="1" xfId="3" applyNumberFormat="1" applyFont="1" applyFill="1" applyBorder="1" applyAlignment="1">
      <alignment horizontal="center" vertical="center"/>
    </xf>
    <xf numFmtId="11" fontId="3" fillId="0" borderId="1" xfId="3" applyNumberFormat="1" applyFont="1" applyFill="1" applyBorder="1" applyAlignment="1">
      <alignment horizontal="center" vertical="center"/>
    </xf>
    <xf numFmtId="3" fontId="3" fillId="0" borderId="0" xfId="0" applyNumberFormat="1" applyFont="1" applyFill="1" applyBorder="1" applyAlignment="1">
      <alignment horizontal="center"/>
    </xf>
    <xf numFmtId="3" fontId="3" fillId="0" borderId="8" xfId="0" applyNumberFormat="1" applyFont="1" applyFill="1" applyBorder="1" applyAlignment="1">
      <alignment horizontal="center"/>
    </xf>
    <xf numFmtId="3" fontId="3" fillId="0" borderId="1" xfId="0" applyNumberFormat="1" applyFont="1" applyFill="1" applyBorder="1" applyAlignment="1">
      <alignment horizontal="center"/>
    </xf>
    <xf numFmtId="0" fontId="5" fillId="0" borderId="0" xfId="0" applyFont="1"/>
    <xf numFmtId="0" fontId="3" fillId="0" borderId="3" xfId="0" applyFont="1" applyFill="1" applyBorder="1" applyAlignment="1">
      <alignment horizontal="center"/>
    </xf>
    <xf numFmtId="0" fontId="5" fillId="0" borderId="3" xfId="0" applyFont="1" applyFill="1" applyBorder="1" applyAlignment="1">
      <alignment horizontal="center"/>
    </xf>
    <xf numFmtId="0" fontId="3" fillId="0" borderId="3" xfId="0" applyFont="1" applyBorder="1" applyAlignment="1">
      <alignment horizontal="center"/>
    </xf>
    <xf numFmtId="0" fontId="3" fillId="0" borderId="12" xfId="0" applyFont="1" applyBorder="1" applyAlignment="1">
      <alignment horizontal="center" vertical="center" wrapText="1"/>
    </xf>
    <xf numFmtId="0" fontId="7" fillId="0" borderId="15" xfId="0" applyNumberFormat="1" applyFont="1" applyFill="1" applyBorder="1" applyAlignment="1">
      <alignment horizontal="center" vertical="center" wrapText="1"/>
    </xf>
    <xf numFmtId="0" fontId="7" fillId="0" borderId="10" xfId="0" applyNumberFormat="1" applyFont="1" applyFill="1" applyBorder="1" applyAlignment="1">
      <alignment horizontal="center" vertical="center" wrapText="1"/>
    </xf>
    <xf numFmtId="0" fontId="3" fillId="0" borderId="0" xfId="0" applyFont="1" applyFill="1" applyBorder="1" applyAlignment="1">
      <alignment horizontal="left" vertical="top" wrapText="1"/>
    </xf>
    <xf numFmtId="0" fontId="3" fillId="0" borderId="8" xfId="0" applyFont="1" applyFill="1" applyBorder="1" applyAlignment="1">
      <alignment horizontal="left" wrapText="1"/>
    </xf>
    <xf numFmtId="0" fontId="0" fillId="0" borderId="8" xfId="0" applyBorder="1" applyAlignment="1">
      <alignment horizontal="left" vertical="center" wrapText="1"/>
    </xf>
    <xf numFmtId="0" fontId="3" fillId="2" borderId="2" xfId="0" applyFont="1" applyFill="1" applyBorder="1" applyAlignment="1">
      <alignment horizontal="center"/>
    </xf>
    <xf numFmtId="0" fontId="3" fillId="2" borderId="3" xfId="0" applyFont="1" applyFill="1" applyBorder="1" applyAlignment="1">
      <alignment horizontal="center"/>
    </xf>
    <xf numFmtId="0" fontId="3" fillId="2" borderId="4" xfId="0" applyFont="1" applyFill="1" applyBorder="1" applyAlignment="1">
      <alignment horizontal="center"/>
    </xf>
    <xf numFmtId="0" fontId="3" fillId="4" borderId="2" xfId="0" applyFont="1" applyFill="1" applyBorder="1" applyAlignment="1">
      <alignment horizontal="center"/>
    </xf>
    <xf numFmtId="0" fontId="3" fillId="4" borderId="3" xfId="0" applyFont="1" applyFill="1" applyBorder="1" applyAlignment="1">
      <alignment horizontal="center"/>
    </xf>
    <xf numFmtId="0" fontId="3" fillId="4" borderId="4" xfId="0" applyFont="1" applyFill="1" applyBorder="1" applyAlignment="1">
      <alignment horizontal="center"/>
    </xf>
    <xf numFmtId="0" fontId="0" fillId="0" borderId="0" xfId="0" applyAlignment="1">
      <alignment vertical="center" wrapText="1"/>
    </xf>
    <xf numFmtId="0" fontId="0" fillId="0" borderId="8" xfId="0" applyBorder="1" applyAlignment="1">
      <alignment wrapText="1"/>
    </xf>
    <xf numFmtId="0" fontId="3" fillId="0" borderId="0" xfId="0" applyFont="1" applyFill="1" applyBorder="1" applyAlignment="1">
      <alignment horizontal="left" vertical="center" wrapText="1"/>
    </xf>
    <xf numFmtId="0" fontId="3" fillId="2" borderId="8" xfId="0" applyNumberFormat="1" applyFont="1" applyFill="1" applyBorder="1" applyAlignment="1">
      <alignment horizontal="center" vertical="center" wrapText="1"/>
    </xf>
    <xf numFmtId="0" fontId="3" fillId="0" borderId="8" xfId="0" applyNumberFormat="1" applyFont="1" applyFill="1" applyBorder="1" applyAlignment="1">
      <alignment horizontal="center" vertical="center" wrapText="1"/>
    </xf>
    <xf numFmtId="0" fontId="3" fillId="0" borderId="7" xfId="0" applyNumberFormat="1" applyFont="1" applyFill="1" applyBorder="1" applyAlignment="1">
      <alignment horizontal="center" vertical="center"/>
    </xf>
    <xf numFmtId="0" fontId="5" fillId="0" borderId="8" xfId="0" applyFont="1" applyFill="1" applyBorder="1" applyAlignment="1">
      <alignment horizontal="center" vertical="center" wrapText="1"/>
    </xf>
    <xf numFmtId="0" fontId="5" fillId="2" borderId="8" xfId="0" applyNumberFormat="1" applyFont="1" applyFill="1" applyBorder="1" applyAlignment="1">
      <alignment horizontal="center" vertical="center"/>
    </xf>
    <xf numFmtId="0" fontId="5" fillId="0" borderId="8" xfId="0" applyNumberFormat="1" applyFont="1" applyFill="1" applyBorder="1" applyAlignment="1">
      <alignment horizontal="center" vertical="center"/>
    </xf>
    <xf numFmtId="0" fontId="5" fillId="0" borderId="7" xfId="0" applyNumberFormat="1" applyFont="1" applyFill="1" applyBorder="1" applyAlignment="1">
      <alignment horizontal="center" vertical="center"/>
    </xf>
    <xf numFmtId="0" fontId="5" fillId="0" borderId="1" xfId="0" applyFont="1" applyFill="1" applyBorder="1" applyAlignment="1">
      <alignment horizontal="center" vertical="center" wrapText="1"/>
    </xf>
    <xf numFmtId="0" fontId="13" fillId="2" borderId="1" xfId="0" applyNumberFormat="1" applyFont="1" applyFill="1" applyBorder="1" applyAlignment="1">
      <alignment horizontal="center" vertical="center"/>
    </xf>
    <xf numFmtId="0" fontId="5" fillId="0" borderId="1" xfId="0" applyNumberFormat="1" applyFont="1" applyFill="1" applyBorder="1" applyAlignment="1">
      <alignment horizontal="center" vertical="center"/>
    </xf>
    <xf numFmtId="0" fontId="5" fillId="0" borderId="10" xfId="0" applyNumberFormat="1" applyFont="1" applyFill="1" applyBorder="1" applyAlignment="1">
      <alignment horizontal="center" vertical="center"/>
    </xf>
    <xf numFmtId="0" fontId="5" fillId="0" borderId="0" xfId="0" applyFont="1" applyFill="1" applyAlignment="1">
      <alignment horizontal="center" vertical="center" wrapText="1"/>
    </xf>
    <xf numFmtId="0" fontId="5" fillId="0" borderId="0" xfId="0" applyNumberFormat="1" applyFont="1" applyFill="1" applyAlignment="1">
      <alignment horizontal="center" vertical="center"/>
    </xf>
    <xf numFmtId="0" fontId="5" fillId="0" borderId="5" xfId="0" applyNumberFormat="1" applyFont="1" applyFill="1" applyBorder="1" applyAlignment="1">
      <alignment horizontal="center" vertical="center"/>
    </xf>
  </cellXfs>
  <cellStyles count="5">
    <cellStyle name="Normal" xfId="0" builtinId="0"/>
    <cellStyle name="Normal 10" xfId="2" xr:uid="{E0819695-2871-4FB9-BCD1-FD819A7EB1B2}"/>
    <cellStyle name="Normal 2" xfId="1" xr:uid="{D06CE580-2E0E-4B6A-ABEE-D6D3D0D099BB}"/>
    <cellStyle name="Normal 3" xfId="3" xr:uid="{CE509E6F-8268-4F53-A6C3-A0A758CFB829}"/>
    <cellStyle name="Normal 4" xfId="4" xr:uid="{120C838E-9929-4A16-B4BD-0FEC31CDE4A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BC350F-3736-4814-BAC3-6E05A1182F23}">
  <dimension ref="A1:K46"/>
  <sheetViews>
    <sheetView tabSelected="1" workbookViewId="0">
      <selection activeCell="I38" sqref="I38"/>
    </sheetView>
  </sheetViews>
  <sheetFormatPr defaultColWidth="12.54296875" defaultRowHeight="14.5" x14ac:dyDescent="0.35"/>
  <cols>
    <col min="1" max="1" width="14" style="18" customWidth="1"/>
    <col min="2" max="2" width="11.54296875" style="18" bestFit="1" customWidth="1"/>
    <col min="3" max="3" width="25.453125" style="18" customWidth="1"/>
    <col min="4" max="4" width="43.54296875" style="18" bestFit="1" customWidth="1"/>
    <col min="5" max="5" width="14.1796875" style="18" customWidth="1"/>
    <col min="6" max="6" width="13.81640625" style="189" customWidth="1"/>
    <col min="7" max="7" width="12.54296875" style="33"/>
    <col min="8" max="9" width="12.54296875" style="18"/>
    <col min="10" max="10" width="12.54296875" style="33"/>
    <col min="11" max="11" width="20.26953125" style="34" bestFit="1" customWidth="1"/>
    <col min="12" max="16384" width="12.54296875" style="4"/>
  </cols>
  <sheetData>
    <row r="1" spans="1:11" x14ac:dyDescent="0.35">
      <c r="A1" s="181" t="s">
        <v>1939</v>
      </c>
    </row>
    <row r="2" spans="1:11" ht="29.5" thickBot="1" x14ac:dyDescent="0.4">
      <c r="A2" s="15" t="s">
        <v>1863</v>
      </c>
      <c r="B2" s="15" t="s">
        <v>1362</v>
      </c>
      <c r="C2" s="23" t="s">
        <v>1864</v>
      </c>
      <c r="D2" s="15" t="s">
        <v>1865</v>
      </c>
      <c r="E2" s="15" t="s">
        <v>1363</v>
      </c>
      <c r="F2" s="211" t="s">
        <v>1866</v>
      </c>
      <c r="G2" s="24" t="s">
        <v>1867</v>
      </c>
      <c r="H2" s="15" t="s">
        <v>1868</v>
      </c>
      <c r="I2" s="15" t="s">
        <v>1869</v>
      </c>
      <c r="J2" s="24" t="s">
        <v>1870</v>
      </c>
      <c r="K2" s="27" t="s">
        <v>1871</v>
      </c>
    </row>
    <row r="3" spans="1:11" ht="15" thickTop="1" x14ac:dyDescent="0.35">
      <c r="A3" s="18" t="s">
        <v>896</v>
      </c>
      <c r="B3" s="18" t="s">
        <v>1872</v>
      </c>
      <c r="C3" s="18" t="s">
        <v>1855</v>
      </c>
      <c r="D3" s="18" t="s">
        <v>1873</v>
      </c>
      <c r="E3" s="18">
        <v>1</v>
      </c>
      <c r="F3" s="189">
        <v>150860471</v>
      </c>
      <c r="G3" s="33">
        <v>0.45</v>
      </c>
      <c r="H3" s="18" t="s">
        <v>5</v>
      </c>
      <c r="I3" s="18" t="s">
        <v>4</v>
      </c>
      <c r="J3" s="33">
        <v>1.1104685018334355</v>
      </c>
      <c r="K3" s="34">
        <v>4.7825099999999999E-9</v>
      </c>
    </row>
    <row r="4" spans="1:11" x14ac:dyDescent="0.35">
      <c r="A4" s="46" t="s">
        <v>897</v>
      </c>
      <c r="B4" s="46" t="s">
        <v>1874</v>
      </c>
      <c r="C4" s="46" t="s">
        <v>1855</v>
      </c>
      <c r="D4" s="46" t="s">
        <v>1873</v>
      </c>
      <c r="E4" s="46">
        <v>1</v>
      </c>
      <c r="F4" s="190">
        <v>226564691</v>
      </c>
      <c r="G4" s="47">
        <v>0.33</v>
      </c>
      <c r="H4" s="46" t="s">
        <v>4</v>
      </c>
      <c r="I4" s="46" t="s">
        <v>5</v>
      </c>
      <c r="J4" s="47">
        <v>1.1310337075437531</v>
      </c>
      <c r="K4" s="49">
        <v>1.5611800000000001E-10</v>
      </c>
    </row>
    <row r="5" spans="1:11" x14ac:dyDescent="0.35">
      <c r="A5" s="18" t="s">
        <v>898</v>
      </c>
      <c r="B5" s="18" t="s">
        <v>1875</v>
      </c>
      <c r="C5" s="18" t="s">
        <v>1855</v>
      </c>
      <c r="D5" s="18" t="s">
        <v>1876</v>
      </c>
      <c r="E5" s="18">
        <v>2</v>
      </c>
      <c r="F5" s="189">
        <v>38311301</v>
      </c>
      <c r="G5" s="33">
        <v>0.23</v>
      </c>
      <c r="H5" s="191" t="s">
        <v>4</v>
      </c>
      <c r="I5" s="191" t="s">
        <v>5</v>
      </c>
      <c r="J5" s="192">
        <v>0.87954160000000003</v>
      </c>
      <c r="K5" s="193">
        <f>CHIDIST( -5.96^2,1)</f>
        <v>2.5223793342021779E-9</v>
      </c>
    </row>
    <row r="6" spans="1:11" x14ac:dyDescent="0.35">
      <c r="A6" s="18" t="s">
        <v>898</v>
      </c>
      <c r="B6" s="18" t="s">
        <v>1877</v>
      </c>
      <c r="C6" s="18" t="s">
        <v>1856</v>
      </c>
      <c r="D6" s="18" t="s">
        <v>1878</v>
      </c>
      <c r="E6" s="18">
        <v>2</v>
      </c>
      <c r="F6" s="189">
        <v>38310399</v>
      </c>
      <c r="G6" s="33">
        <v>0.04</v>
      </c>
      <c r="H6" s="191" t="s">
        <v>2</v>
      </c>
      <c r="I6" s="191" t="s">
        <v>1</v>
      </c>
      <c r="J6" s="192">
        <v>1.287927</v>
      </c>
      <c r="K6" s="193">
        <f>CHIDIST(4.5^2,1)</f>
        <v>6.7953462494601213E-6</v>
      </c>
    </row>
    <row r="7" spans="1:11" x14ac:dyDescent="0.35">
      <c r="A7" s="18" t="s">
        <v>898</v>
      </c>
      <c r="B7" s="18" t="s">
        <v>1879</v>
      </c>
      <c r="C7" s="18" t="s">
        <v>1855</v>
      </c>
      <c r="D7" s="18" t="s">
        <v>1880</v>
      </c>
      <c r="E7" s="18">
        <v>2</v>
      </c>
      <c r="F7" s="189">
        <v>38298150</v>
      </c>
      <c r="G7" s="33">
        <v>0.45</v>
      </c>
      <c r="H7" s="191" t="s">
        <v>2</v>
      </c>
      <c r="I7" s="191" t="s">
        <v>1</v>
      </c>
      <c r="J7" s="194">
        <v>0.90018929999999997</v>
      </c>
      <c r="K7" s="195">
        <v>5.6050000000000004E-9</v>
      </c>
    </row>
    <row r="8" spans="1:11" x14ac:dyDescent="0.35">
      <c r="A8" s="46" t="s">
        <v>899</v>
      </c>
      <c r="B8" s="59" t="s">
        <v>1881</v>
      </c>
      <c r="C8" s="46" t="s">
        <v>1855</v>
      </c>
      <c r="D8" s="46" t="s">
        <v>1873</v>
      </c>
      <c r="E8" s="46">
        <v>2</v>
      </c>
      <c r="F8" s="190">
        <v>202153225</v>
      </c>
      <c r="G8" s="47">
        <v>0.27</v>
      </c>
      <c r="H8" s="46" t="s">
        <v>2</v>
      </c>
      <c r="I8" s="46" t="s">
        <v>5</v>
      </c>
      <c r="J8" s="47">
        <v>1.1176759999999999</v>
      </c>
      <c r="K8" s="49">
        <v>1.974E-8</v>
      </c>
    </row>
    <row r="9" spans="1:11" x14ac:dyDescent="0.35">
      <c r="A9" s="46" t="s">
        <v>1882</v>
      </c>
      <c r="B9" s="59" t="s">
        <v>1883</v>
      </c>
      <c r="C9" s="46" t="s">
        <v>1856</v>
      </c>
      <c r="D9" s="46" t="s">
        <v>1884</v>
      </c>
      <c r="E9" s="46">
        <v>5</v>
      </c>
      <c r="F9" s="190">
        <v>33951693</v>
      </c>
      <c r="G9" s="47">
        <v>0.04</v>
      </c>
      <c r="H9" s="46" t="s">
        <v>1</v>
      </c>
      <c r="I9" s="46" t="s">
        <v>5</v>
      </c>
      <c r="J9" s="47">
        <v>0.6</v>
      </c>
      <c r="K9" s="49">
        <v>1.1E-16</v>
      </c>
    </row>
    <row r="10" spans="1:11" x14ac:dyDescent="0.35">
      <c r="A10" s="18" t="s">
        <v>901</v>
      </c>
      <c r="B10" s="18" t="s">
        <v>1885</v>
      </c>
      <c r="C10" s="18" t="s">
        <v>1856</v>
      </c>
      <c r="D10" s="18" t="s">
        <v>1886</v>
      </c>
      <c r="E10" s="18">
        <v>5</v>
      </c>
      <c r="F10" s="189">
        <v>1325767</v>
      </c>
      <c r="G10" s="196">
        <v>0.44</v>
      </c>
      <c r="H10" s="18" t="s">
        <v>2</v>
      </c>
      <c r="I10" s="18" t="s">
        <v>1</v>
      </c>
      <c r="J10" s="33">
        <v>1.176426</v>
      </c>
      <c r="K10" s="34">
        <v>6.8659999999999997E-19</v>
      </c>
    </row>
    <row r="11" spans="1:11" s="5" customFormat="1" x14ac:dyDescent="0.35">
      <c r="A11" s="18" t="s">
        <v>901</v>
      </c>
      <c r="B11" s="51" t="s">
        <v>902</v>
      </c>
      <c r="C11" s="18" t="s">
        <v>1855</v>
      </c>
      <c r="D11" s="18" t="s">
        <v>1887</v>
      </c>
      <c r="E11" s="18">
        <v>5</v>
      </c>
      <c r="F11" s="189">
        <v>1287340</v>
      </c>
      <c r="G11" s="196">
        <v>0.38</v>
      </c>
      <c r="H11" s="18" t="s">
        <v>1</v>
      </c>
      <c r="I11" s="18" t="s">
        <v>2</v>
      </c>
      <c r="J11" s="33">
        <v>1.0924370000000001</v>
      </c>
      <c r="K11" s="34">
        <v>2.107E-5</v>
      </c>
    </row>
    <row r="12" spans="1:11" s="5" customFormat="1" x14ac:dyDescent="0.35">
      <c r="A12" s="18" t="s">
        <v>901</v>
      </c>
      <c r="B12" s="51" t="s">
        <v>1888</v>
      </c>
      <c r="C12" s="18" t="s">
        <v>1855</v>
      </c>
      <c r="D12" s="18" t="s">
        <v>1887</v>
      </c>
      <c r="E12" s="18">
        <v>5</v>
      </c>
      <c r="F12" s="189">
        <v>1236690</v>
      </c>
      <c r="G12" s="33">
        <v>0.23</v>
      </c>
      <c r="H12" s="18" t="s">
        <v>5</v>
      </c>
      <c r="I12" s="18" t="s">
        <v>4</v>
      </c>
      <c r="J12" s="33">
        <v>1.0877060000000001</v>
      </c>
      <c r="K12" s="34">
        <v>1.0119E-4</v>
      </c>
    </row>
    <row r="13" spans="1:11" x14ac:dyDescent="0.35">
      <c r="A13" s="18" t="s">
        <v>901</v>
      </c>
      <c r="B13" s="51" t="s">
        <v>1889</v>
      </c>
      <c r="C13" s="18" t="s">
        <v>1855</v>
      </c>
      <c r="D13" s="18" t="s">
        <v>1887</v>
      </c>
      <c r="E13" s="18">
        <v>5</v>
      </c>
      <c r="F13" s="189">
        <v>1453344</v>
      </c>
      <c r="G13" s="196">
        <v>0.42</v>
      </c>
      <c r="H13" s="18" t="s">
        <v>2</v>
      </c>
      <c r="I13" s="18" t="s">
        <v>5</v>
      </c>
      <c r="J13" s="33">
        <v>1.0762480000000001</v>
      </c>
      <c r="K13" s="34">
        <v>1.2364E-4</v>
      </c>
    </row>
    <row r="14" spans="1:11" x14ac:dyDescent="0.35">
      <c r="A14" s="36" t="s">
        <v>901</v>
      </c>
      <c r="B14" s="197" t="s">
        <v>1890</v>
      </c>
      <c r="C14" s="36" t="s">
        <v>1855</v>
      </c>
      <c r="D14" s="36" t="s">
        <v>1985</v>
      </c>
      <c r="E14" s="36">
        <v>5</v>
      </c>
      <c r="F14" s="198">
        <v>1313242</v>
      </c>
      <c r="G14" s="199">
        <v>0.2</v>
      </c>
      <c r="H14" s="200" t="s">
        <v>5</v>
      </c>
      <c r="I14" s="200" t="s">
        <v>1</v>
      </c>
      <c r="J14" s="37" t="s">
        <v>1011</v>
      </c>
      <c r="K14" s="39" t="s">
        <v>1011</v>
      </c>
    </row>
    <row r="15" spans="1:11" x14ac:dyDescent="0.35">
      <c r="A15" s="18" t="s">
        <v>903</v>
      </c>
      <c r="B15" s="18" t="s">
        <v>1891</v>
      </c>
      <c r="C15" s="18" t="s">
        <v>1855</v>
      </c>
      <c r="D15" s="18" t="s">
        <v>1873</v>
      </c>
      <c r="E15" s="18">
        <v>6</v>
      </c>
      <c r="F15" s="189">
        <v>21204822</v>
      </c>
      <c r="G15" s="33">
        <v>0.05</v>
      </c>
      <c r="H15" s="201" t="s">
        <v>4</v>
      </c>
      <c r="I15" s="201" t="s">
        <v>5</v>
      </c>
      <c r="J15" s="202">
        <v>1.199649</v>
      </c>
      <c r="K15" s="203">
        <f>CHIDIST(4.44^2,1)</f>
        <v>8.9958877771358198E-6</v>
      </c>
    </row>
    <row r="16" spans="1:11" x14ac:dyDescent="0.35">
      <c r="A16" s="18" t="s">
        <v>903</v>
      </c>
      <c r="B16" s="18" t="s">
        <v>1892</v>
      </c>
      <c r="C16" s="18" t="s">
        <v>1855</v>
      </c>
      <c r="D16" s="18" t="s">
        <v>1887</v>
      </c>
      <c r="E16" s="18">
        <v>6</v>
      </c>
      <c r="F16" s="189">
        <v>21166705</v>
      </c>
      <c r="G16" s="33">
        <v>0.32</v>
      </c>
      <c r="H16" s="201" t="s">
        <v>2</v>
      </c>
      <c r="I16" s="201" t="s">
        <v>1</v>
      </c>
      <c r="J16" s="202">
        <v>1.092446</v>
      </c>
      <c r="K16" s="203">
        <f>CHIDIST(4.32^2,1)</f>
        <v>1.5602920076202676E-5</v>
      </c>
    </row>
    <row r="17" spans="1:11" x14ac:dyDescent="0.35">
      <c r="A17" s="41" t="s">
        <v>904</v>
      </c>
      <c r="B17" s="41" t="s">
        <v>1893</v>
      </c>
      <c r="C17" s="41" t="s">
        <v>1855</v>
      </c>
      <c r="D17" s="41" t="s">
        <v>1873</v>
      </c>
      <c r="E17" s="41">
        <v>7</v>
      </c>
      <c r="F17" s="204">
        <v>16996528</v>
      </c>
      <c r="G17" s="42">
        <v>0.39</v>
      </c>
      <c r="H17" s="41" t="s">
        <v>5</v>
      </c>
      <c r="I17" s="41" t="s">
        <v>4</v>
      </c>
      <c r="J17" s="42">
        <v>1.1043644377066015</v>
      </c>
      <c r="K17" s="44">
        <v>3.3600000000000003E-8</v>
      </c>
    </row>
    <row r="18" spans="1:11" x14ac:dyDescent="0.35">
      <c r="A18" s="18" t="s">
        <v>904</v>
      </c>
      <c r="B18" s="18" t="s">
        <v>1894</v>
      </c>
      <c r="C18" s="18" t="s">
        <v>1855</v>
      </c>
      <c r="D18" s="18" t="s">
        <v>1887</v>
      </c>
      <c r="E18" s="18">
        <v>7</v>
      </c>
      <c r="F18" s="189">
        <v>17041434</v>
      </c>
      <c r="G18" s="33">
        <v>0.11</v>
      </c>
      <c r="H18" s="18" t="s">
        <v>5</v>
      </c>
      <c r="I18" s="18" t="s">
        <v>4</v>
      </c>
      <c r="J18" s="33">
        <v>1.1666075416997661</v>
      </c>
      <c r="K18" s="34">
        <v>9.6800000000000007E-8</v>
      </c>
    </row>
    <row r="19" spans="1:11" s="5" customFormat="1" x14ac:dyDescent="0.35">
      <c r="A19" s="18" t="s">
        <v>904</v>
      </c>
      <c r="B19" s="18" t="s">
        <v>1896</v>
      </c>
      <c r="C19" s="18" t="s">
        <v>1855</v>
      </c>
      <c r="D19" s="18" t="s">
        <v>1887</v>
      </c>
      <c r="E19" s="18">
        <v>7</v>
      </c>
      <c r="F19" s="189">
        <v>17577405</v>
      </c>
      <c r="G19" s="33">
        <v>0.12</v>
      </c>
      <c r="H19" s="18" t="s">
        <v>1</v>
      </c>
      <c r="I19" s="18" t="s">
        <v>5</v>
      </c>
      <c r="J19" s="33">
        <v>1.1374626088931841</v>
      </c>
      <c r="K19" s="34">
        <v>8.3100000000000001E-6</v>
      </c>
    </row>
    <row r="20" spans="1:11" s="5" customFormat="1" x14ac:dyDescent="0.35">
      <c r="A20" s="36" t="s">
        <v>904</v>
      </c>
      <c r="B20" s="36" t="s">
        <v>1895</v>
      </c>
      <c r="C20" s="36" t="s">
        <v>1855</v>
      </c>
      <c r="D20" s="36" t="s">
        <v>1887</v>
      </c>
      <c r="E20" s="36">
        <v>7</v>
      </c>
      <c r="F20" s="198">
        <v>17108209</v>
      </c>
      <c r="G20" s="37">
        <v>0.05</v>
      </c>
      <c r="H20" s="36" t="s">
        <v>1</v>
      </c>
      <c r="I20" s="36" t="s">
        <v>4</v>
      </c>
      <c r="J20" s="37">
        <v>1.1915321500149809</v>
      </c>
      <c r="K20" s="39">
        <v>2.8600000000000001E-5</v>
      </c>
    </row>
    <row r="21" spans="1:11" x14ac:dyDescent="0.35">
      <c r="A21" s="18" t="s">
        <v>905</v>
      </c>
      <c r="B21" s="51" t="s">
        <v>1897</v>
      </c>
      <c r="C21" s="18" t="s">
        <v>1855</v>
      </c>
      <c r="D21" s="18" t="s">
        <v>1873</v>
      </c>
      <c r="E21" s="18">
        <v>9</v>
      </c>
      <c r="F21" s="189">
        <v>21803880</v>
      </c>
      <c r="G21" s="196">
        <v>0.51</v>
      </c>
      <c r="H21" s="18" t="s">
        <v>5</v>
      </c>
      <c r="I21" s="18" t="s">
        <v>2</v>
      </c>
      <c r="J21" s="33">
        <v>0.81406920000000005</v>
      </c>
      <c r="K21" s="34">
        <v>2.7269999999999999E-30</v>
      </c>
    </row>
    <row r="22" spans="1:11" x14ac:dyDescent="0.35">
      <c r="A22" s="18" t="s">
        <v>905</v>
      </c>
      <c r="B22" s="51" t="s">
        <v>1900</v>
      </c>
      <c r="C22" s="18" t="s">
        <v>1855</v>
      </c>
      <c r="D22" s="18" t="s">
        <v>1887</v>
      </c>
      <c r="E22" s="18">
        <v>9</v>
      </c>
      <c r="F22" s="189">
        <v>22062134</v>
      </c>
      <c r="G22" s="196">
        <v>0.17</v>
      </c>
      <c r="H22" s="18" t="s">
        <v>1</v>
      </c>
      <c r="I22" s="18" t="s">
        <v>4</v>
      </c>
      <c r="J22" s="33">
        <v>1.156827</v>
      </c>
      <c r="K22" s="34">
        <v>4.9539999999999996E-10</v>
      </c>
    </row>
    <row r="23" spans="1:11" x14ac:dyDescent="0.35">
      <c r="A23" s="18" t="s">
        <v>905</v>
      </c>
      <c r="B23" s="18" t="s">
        <v>1899</v>
      </c>
      <c r="C23" s="18" t="s">
        <v>1855</v>
      </c>
      <c r="D23" s="18" t="s">
        <v>1887</v>
      </c>
      <c r="E23" s="18">
        <v>9</v>
      </c>
      <c r="F23" s="189">
        <v>21984661</v>
      </c>
      <c r="G23" s="196">
        <v>0.14000000000000001</v>
      </c>
      <c r="H23" s="18" t="s">
        <v>2</v>
      </c>
      <c r="I23" s="18" t="s">
        <v>5</v>
      </c>
      <c r="J23" s="33">
        <v>0.86841029999999997</v>
      </c>
      <c r="K23" s="34">
        <v>6.9790000000000005E-8</v>
      </c>
    </row>
    <row r="24" spans="1:11" x14ac:dyDescent="0.35">
      <c r="A24" s="18" t="s">
        <v>905</v>
      </c>
      <c r="B24" s="51" t="s">
        <v>1898</v>
      </c>
      <c r="C24" s="18" t="s">
        <v>1855</v>
      </c>
      <c r="D24" s="18" t="s">
        <v>1887</v>
      </c>
      <c r="E24" s="18">
        <v>9</v>
      </c>
      <c r="F24" s="189">
        <v>21964866</v>
      </c>
      <c r="G24" s="196">
        <v>0.1</v>
      </c>
      <c r="H24" s="18" t="s">
        <v>1</v>
      </c>
      <c r="I24" s="18" t="s">
        <v>5</v>
      </c>
      <c r="J24" s="33">
        <v>1.1739120000000001</v>
      </c>
      <c r="K24" s="34">
        <v>1.969E-7</v>
      </c>
    </row>
    <row r="25" spans="1:11" x14ac:dyDescent="0.35">
      <c r="A25" s="41" t="s">
        <v>906</v>
      </c>
      <c r="B25" s="205" t="s">
        <v>1901</v>
      </c>
      <c r="C25" s="41" t="s">
        <v>1855</v>
      </c>
      <c r="D25" s="41" t="s">
        <v>1873</v>
      </c>
      <c r="E25" s="41">
        <v>9</v>
      </c>
      <c r="F25" s="204">
        <v>109067561</v>
      </c>
      <c r="G25" s="42">
        <v>0.23</v>
      </c>
      <c r="H25" s="41" t="s">
        <v>1</v>
      </c>
      <c r="I25" s="41" t="s">
        <v>2</v>
      </c>
      <c r="J25" s="42">
        <v>1.140128</v>
      </c>
      <c r="K25" s="44">
        <v>4.8769999999999998E-10</v>
      </c>
    </row>
    <row r="26" spans="1:11" s="5" customFormat="1" x14ac:dyDescent="0.35">
      <c r="A26" s="18" t="s">
        <v>906</v>
      </c>
      <c r="B26" s="18" t="s">
        <v>1903</v>
      </c>
      <c r="C26" s="18" t="s">
        <v>1855</v>
      </c>
      <c r="D26" s="18" t="s">
        <v>1887</v>
      </c>
      <c r="E26" s="18">
        <v>9</v>
      </c>
      <c r="F26" s="189">
        <v>109051126</v>
      </c>
      <c r="G26" s="33">
        <v>0.03</v>
      </c>
      <c r="H26" s="18" t="s">
        <v>4</v>
      </c>
      <c r="I26" s="18" t="s">
        <v>5</v>
      </c>
      <c r="J26" s="33">
        <v>1.2911779999999999</v>
      </c>
      <c r="K26" s="34">
        <v>7.6369999999999999E-7</v>
      </c>
    </row>
    <row r="27" spans="1:11" s="5" customFormat="1" x14ac:dyDescent="0.35">
      <c r="A27" s="36" t="s">
        <v>906</v>
      </c>
      <c r="B27" s="197" t="s">
        <v>1902</v>
      </c>
      <c r="C27" s="36" t="s">
        <v>1855</v>
      </c>
      <c r="D27" s="36" t="s">
        <v>1887</v>
      </c>
      <c r="E27" s="36">
        <v>9</v>
      </c>
      <c r="F27" s="198">
        <v>108786972</v>
      </c>
      <c r="G27" s="37">
        <v>0.04</v>
      </c>
      <c r="H27" s="36" t="s">
        <v>1</v>
      </c>
      <c r="I27" s="36" t="s">
        <v>2</v>
      </c>
      <c r="J27" s="37">
        <v>1.2283850000000001</v>
      </c>
      <c r="K27" s="39">
        <v>3.0359999999999998E-6</v>
      </c>
    </row>
    <row r="28" spans="1:11" x14ac:dyDescent="0.35">
      <c r="A28" s="18" t="s">
        <v>907</v>
      </c>
      <c r="B28" s="51" t="s">
        <v>1904</v>
      </c>
      <c r="C28" s="18" t="s">
        <v>1855</v>
      </c>
      <c r="D28" s="18" t="s">
        <v>1873</v>
      </c>
      <c r="E28" s="18">
        <v>10</v>
      </c>
      <c r="F28" s="189">
        <v>105659826</v>
      </c>
      <c r="G28" s="33">
        <v>0.1</v>
      </c>
      <c r="H28" s="18" t="s">
        <v>5</v>
      </c>
      <c r="I28" s="18" t="s">
        <v>4</v>
      </c>
      <c r="J28" s="33">
        <v>1.1508620000000001</v>
      </c>
      <c r="K28" s="34">
        <v>1.3209999999999999E-6</v>
      </c>
    </row>
    <row r="29" spans="1:11" s="5" customFormat="1" x14ac:dyDescent="0.35">
      <c r="A29" s="41" t="s">
        <v>908</v>
      </c>
      <c r="B29" s="41" t="s">
        <v>1905</v>
      </c>
      <c r="C29" s="41" t="s">
        <v>1855</v>
      </c>
      <c r="D29" s="41" t="s">
        <v>1873</v>
      </c>
      <c r="E29" s="41">
        <v>11</v>
      </c>
      <c r="F29" s="204">
        <v>69373584</v>
      </c>
      <c r="G29" s="42">
        <v>0.35</v>
      </c>
      <c r="H29" s="41" t="s">
        <v>1</v>
      </c>
      <c r="I29" s="41" t="s">
        <v>4</v>
      </c>
      <c r="J29" s="42">
        <v>0.8763760494202586</v>
      </c>
      <c r="K29" s="44">
        <v>7.4099999999999997E-13</v>
      </c>
    </row>
    <row r="30" spans="1:11" s="5" customFormat="1" x14ac:dyDescent="0.35">
      <c r="A30" s="36" t="s">
        <v>908</v>
      </c>
      <c r="B30" s="36" t="s">
        <v>1906</v>
      </c>
      <c r="C30" s="36" t="s">
        <v>1855</v>
      </c>
      <c r="D30" s="36" t="s">
        <v>1887</v>
      </c>
      <c r="E30" s="36">
        <v>11</v>
      </c>
      <c r="F30" s="198">
        <v>68945808</v>
      </c>
      <c r="G30" s="37">
        <v>0.1</v>
      </c>
      <c r="H30" s="36" t="s">
        <v>4</v>
      </c>
      <c r="I30" s="36" t="s">
        <v>5</v>
      </c>
      <c r="J30" s="37">
        <v>0.83606409514718061</v>
      </c>
      <c r="K30" s="39">
        <v>8.4100000000000005E-9</v>
      </c>
    </row>
    <row r="31" spans="1:11" x14ac:dyDescent="0.35">
      <c r="A31" s="18" t="s">
        <v>1907</v>
      </c>
      <c r="B31" s="18" t="s">
        <v>1908</v>
      </c>
      <c r="C31" s="18" t="s">
        <v>1856</v>
      </c>
      <c r="D31" s="18" t="s">
        <v>1884</v>
      </c>
      <c r="E31" s="18">
        <v>11</v>
      </c>
      <c r="F31" s="189">
        <v>89017961</v>
      </c>
      <c r="G31" s="33">
        <v>0.28999999999999998</v>
      </c>
      <c r="H31" s="201" t="s">
        <v>1</v>
      </c>
      <c r="I31" s="201" t="s">
        <v>2</v>
      </c>
      <c r="J31" s="202">
        <v>1.223711</v>
      </c>
      <c r="K31" s="203">
        <v>9.4260000000000009E-25</v>
      </c>
    </row>
    <row r="32" spans="1:11" x14ac:dyDescent="0.35">
      <c r="A32" s="46" t="s">
        <v>909</v>
      </c>
      <c r="B32" s="46" t="s">
        <v>1909</v>
      </c>
      <c r="C32" s="46" t="s">
        <v>1855</v>
      </c>
      <c r="D32" s="46" t="s">
        <v>1873</v>
      </c>
      <c r="E32" s="46">
        <v>11</v>
      </c>
      <c r="F32" s="190">
        <v>108175462</v>
      </c>
      <c r="G32" s="47">
        <v>0.14000000000000001</v>
      </c>
      <c r="H32" s="212" t="s">
        <v>1</v>
      </c>
      <c r="I32" s="212" t="s">
        <v>2</v>
      </c>
      <c r="J32" s="206">
        <v>0.82188150000000004</v>
      </c>
      <c r="K32" s="207">
        <v>2.73E-13</v>
      </c>
    </row>
    <row r="33" spans="1:11" x14ac:dyDescent="0.35">
      <c r="A33" s="18" t="s">
        <v>910</v>
      </c>
      <c r="B33" s="18" t="s">
        <v>1910</v>
      </c>
      <c r="C33" s="18" t="s">
        <v>1856</v>
      </c>
      <c r="D33" s="18" t="s">
        <v>1986</v>
      </c>
      <c r="E33" s="18">
        <v>15</v>
      </c>
      <c r="F33" s="189">
        <v>28335820</v>
      </c>
      <c r="G33" s="33">
        <v>0.16</v>
      </c>
      <c r="H33" s="18" t="s">
        <v>2</v>
      </c>
      <c r="I33" s="18" t="s">
        <v>1</v>
      </c>
      <c r="J33" s="33">
        <v>0.84026916831834531</v>
      </c>
      <c r="K33" s="34">
        <v>3.0123299999999998E-10</v>
      </c>
    </row>
    <row r="34" spans="1:11" x14ac:dyDescent="0.35">
      <c r="A34" s="46" t="s">
        <v>911</v>
      </c>
      <c r="B34" s="59" t="s">
        <v>1911</v>
      </c>
      <c r="C34" s="46" t="s">
        <v>1855</v>
      </c>
      <c r="D34" s="46" t="s">
        <v>1873</v>
      </c>
      <c r="E34" s="46">
        <v>16</v>
      </c>
      <c r="F34" s="190">
        <v>54114824</v>
      </c>
      <c r="G34" s="47">
        <v>0.16</v>
      </c>
      <c r="H34" s="46" t="s">
        <v>1</v>
      </c>
      <c r="I34" s="46" t="s">
        <v>2</v>
      </c>
      <c r="J34" s="47">
        <v>1.138663</v>
      </c>
      <c r="K34" s="49">
        <v>5.7350000000000001E-8</v>
      </c>
    </row>
    <row r="35" spans="1:11" x14ac:dyDescent="0.35">
      <c r="A35" s="18" t="s">
        <v>1912</v>
      </c>
      <c r="B35" s="18" t="s">
        <v>1913</v>
      </c>
      <c r="C35" s="18" t="s">
        <v>1856</v>
      </c>
      <c r="D35" s="18" t="s">
        <v>1884</v>
      </c>
      <c r="E35" s="18">
        <v>20</v>
      </c>
      <c r="F35" s="189">
        <v>32538391</v>
      </c>
      <c r="G35" s="33">
        <v>0.08</v>
      </c>
      <c r="H35" s="18" t="s">
        <v>1</v>
      </c>
      <c r="I35" s="18" t="s">
        <v>5</v>
      </c>
      <c r="J35" s="202">
        <v>1.2973570000000001</v>
      </c>
      <c r="K35" s="203">
        <f>CHIDIST(5.07^2,1)</f>
        <v>3.9781570220742579E-7</v>
      </c>
    </row>
    <row r="36" spans="1:11" x14ac:dyDescent="0.35">
      <c r="A36" s="18" t="s">
        <v>1912</v>
      </c>
      <c r="B36" s="51" t="s">
        <v>1914</v>
      </c>
      <c r="C36" s="18" t="s">
        <v>1856</v>
      </c>
      <c r="D36" s="18" t="s">
        <v>1884</v>
      </c>
      <c r="E36" s="18">
        <v>20</v>
      </c>
      <c r="F36" s="189">
        <v>34075532</v>
      </c>
      <c r="G36" s="33">
        <v>7.0000000000000007E-2</v>
      </c>
      <c r="H36" s="201" t="s">
        <v>1</v>
      </c>
      <c r="I36" s="201" t="s">
        <v>2</v>
      </c>
      <c r="J36" s="202">
        <v>0.87850439999999996</v>
      </c>
      <c r="K36" s="203">
        <f>CHIDIST(3.57^2,1)</f>
        <v>3.5698122780969486E-4</v>
      </c>
    </row>
    <row r="37" spans="1:11" x14ac:dyDescent="0.35">
      <c r="A37" s="18" t="s">
        <v>1912</v>
      </c>
      <c r="B37" s="18" t="s">
        <v>1915</v>
      </c>
      <c r="C37" s="18" t="s">
        <v>1856</v>
      </c>
      <c r="D37" s="18" t="s">
        <v>1884</v>
      </c>
      <c r="E37" s="18">
        <v>20</v>
      </c>
      <c r="F37" s="189">
        <v>32586748</v>
      </c>
      <c r="G37" s="33">
        <v>0.14000000000000001</v>
      </c>
      <c r="H37" s="201" t="s">
        <v>5</v>
      </c>
      <c r="I37" s="201" t="s">
        <v>4</v>
      </c>
      <c r="J37" s="202">
        <v>1.095234</v>
      </c>
      <c r="K37" s="203">
        <v>3.3000000000000002E-2</v>
      </c>
    </row>
    <row r="38" spans="1:11" x14ac:dyDescent="0.35">
      <c r="A38" s="41" t="s">
        <v>913</v>
      </c>
      <c r="B38" s="41" t="s">
        <v>916</v>
      </c>
      <c r="C38" s="41" t="s">
        <v>1855</v>
      </c>
      <c r="D38" s="41" t="s">
        <v>1873</v>
      </c>
      <c r="E38" s="41">
        <v>21</v>
      </c>
      <c r="F38" s="204">
        <v>42746081</v>
      </c>
      <c r="G38" s="42">
        <v>0.4</v>
      </c>
      <c r="H38" s="213" t="s">
        <v>5</v>
      </c>
      <c r="I38" s="213" t="s">
        <v>4</v>
      </c>
      <c r="J38" s="214">
        <v>1.155016</v>
      </c>
      <c r="K38" s="215">
        <f>CHIDIST(7.76^2,1)</f>
        <v>8.4929385523939418E-15</v>
      </c>
    </row>
    <row r="39" spans="1:11" x14ac:dyDescent="0.35">
      <c r="A39" s="36" t="s">
        <v>913</v>
      </c>
      <c r="B39" s="36" t="s">
        <v>1916</v>
      </c>
      <c r="C39" s="36" t="s">
        <v>1855</v>
      </c>
      <c r="D39" s="36" t="s">
        <v>1887</v>
      </c>
      <c r="E39" s="36">
        <v>21</v>
      </c>
      <c r="F39" s="198">
        <v>42653649</v>
      </c>
      <c r="G39" s="37">
        <v>0.11</v>
      </c>
      <c r="H39" s="216" t="s">
        <v>5</v>
      </c>
      <c r="I39" s="216" t="s">
        <v>2</v>
      </c>
      <c r="J39" s="217">
        <v>1.1286119999999999</v>
      </c>
      <c r="K39" s="218">
        <f>CHIDIST(4.04^2,1)</f>
        <v>5.3451201438984159E-5</v>
      </c>
    </row>
    <row r="40" spans="1:11" x14ac:dyDescent="0.35">
      <c r="A40" s="46" t="s">
        <v>917</v>
      </c>
      <c r="B40" s="46" t="s">
        <v>1917</v>
      </c>
      <c r="C40" s="46" t="s">
        <v>1855</v>
      </c>
      <c r="D40" s="46" t="s">
        <v>1873</v>
      </c>
      <c r="E40" s="46">
        <v>22</v>
      </c>
      <c r="F40" s="190">
        <v>38563471</v>
      </c>
      <c r="G40" s="47">
        <v>0.47</v>
      </c>
      <c r="H40" s="46" t="s">
        <v>4</v>
      </c>
      <c r="I40" s="46" t="s">
        <v>5</v>
      </c>
      <c r="J40" s="47">
        <v>0.88906049270130194</v>
      </c>
      <c r="K40" s="49">
        <v>8.1885399999999995E-11</v>
      </c>
    </row>
    <row r="41" spans="1:11" x14ac:dyDescent="0.35">
      <c r="A41" s="181" t="s">
        <v>1919</v>
      </c>
    </row>
    <row r="42" spans="1:11" x14ac:dyDescent="0.35">
      <c r="A42" s="181" t="s">
        <v>1920</v>
      </c>
    </row>
    <row r="43" spans="1:11" x14ac:dyDescent="0.35">
      <c r="A43" s="181" t="s">
        <v>1984</v>
      </c>
      <c r="B43" s="4"/>
    </row>
    <row r="44" spans="1:11" ht="34.5" customHeight="1" x14ac:dyDescent="0.35">
      <c r="A44" s="229" t="s">
        <v>1918</v>
      </c>
      <c r="B44" s="229"/>
      <c r="C44" s="229"/>
      <c r="D44" s="229"/>
      <c r="E44" s="229"/>
      <c r="F44" s="229"/>
      <c r="G44" s="229"/>
      <c r="H44" s="229"/>
      <c r="I44" s="229"/>
      <c r="J44" s="229"/>
      <c r="K44" s="229"/>
    </row>
    <row r="45" spans="1:11" x14ac:dyDescent="0.35">
      <c r="A45" s="181" t="s">
        <v>1940</v>
      </c>
      <c r="B45" s="181"/>
    </row>
    <row r="46" spans="1:11" x14ac:dyDescent="0.35">
      <c r="A46" s="4"/>
    </row>
  </sheetData>
  <mergeCells count="1">
    <mergeCell ref="A44:K44"/>
  </mergeCells>
  <conditionalFormatting sqref="K3">
    <cfRule type="top10" priority="1" bottom="1" rank="1"/>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43D76-FE06-40B0-833D-56534F3A0090}">
  <dimension ref="A1:I28"/>
  <sheetViews>
    <sheetView workbookViewId="0">
      <selection activeCell="N29" sqref="N29"/>
    </sheetView>
  </sheetViews>
  <sheetFormatPr defaultRowHeight="14.5" x14ac:dyDescent="0.35"/>
  <cols>
    <col min="1" max="1" width="16" customWidth="1"/>
    <col min="2" max="2" width="11.54296875" bestFit="1" customWidth="1"/>
    <col min="6" max="6" width="16.26953125" bestFit="1" customWidth="1"/>
    <col min="7" max="7" width="13.1796875" bestFit="1" customWidth="1"/>
  </cols>
  <sheetData>
    <row r="1" spans="1:9" x14ac:dyDescent="0.35">
      <c r="A1" s="2" t="s">
        <v>1958</v>
      </c>
    </row>
    <row r="2" spans="1:9" ht="15" thickBot="1" x14ac:dyDescent="0.4">
      <c r="A2" s="114" t="s">
        <v>1397</v>
      </c>
      <c r="B2" s="114" t="s">
        <v>1362</v>
      </c>
      <c r="C2" s="114" t="s">
        <v>975</v>
      </c>
      <c r="D2" s="114" t="s">
        <v>972</v>
      </c>
      <c r="E2" s="114" t="s">
        <v>973</v>
      </c>
      <c r="F2" s="114" t="s">
        <v>1398</v>
      </c>
      <c r="G2" s="114" t="s">
        <v>1400</v>
      </c>
      <c r="H2" s="114" t="s">
        <v>1378</v>
      </c>
      <c r="I2" s="114" t="s">
        <v>1399</v>
      </c>
    </row>
    <row r="3" spans="1:9" ht="15" thickTop="1" x14ac:dyDescent="0.35">
      <c r="A3" s="105" t="s">
        <v>1379</v>
      </c>
      <c r="B3" s="95" t="s">
        <v>283</v>
      </c>
      <c r="C3" s="95" t="s">
        <v>936</v>
      </c>
      <c r="D3" s="95" t="s">
        <v>5</v>
      </c>
      <c r="E3" s="95" t="s">
        <v>2</v>
      </c>
      <c r="F3" s="95">
        <v>221976</v>
      </c>
      <c r="G3" s="106">
        <v>0.63019999999999998</v>
      </c>
      <c r="H3" s="107">
        <v>6.0521800000000001E-2</v>
      </c>
      <c r="I3" s="107">
        <v>0.12525900000000001</v>
      </c>
    </row>
    <row r="4" spans="1:9" x14ac:dyDescent="0.35">
      <c r="A4" s="105" t="s">
        <v>1380</v>
      </c>
      <c r="B4" s="95" t="s">
        <v>283</v>
      </c>
      <c r="C4" s="95" t="s">
        <v>936</v>
      </c>
      <c r="D4" s="95" t="s">
        <v>5</v>
      </c>
      <c r="E4" s="95" t="s">
        <v>2</v>
      </c>
      <c r="F4" s="95">
        <v>202308</v>
      </c>
      <c r="G4" s="106">
        <v>1.60888E-2</v>
      </c>
      <c r="H4" s="107">
        <v>0.22359599999999999</v>
      </c>
      <c r="I4" s="107">
        <v>9.1065699999999999E-2</v>
      </c>
    </row>
    <row r="5" spans="1:9" x14ac:dyDescent="0.35">
      <c r="A5" s="110" t="s">
        <v>914</v>
      </c>
      <c r="B5" s="111" t="s">
        <v>283</v>
      </c>
      <c r="C5" s="111" t="s">
        <v>936</v>
      </c>
      <c r="D5" s="111" t="s">
        <v>5</v>
      </c>
      <c r="E5" s="111" t="s">
        <v>2</v>
      </c>
      <c r="F5" s="111">
        <v>8166</v>
      </c>
      <c r="G5" s="112">
        <v>6.6010299999999999E-15</v>
      </c>
      <c r="H5" s="113">
        <v>0.703291</v>
      </c>
      <c r="I5" s="113">
        <v>7.4592199999999997E-2</v>
      </c>
    </row>
    <row r="6" spans="1:9" x14ac:dyDescent="0.35">
      <c r="A6" s="105" t="s">
        <v>1076</v>
      </c>
      <c r="B6" s="95" t="s">
        <v>283</v>
      </c>
      <c r="C6" s="95" t="s">
        <v>936</v>
      </c>
      <c r="D6" s="95" t="s">
        <v>5</v>
      </c>
      <c r="E6" s="95" t="s">
        <v>2</v>
      </c>
      <c r="F6" s="95">
        <v>-50195</v>
      </c>
      <c r="G6" s="106">
        <v>0.46462700000000001</v>
      </c>
      <c r="H6" s="107">
        <v>7.60575E-2</v>
      </c>
      <c r="I6" s="107">
        <v>0.103546</v>
      </c>
    </row>
    <row r="7" spans="1:9" x14ac:dyDescent="0.35">
      <c r="A7" s="105" t="s">
        <v>1381</v>
      </c>
      <c r="B7" s="95" t="s">
        <v>283</v>
      </c>
      <c r="C7" s="95" t="s">
        <v>936</v>
      </c>
      <c r="D7" s="95" t="s">
        <v>5</v>
      </c>
      <c r="E7" s="95" t="s">
        <v>2</v>
      </c>
      <c r="F7" s="95">
        <v>-72633</v>
      </c>
      <c r="G7" s="106">
        <v>6.9978399999999996E-2</v>
      </c>
      <c r="H7" s="107">
        <v>0.21655099999999999</v>
      </c>
      <c r="I7" s="107">
        <v>0.118018</v>
      </c>
    </row>
    <row r="8" spans="1:9" x14ac:dyDescent="0.35">
      <c r="A8" s="105" t="s">
        <v>1382</v>
      </c>
      <c r="B8" s="95" t="s">
        <v>283</v>
      </c>
      <c r="C8" s="95" t="s">
        <v>936</v>
      </c>
      <c r="D8" s="95" t="s">
        <v>5</v>
      </c>
      <c r="E8" s="95" t="s">
        <v>2</v>
      </c>
      <c r="F8" s="95">
        <v>-161007</v>
      </c>
      <c r="G8" s="106">
        <v>2.2787999999999999E-2</v>
      </c>
      <c r="H8" s="107">
        <v>0.28638200000000003</v>
      </c>
      <c r="I8" s="107">
        <v>0.123514</v>
      </c>
    </row>
    <row r="9" spans="1:9" x14ac:dyDescent="0.35">
      <c r="A9" s="105" t="s">
        <v>1383</v>
      </c>
      <c r="B9" s="95" t="s">
        <v>283</v>
      </c>
      <c r="C9" s="95" t="s">
        <v>936</v>
      </c>
      <c r="D9" s="95" t="s">
        <v>5</v>
      </c>
      <c r="E9" s="95" t="s">
        <v>2</v>
      </c>
      <c r="F9" s="95">
        <v>-393899</v>
      </c>
      <c r="G9" s="106">
        <v>0.44039299999999998</v>
      </c>
      <c r="H9" s="107">
        <v>-9.7567699999999993E-2</v>
      </c>
      <c r="I9" s="107">
        <v>0.12587400000000001</v>
      </c>
    </row>
    <row r="10" spans="1:9" x14ac:dyDescent="0.35">
      <c r="A10" s="105" t="s">
        <v>1384</v>
      </c>
      <c r="B10" s="95" t="s">
        <v>283</v>
      </c>
      <c r="C10" s="95" t="s">
        <v>936</v>
      </c>
      <c r="D10" s="95" t="s">
        <v>5</v>
      </c>
      <c r="E10" s="95" t="s">
        <v>2</v>
      </c>
      <c r="F10" s="95">
        <v>-417497</v>
      </c>
      <c r="G10" s="106">
        <v>0.75004700000000002</v>
      </c>
      <c r="H10" s="107">
        <v>3.4445000000000003E-2</v>
      </c>
      <c r="I10" s="107">
        <v>0.107775</v>
      </c>
    </row>
    <row r="11" spans="1:9" x14ac:dyDescent="0.35">
      <c r="A11" s="105" t="s">
        <v>1385</v>
      </c>
      <c r="B11" s="95" t="s">
        <v>283</v>
      </c>
      <c r="C11" s="95" t="s">
        <v>936</v>
      </c>
      <c r="D11" s="95" t="s">
        <v>5</v>
      </c>
      <c r="E11" s="95" t="s">
        <v>2</v>
      </c>
      <c r="F11" s="95">
        <v>-445230</v>
      </c>
      <c r="G11" s="106">
        <v>0.82479100000000005</v>
      </c>
      <c r="H11" s="107">
        <v>-2.5659399999999999E-2</v>
      </c>
      <c r="I11" s="107">
        <v>0.11555</v>
      </c>
    </row>
    <row r="12" spans="1:9" x14ac:dyDescent="0.35">
      <c r="A12" s="105" t="s">
        <v>1386</v>
      </c>
      <c r="B12" s="95" t="s">
        <v>283</v>
      </c>
      <c r="C12" s="95" t="s">
        <v>936</v>
      </c>
      <c r="D12" s="95" t="s">
        <v>5</v>
      </c>
      <c r="E12" s="95" t="s">
        <v>2</v>
      </c>
      <c r="F12" s="95">
        <v>-557555</v>
      </c>
      <c r="G12" s="106">
        <v>9.6170699999999998E-2</v>
      </c>
      <c r="H12" s="107">
        <v>0.13975899999999999</v>
      </c>
      <c r="I12" s="107">
        <v>8.3084099999999994E-2</v>
      </c>
    </row>
    <row r="13" spans="1:9" x14ac:dyDescent="0.35">
      <c r="A13" s="105" t="s">
        <v>1212</v>
      </c>
      <c r="B13" s="95" t="s">
        <v>283</v>
      </c>
      <c r="C13" s="95" t="s">
        <v>936</v>
      </c>
      <c r="D13" s="95" t="s">
        <v>5</v>
      </c>
      <c r="E13" s="95" t="s">
        <v>2</v>
      </c>
      <c r="F13" s="95">
        <v>-631963</v>
      </c>
      <c r="G13" s="106">
        <v>0.40123999999999999</v>
      </c>
      <c r="H13" s="107">
        <v>-7.7472899999999997E-2</v>
      </c>
      <c r="I13" s="107">
        <v>9.18374E-2</v>
      </c>
    </row>
    <row r="14" spans="1:9" x14ac:dyDescent="0.35">
      <c r="A14" s="105" t="s">
        <v>1387</v>
      </c>
      <c r="B14" s="95" t="s">
        <v>283</v>
      </c>
      <c r="C14" s="95" t="s">
        <v>936</v>
      </c>
      <c r="D14" s="95" t="s">
        <v>5</v>
      </c>
      <c r="E14" s="95" t="s">
        <v>2</v>
      </c>
      <c r="F14" s="95">
        <v>-687267</v>
      </c>
      <c r="G14" s="106">
        <v>0.28781299999999999</v>
      </c>
      <c r="H14" s="107">
        <v>-0.14735599999999999</v>
      </c>
      <c r="I14" s="107">
        <v>0.13777300000000001</v>
      </c>
    </row>
    <row r="15" spans="1:9" x14ac:dyDescent="0.35">
      <c r="A15" s="105" t="s">
        <v>1388</v>
      </c>
      <c r="B15" s="95" t="s">
        <v>283</v>
      </c>
      <c r="C15" s="95" t="s">
        <v>936</v>
      </c>
      <c r="D15" s="95" t="s">
        <v>5</v>
      </c>
      <c r="E15" s="95" t="s">
        <v>2</v>
      </c>
      <c r="F15" s="95">
        <v>-688460</v>
      </c>
      <c r="G15" s="106">
        <v>0.46152399999999999</v>
      </c>
      <c r="H15" s="107">
        <v>-4.7517200000000002E-2</v>
      </c>
      <c r="I15" s="107">
        <v>6.4242400000000005E-2</v>
      </c>
    </row>
    <row r="16" spans="1:9" x14ac:dyDescent="0.35">
      <c r="A16" s="105" t="s">
        <v>1389</v>
      </c>
      <c r="B16" s="95" t="s">
        <v>283</v>
      </c>
      <c r="C16" s="95" t="s">
        <v>936</v>
      </c>
      <c r="D16" s="95" t="s">
        <v>5</v>
      </c>
      <c r="E16" s="95" t="s">
        <v>2</v>
      </c>
      <c r="F16" s="95">
        <v>-877763</v>
      </c>
      <c r="G16" s="106">
        <v>5.8667299999999999E-2</v>
      </c>
      <c r="H16" s="107">
        <v>0.194664</v>
      </c>
      <c r="I16" s="107">
        <v>0.101591</v>
      </c>
    </row>
    <row r="17" spans="1:9" x14ac:dyDescent="0.35">
      <c r="A17" s="105" t="s">
        <v>1390</v>
      </c>
      <c r="B17" s="95" t="s">
        <v>283</v>
      </c>
      <c r="C17" s="95" t="s">
        <v>936</v>
      </c>
      <c r="D17" s="95" t="s">
        <v>5</v>
      </c>
      <c r="E17" s="95" t="s">
        <v>2</v>
      </c>
      <c r="F17" s="95">
        <v>-993725</v>
      </c>
      <c r="G17" s="106">
        <v>3.1276600000000002E-2</v>
      </c>
      <c r="H17" s="107">
        <v>0.15713199999999999</v>
      </c>
      <c r="I17" s="107">
        <v>7.1769399999999997E-2</v>
      </c>
    </row>
    <row r="18" spans="1:9" x14ac:dyDescent="0.35">
      <c r="A18" s="105" t="s">
        <v>1391</v>
      </c>
      <c r="B18" s="95" t="s">
        <v>283</v>
      </c>
      <c r="C18" s="95" t="s">
        <v>936</v>
      </c>
      <c r="D18" s="95" t="s">
        <v>5</v>
      </c>
      <c r="E18" s="95" t="s">
        <v>2</v>
      </c>
      <c r="F18" s="95">
        <v>-1174082</v>
      </c>
      <c r="G18" s="106">
        <v>0.708341</v>
      </c>
      <c r="H18" s="107">
        <v>-3.04695E-2</v>
      </c>
      <c r="I18" s="107">
        <v>8.1181000000000003E-2</v>
      </c>
    </row>
    <row r="19" spans="1:9" x14ac:dyDescent="0.35">
      <c r="A19" s="105" t="s">
        <v>1392</v>
      </c>
      <c r="B19" s="95" t="s">
        <v>283</v>
      </c>
      <c r="C19" s="95" t="s">
        <v>936</v>
      </c>
      <c r="D19" s="95" t="s">
        <v>5</v>
      </c>
      <c r="E19" s="95" t="s">
        <v>2</v>
      </c>
      <c r="F19" s="95">
        <v>-1174428</v>
      </c>
      <c r="G19" s="106">
        <v>0.33404699999999998</v>
      </c>
      <c r="H19" s="107">
        <v>0.11904000000000001</v>
      </c>
      <c r="I19" s="107">
        <v>0.12253799999999999</v>
      </c>
    </row>
    <row r="20" spans="1:9" x14ac:dyDescent="0.35">
      <c r="A20" s="105" t="s">
        <v>1393</v>
      </c>
      <c r="B20" s="95" t="s">
        <v>283</v>
      </c>
      <c r="C20" s="95" t="s">
        <v>936</v>
      </c>
      <c r="D20" s="95" t="s">
        <v>5</v>
      </c>
      <c r="E20" s="95" t="s">
        <v>2</v>
      </c>
      <c r="F20" s="95">
        <v>-1240008</v>
      </c>
      <c r="G20" s="106">
        <v>0.89571599999999996</v>
      </c>
      <c r="H20" s="107">
        <v>1.5499199999999999E-2</v>
      </c>
      <c r="I20" s="107">
        <v>0.117898</v>
      </c>
    </row>
    <row r="21" spans="1:9" x14ac:dyDescent="0.35">
      <c r="A21" s="105" t="s">
        <v>1394</v>
      </c>
      <c r="B21" s="95" t="s">
        <v>283</v>
      </c>
      <c r="C21" s="95" t="s">
        <v>936</v>
      </c>
      <c r="D21" s="95" t="s">
        <v>5</v>
      </c>
      <c r="E21" s="95" t="s">
        <v>2</v>
      </c>
      <c r="F21" s="95">
        <v>-1331710</v>
      </c>
      <c r="G21" s="106">
        <v>0.35755999999999999</v>
      </c>
      <c r="H21" s="107">
        <v>9.4519699999999998E-2</v>
      </c>
      <c r="I21" s="107">
        <v>0.102185</v>
      </c>
    </row>
    <row r="22" spans="1:9" x14ac:dyDescent="0.35">
      <c r="A22" s="105" t="s">
        <v>1395</v>
      </c>
      <c r="B22" s="95" t="s">
        <v>283</v>
      </c>
      <c r="C22" s="95" t="s">
        <v>936</v>
      </c>
      <c r="D22" s="95" t="s">
        <v>5</v>
      </c>
      <c r="E22" s="95" t="s">
        <v>2</v>
      </c>
      <c r="F22" s="95">
        <v>-1557642</v>
      </c>
      <c r="G22" s="106">
        <v>0.65786100000000003</v>
      </c>
      <c r="H22" s="107">
        <v>1.6749300000000002E-2</v>
      </c>
      <c r="I22" s="107">
        <v>3.7688600000000003E-2</v>
      </c>
    </row>
    <row r="23" spans="1:9" x14ac:dyDescent="0.35">
      <c r="A23" s="115" t="s">
        <v>1396</v>
      </c>
      <c r="B23" s="103" t="s">
        <v>283</v>
      </c>
      <c r="C23" s="103" t="s">
        <v>936</v>
      </c>
      <c r="D23" s="103" t="s">
        <v>5</v>
      </c>
      <c r="E23" s="103" t="s">
        <v>2</v>
      </c>
      <c r="F23" s="103">
        <v>-1557718</v>
      </c>
      <c r="G23" s="116">
        <v>0.36535600000000001</v>
      </c>
      <c r="H23" s="117">
        <v>-0.103268</v>
      </c>
      <c r="I23" s="117">
        <v>0.113479</v>
      </c>
    </row>
    <row r="24" spans="1:9" x14ac:dyDescent="0.35">
      <c r="A24" s="96" t="s">
        <v>1959</v>
      </c>
      <c r="B24" s="96"/>
    </row>
    <row r="25" spans="1:9" ht="32.25" customHeight="1" x14ac:dyDescent="0.35">
      <c r="A25" s="238" t="s">
        <v>1960</v>
      </c>
      <c r="B25" s="238"/>
      <c r="C25" s="238"/>
      <c r="D25" s="238"/>
      <c r="E25" s="238"/>
      <c r="F25" s="238"/>
      <c r="G25" s="238"/>
      <c r="H25" s="238"/>
      <c r="I25" s="238"/>
    </row>
    <row r="26" spans="1:9" x14ac:dyDescent="0.35">
      <c r="A26" s="108" t="s">
        <v>1961</v>
      </c>
      <c r="B26" s="96"/>
    </row>
    <row r="27" spans="1:9" x14ac:dyDescent="0.35">
      <c r="A27" t="s">
        <v>1962</v>
      </c>
      <c r="B27" s="109"/>
    </row>
    <row r="28" spans="1:9" x14ac:dyDescent="0.35">
      <c r="A28" s="109"/>
      <c r="B28" s="109"/>
    </row>
  </sheetData>
  <mergeCells count="1">
    <mergeCell ref="A25:I25"/>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673EA3-2429-4C0E-835A-3DDEC6C9AF5F}">
  <dimension ref="A1:H257"/>
  <sheetViews>
    <sheetView workbookViewId="0">
      <selection activeCell="M16" sqref="M16"/>
    </sheetView>
  </sheetViews>
  <sheetFormatPr defaultRowHeight="14.5" x14ac:dyDescent="0.35"/>
  <cols>
    <col min="1" max="1" width="16" style="120" customWidth="1"/>
    <col min="2" max="2" width="18" style="107" customWidth="1"/>
    <col min="3" max="3" width="11.7265625" style="107" customWidth="1"/>
    <col min="4" max="4" width="19.7265625" style="107" bestFit="1" customWidth="1"/>
    <col min="5" max="5" width="9.1796875" style="95"/>
    <col min="6" max="6" width="10.81640625" style="136" bestFit="1" customWidth="1"/>
  </cols>
  <sheetData>
    <row r="1" spans="1:8" x14ac:dyDescent="0.35">
      <c r="A1" s="118" t="s">
        <v>1963</v>
      </c>
    </row>
    <row r="2" spans="1:8" ht="15" thickBot="1" x14ac:dyDescent="0.4">
      <c r="A2" s="121" t="s">
        <v>1042</v>
      </c>
      <c r="B2" s="122" t="s">
        <v>1422</v>
      </c>
      <c r="C2" s="122" t="s">
        <v>1295</v>
      </c>
      <c r="D2" s="122" t="s">
        <v>1423</v>
      </c>
      <c r="E2" s="114" t="s">
        <v>1400</v>
      </c>
      <c r="F2" s="137" t="s">
        <v>1426</v>
      </c>
      <c r="H2" s="119"/>
    </row>
    <row r="3" spans="1:8" ht="15" thickTop="1" x14ac:dyDescent="0.35">
      <c r="A3" s="120" t="s">
        <v>914</v>
      </c>
      <c r="B3" s="107">
        <v>4.8159999999999998</v>
      </c>
      <c r="C3" s="107">
        <v>4.8159999999999998</v>
      </c>
      <c r="D3" s="107" t="s">
        <v>1424</v>
      </c>
      <c r="E3" s="106">
        <v>2.46067682310406E-66</v>
      </c>
      <c r="F3" s="138">
        <v>3.2877103033493402E-62</v>
      </c>
      <c r="H3" s="119"/>
    </row>
    <row r="4" spans="1:8" x14ac:dyDescent="0.35">
      <c r="A4" s="120" t="s">
        <v>1043</v>
      </c>
      <c r="B4" s="107">
        <v>4.4130000000000003</v>
      </c>
      <c r="C4" s="107">
        <v>4.4130000000000003</v>
      </c>
      <c r="D4" s="107" t="s">
        <v>1424</v>
      </c>
      <c r="E4" s="106">
        <v>1.9713670270497099E-19</v>
      </c>
      <c r="F4" s="138">
        <v>1.31697174242056E-15</v>
      </c>
    </row>
    <row r="5" spans="1:8" x14ac:dyDescent="0.35">
      <c r="A5" s="120" t="s">
        <v>1044</v>
      </c>
      <c r="B5" s="107">
        <v>-5.2220000000000004</v>
      </c>
      <c r="C5" s="107">
        <v>5.2220000000000004</v>
      </c>
      <c r="D5" s="107" t="s">
        <v>1425</v>
      </c>
      <c r="E5" s="106">
        <v>1.85761993697584E-14</v>
      </c>
      <c r="F5" s="138">
        <v>8.2732199926447396E-11</v>
      </c>
    </row>
    <row r="6" spans="1:8" x14ac:dyDescent="0.35">
      <c r="A6" s="120" t="s">
        <v>1045</v>
      </c>
      <c r="B6" s="107">
        <v>2.1070000000000002</v>
      </c>
      <c r="C6" s="107">
        <v>2.1070000000000002</v>
      </c>
      <c r="D6" s="107" t="s">
        <v>1424</v>
      </c>
      <c r="E6" s="106">
        <v>3.3323447849318102E-14</v>
      </c>
      <c r="F6" s="138">
        <v>1.11308646678685E-10</v>
      </c>
    </row>
    <row r="7" spans="1:8" x14ac:dyDescent="0.35">
      <c r="A7" s="120" t="s">
        <v>1046</v>
      </c>
      <c r="B7" s="107">
        <v>-3.47</v>
      </c>
      <c r="C7" s="107">
        <v>3.47</v>
      </c>
      <c r="D7" s="107" t="s">
        <v>1425</v>
      </c>
      <c r="E7" s="106">
        <v>7.1753828160104296E-14</v>
      </c>
      <c r="F7" s="138">
        <v>1.9174057960943101E-10</v>
      </c>
    </row>
    <row r="8" spans="1:8" x14ac:dyDescent="0.35">
      <c r="A8" s="120" t="s">
        <v>1047</v>
      </c>
      <c r="B8" s="107">
        <v>-4.4279999999999999</v>
      </c>
      <c r="C8" s="107">
        <v>4.4279999999999999</v>
      </c>
      <c r="D8" s="107" t="s">
        <v>1425</v>
      </c>
      <c r="E8" s="106">
        <v>1.42718693443176E-13</v>
      </c>
      <c r="F8" s="138">
        <v>3.1781074384904701E-10</v>
      </c>
    </row>
    <row r="9" spans="1:8" x14ac:dyDescent="0.35">
      <c r="A9" s="120" t="s">
        <v>1048</v>
      </c>
      <c r="B9" s="107">
        <v>-4.1340000000000003</v>
      </c>
      <c r="C9" s="107">
        <v>4.1340000000000003</v>
      </c>
      <c r="D9" s="107" t="s">
        <v>1425</v>
      </c>
      <c r="E9" s="106">
        <v>1.9099933210095E-13</v>
      </c>
      <c r="F9" s="138">
        <v>3.6456315374296999E-10</v>
      </c>
    </row>
    <row r="10" spans="1:8" x14ac:dyDescent="0.35">
      <c r="A10" s="120" t="s">
        <v>1049</v>
      </c>
      <c r="B10" s="107">
        <v>-5.423</v>
      </c>
      <c r="C10" s="107">
        <v>5.423</v>
      </c>
      <c r="D10" s="107" t="s">
        <v>1425</v>
      </c>
      <c r="E10" s="106">
        <v>5.7891406169667901E-13</v>
      </c>
      <c r="F10" s="138">
        <v>9.2695133102511503E-10</v>
      </c>
    </row>
    <row r="11" spans="1:8" x14ac:dyDescent="0.35">
      <c r="A11" s="120" t="s">
        <v>1050</v>
      </c>
      <c r="B11" s="107">
        <v>2.0870000000000002</v>
      </c>
      <c r="C11" s="107">
        <v>2.0870000000000002</v>
      </c>
      <c r="D11" s="107" t="s">
        <v>1424</v>
      </c>
      <c r="E11" s="106">
        <v>7.6315130912927605E-13</v>
      </c>
      <c r="F11" s="138">
        <v>9.2695133102511503E-10</v>
      </c>
    </row>
    <row r="12" spans="1:8" x14ac:dyDescent="0.35">
      <c r="A12" s="120" t="s">
        <v>1051</v>
      </c>
      <c r="B12" s="107">
        <v>-4.3049999999999997</v>
      </c>
      <c r="C12" s="107">
        <v>4.3049999999999997</v>
      </c>
      <c r="D12" s="107" t="s">
        <v>1425</v>
      </c>
      <c r="E12" s="106">
        <v>7.4090621379085105E-13</v>
      </c>
      <c r="F12" s="138">
        <v>9.2695133102511503E-10</v>
      </c>
    </row>
    <row r="13" spans="1:8" x14ac:dyDescent="0.35">
      <c r="A13" s="120" t="s">
        <v>1052</v>
      </c>
      <c r="B13" s="107">
        <v>-5.9020000000000001</v>
      </c>
      <c r="C13" s="107">
        <v>5.9020000000000001</v>
      </c>
      <c r="D13" s="107" t="s">
        <v>1425</v>
      </c>
      <c r="E13" s="106">
        <v>7.6096684038717995E-13</v>
      </c>
      <c r="F13" s="138">
        <v>9.2695133102511503E-10</v>
      </c>
    </row>
    <row r="14" spans="1:8" x14ac:dyDescent="0.35">
      <c r="A14" s="120" t="s">
        <v>1053</v>
      </c>
      <c r="B14" s="107">
        <v>-3.7080000000000002</v>
      </c>
      <c r="C14" s="107">
        <v>3.7080000000000002</v>
      </c>
      <c r="D14" s="107" t="s">
        <v>1425</v>
      </c>
      <c r="E14" s="106">
        <v>1.5915383122798001E-12</v>
      </c>
      <c r="F14" s="138">
        <v>1.77204528253086E-9</v>
      </c>
    </row>
    <row r="15" spans="1:8" x14ac:dyDescent="0.35">
      <c r="A15" s="120" t="s">
        <v>1054</v>
      </c>
      <c r="B15" s="107">
        <v>-3.339</v>
      </c>
      <c r="C15" s="107">
        <v>3.339</v>
      </c>
      <c r="D15" s="107" t="s">
        <v>1425</v>
      </c>
      <c r="E15" s="106">
        <v>2.2287981670176402E-12</v>
      </c>
      <c r="F15" s="138">
        <v>2.2906901776555899E-9</v>
      </c>
    </row>
    <row r="16" spans="1:8" x14ac:dyDescent="0.35">
      <c r="A16" s="120" t="s">
        <v>1055</v>
      </c>
      <c r="B16" s="107">
        <v>-3.9980000000000002</v>
      </c>
      <c r="C16" s="107">
        <v>3.9980000000000002</v>
      </c>
      <c r="D16" s="107" t="s">
        <v>1425</v>
      </c>
      <c r="E16" s="106">
        <v>2.6014377941268402E-12</v>
      </c>
      <c r="F16" s="138">
        <v>2.4827007405234801E-9</v>
      </c>
    </row>
    <row r="17" spans="1:6" x14ac:dyDescent="0.35">
      <c r="A17" s="120" t="s">
        <v>1056</v>
      </c>
      <c r="B17" s="107">
        <v>-3.8889999999999998</v>
      </c>
      <c r="C17" s="107">
        <v>3.8889999999999998</v>
      </c>
      <c r="D17" s="107" t="s">
        <v>1425</v>
      </c>
      <c r="E17" s="106">
        <v>4.1853297235534398E-12</v>
      </c>
      <c r="F17" s="138">
        <v>3.7280126957598402E-9</v>
      </c>
    </row>
    <row r="18" spans="1:6" x14ac:dyDescent="0.35">
      <c r="A18" s="120" t="s">
        <v>1057</v>
      </c>
      <c r="B18" s="107">
        <v>-4.3710000000000004</v>
      </c>
      <c r="C18" s="107">
        <v>4.3710000000000004</v>
      </c>
      <c r="D18" s="107" t="s">
        <v>1425</v>
      </c>
      <c r="E18" s="106">
        <v>5.0822225674602798E-12</v>
      </c>
      <c r="F18" s="138">
        <v>4.2439734827398E-9</v>
      </c>
    </row>
    <row r="19" spans="1:6" x14ac:dyDescent="0.35">
      <c r="A19" s="120" t="s">
        <v>1058</v>
      </c>
      <c r="B19" s="107">
        <v>-3.6970000000000001</v>
      </c>
      <c r="C19" s="107">
        <v>3.6970000000000001</v>
      </c>
      <c r="D19" s="107" t="s">
        <v>1425</v>
      </c>
      <c r="E19" s="106">
        <v>6.9042233472479404E-12</v>
      </c>
      <c r="F19" s="138">
        <v>4.4027695132165602E-9</v>
      </c>
    </row>
    <row r="20" spans="1:6" x14ac:dyDescent="0.35">
      <c r="A20" s="120" t="s">
        <v>1059</v>
      </c>
      <c r="B20" s="107">
        <v>-4.0060000000000002</v>
      </c>
      <c r="C20" s="107">
        <v>4.0060000000000002</v>
      </c>
      <c r="D20" s="107" t="s">
        <v>1425</v>
      </c>
      <c r="E20" s="106">
        <v>5.8915594222251997E-12</v>
      </c>
      <c r="F20" s="138">
        <v>4.4027695132165602E-9</v>
      </c>
    </row>
    <row r="21" spans="1:6" x14ac:dyDescent="0.35">
      <c r="A21" s="120" t="s">
        <v>1060</v>
      </c>
      <c r="B21" s="107">
        <v>2.95</v>
      </c>
      <c r="C21" s="107">
        <v>2.95</v>
      </c>
      <c r="D21" s="107" t="s">
        <v>1424</v>
      </c>
      <c r="E21" s="106">
        <v>6.9200029771385298E-12</v>
      </c>
      <c r="F21" s="138">
        <v>4.4027695132165602E-9</v>
      </c>
    </row>
    <row r="22" spans="1:6" x14ac:dyDescent="0.35">
      <c r="A22" s="120" t="s">
        <v>1061</v>
      </c>
      <c r="B22" s="107">
        <v>-3.7519999999999998</v>
      </c>
      <c r="C22" s="107">
        <v>3.7519999999999998</v>
      </c>
      <c r="D22" s="107" t="s">
        <v>1425</v>
      </c>
      <c r="E22" s="106">
        <v>6.79862826562747E-12</v>
      </c>
      <c r="F22" s="138">
        <v>4.4027695132165602E-9</v>
      </c>
    </row>
    <row r="23" spans="1:6" x14ac:dyDescent="0.35">
      <c r="A23" s="120" t="s">
        <v>1062</v>
      </c>
      <c r="B23" s="107">
        <v>-2.976</v>
      </c>
      <c r="C23" s="107">
        <v>2.976</v>
      </c>
      <c r="D23" s="107" t="s">
        <v>1425</v>
      </c>
      <c r="E23" s="106">
        <v>6.4211426253245401E-12</v>
      </c>
      <c r="F23" s="138">
        <v>4.4027695132165602E-9</v>
      </c>
    </row>
    <row r="24" spans="1:6" x14ac:dyDescent="0.35">
      <c r="A24" s="120" t="s">
        <v>1063</v>
      </c>
      <c r="B24" s="107">
        <v>1.45</v>
      </c>
      <c r="C24" s="107">
        <v>1.45</v>
      </c>
      <c r="D24" s="107" t="s">
        <v>1424</v>
      </c>
      <c r="E24" s="106">
        <v>8.6355319491526694E-12</v>
      </c>
      <c r="F24" s="138">
        <v>5.2445155623922196E-9</v>
      </c>
    </row>
    <row r="25" spans="1:6" x14ac:dyDescent="0.35">
      <c r="A25" s="120" t="s">
        <v>1064</v>
      </c>
      <c r="B25" s="107">
        <v>-3.2709999999999999</v>
      </c>
      <c r="C25" s="107">
        <v>3.2709999999999999</v>
      </c>
      <c r="D25" s="107" t="s">
        <v>1425</v>
      </c>
      <c r="E25" s="106">
        <v>9.6674567947893594E-12</v>
      </c>
      <c r="F25" s="138">
        <v>5.61595174935568E-9</v>
      </c>
    </row>
    <row r="26" spans="1:6" x14ac:dyDescent="0.35">
      <c r="A26" s="120" t="s">
        <v>1065</v>
      </c>
      <c r="B26" s="107">
        <v>-3.4649999999999999</v>
      </c>
      <c r="C26" s="107">
        <v>3.4649999999999999</v>
      </c>
      <c r="D26" s="107" t="s">
        <v>1425</v>
      </c>
      <c r="E26" s="106">
        <v>1.27113112578974E-11</v>
      </c>
      <c r="F26" s="138">
        <v>7.0764929048652703E-9</v>
      </c>
    </row>
    <row r="27" spans="1:6" x14ac:dyDescent="0.35">
      <c r="A27" s="120" t="s">
        <v>1066</v>
      </c>
      <c r="B27" s="107">
        <v>-3.37</v>
      </c>
      <c r="C27" s="107">
        <v>3.37</v>
      </c>
      <c r="D27" s="107" t="s">
        <v>1425</v>
      </c>
      <c r="E27" s="106">
        <v>1.36207954853602E-11</v>
      </c>
      <c r="F27" s="138">
        <v>7.2794979391958997E-9</v>
      </c>
    </row>
    <row r="28" spans="1:6" x14ac:dyDescent="0.35">
      <c r="A28" s="120" t="s">
        <v>1067</v>
      </c>
      <c r="B28" s="107">
        <v>-3.698</v>
      </c>
      <c r="C28" s="107">
        <v>3.698</v>
      </c>
      <c r="D28" s="107" t="s">
        <v>1425</v>
      </c>
      <c r="E28" s="106">
        <v>1.43908275326283E-11</v>
      </c>
      <c r="F28" s="138">
        <v>7.39522487167105E-9</v>
      </c>
    </row>
    <row r="29" spans="1:6" x14ac:dyDescent="0.35">
      <c r="A29" s="120" t="s">
        <v>1068</v>
      </c>
      <c r="B29" s="107">
        <v>-3.387</v>
      </c>
      <c r="C29" s="107">
        <v>3.387</v>
      </c>
      <c r="D29" s="107" t="s">
        <v>1425</v>
      </c>
      <c r="E29" s="106">
        <v>1.55455346539691E-11</v>
      </c>
      <c r="F29" s="138">
        <v>7.6927366115437606E-9</v>
      </c>
    </row>
    <row r="30" spans="1:6" x14ac:dyDescent="0.35">
      <c r="A30" s="120" t="s">
        <v>1069</v>
      </c>
      <c r="B30" s="107">
        <v>2.8929999999999998</v>
      </c>
      <c r="C30" s="107">
        <v>2.8929999999999998</v>
      </c>
      <c r="D30" s="107" t="s">
        <v>1424</v>
      </c>
      <c r="E30" s="106">
        <v>1.6559826784021199E-11</v>
      </c>
      <c r="F30" s="138">
        <v>7.9019944879038303E-9</v>
      </c>
    </row>
    <row r="31" spans="1:6" x14ac:dyDescent="0.35">
      <c r="A31" s="120" t="s">
        <v>1070</v>
      </c>
      <c r="B31" s="107">
        <v>-4.2809999999999997</v>
      </c>
      <c r="C31" s="107">
        <v>4.2809999999999997</v>
      </c>
      <c r="D31" s="107" t="s">
        <v>1425</v>
      </c>
      <c r="E31" s="106">
        <v>3.2269689658656499E-11</v>
      </c>
      <c r="F31" s="138">
        <v>1.4867424949286499E-8</v>
      </c>
    </row>
    <row r="32" spans="1:6" x14ac:dyDescent="0.35">
      <c r="A32" s="120" t="s">
        <v>1071</v>
      </c>
      <c r="B32" s="107">
        <v>-3.18</v>
      </c>
      <c r="C32" s="107">
        <v>3.18</v>
      </c>
      <c r="D32" s="107" t="s">
        <v>1425</v>
      </c>
      <c r="E32" s="106">
        <v>5.4627637207242201E-11</v>
      </c>
      <c r="F32" s="138">
        <v>2.4329328690865401E-8</v>
      </c>
    </row>
    <row r="33" spans="1:6" x14ac:dyDescent="0.35">
      <c r="A33" s="120" t="s">
        <v>1072</v>
      </c>
      <c r="B33" s="107">
        <v>2.3769999999999998</v>
      </c>
      <c r="C33" s="107">
        <v>2.3769999999999998</v>
      </c>
      <c r="D33" s="107" t="s">
        <v>1424</v>
      </c>
      <c r="E33" s="106">
        <v>6.1457650075980198E-11</v>
      </c>
      <c r="F33" s="138">
        <v>2.56604894582866E-8</v>
      </c>
    </row>
    <row r="34" spans="1:6" x14ac:dyDescent="0.35">
      <c r="A34" s="120" t="s">
        <v>1073</v>
      </c>
      <c r="B34" s="107">
        <v>-3.7370000000000001</v>
      </c>
      <c r="C34" s="107">
        <v>3.7370000000000001</v>
      </c>
      <c r="D34" s="107" t="s">
        <v>1425</v>
      </c>
      <c r="E34" s="106">
        <v>6.0040692239002004E-11</v>
      </c>
      <c r="F34" s="138">
        <v>2.56604894582866E-8</v>
      </c>
    </row>
    <row r="35" spans="1:6" x14ac:dyDescent="0.35">
      <c r="A35" s="120" t="s">
        <v>1074</v>
      </c>
      <c r="B35" s="107">
        <v>2.3620000000000001</v>
      </c>
      <c r="C35" s="107">
        <v>2.3620000000000001</v>
      </c>
      <c r="D35" s="107" t="s">
        <v>1424</v>
      </c>
      <c r="E35" s="106">
        <v>7.8967483112493501E-11</v>
      </c>
      <c r="F35" s="138">
        <v>3.1972258844424999E-8</v>
      </c>
    </row>
    <row r="36" spans="1:6" x14ac:dyDescent="0.35">
      <c r="A36" s="120" t="s">
        <v>1075</v>
      </c>
      <c r="B36" s="107">
        <v>-3.9790000000000001</v>
      </c>
      <c r="C36" s="107">
        <v>3.9790000000000001</v>
      </c>
      <c r="D36" s="107" t="s">
        <v>1425</v>
      </c>
      <c r="E36" s="106">
        <v>8.7827401054065805E-11</v>
      </c>
      <c r="F36" s="138">
        <v>3.3848919125618803E-8</v>
      </c>
    </row>
    <row r="37" spans="1:6" x14ac:dyDescent="0.35">
      <c r="A37" s="120" t="s">
        <v>1076</v>
      </c>
      <c r="B37" s="107">
        <v>2.2850000000000001</v>
      </c>
      <c r="C37" s="107">
        <v>2.2850000000000001</v>
      </c>
      <c r="D37" s="107" t="s">
        <v>1424</v>
      </c>
      <c r="E37" s="106">
        <v>8.8669423650674305E-11</v>
      </c>
      <c r="F37" s="138">
        <v>3.3848919125618803E-8</v>
      </c>
    </row>
    <row r="38" spans="1:6" x14ac:dyDescent="0.35">
      <c r="A38" s="120" t="s">
        <v>1077</v>
      </c>
      <c r="B38" s="107">
        <v>-3.6110000000000002</v>
      </c>
      <c r="C38" s="107">
        <v>3.6110000000000002</v>
      </c>
      <c r="D38" s="107" t="s">
        <v>1425</v>
      </c>
      <c r="E38" s="106">
        <v>9.6281701521167105E-11</v>
      </c>
      <c r="F38" s="138">
        <v>3.5733883722897602E-8</v>
      </c>
    </row>
    <row r="39" spans="1:6" x14ac:dyDescent="0.35">
      <c r="A39" s="120" t="s">
        <v>1078</v>
      </c>
      <c r="B39" s="107">
        <v>-3.37</v>
      </c>
      <c r="C39" s="107">
        <v>3.37</v>
      </c>
      <c r="D39" s="107" t="s">
        <v>1425</v>
      </c>
      <c r="E39" s="106">
        <v>1.03970277319522E-10</v>
      </c>
      <c r="F39" s="138">
        <v>3.7544510142327898E-8</v>
      </c>
    </row>
    <row r="40" spans="1:6" x14ac:dyDescent="0.35">
      <c r="A40" s="120" t="s">
        <v>1079</v>
      </c>
      <c r="B40" s="107">
        <v>2.5659999999999998</v>
      </c>
      <c r="C40" s="107">
        <v>2.5659999999999998</v>
      </c>
      <c r="D40" s="107" t="s">
        <v>1424</v>
      </c>
      <c r="E40" s="106">
        <v>1.21933738033627E-10</v>
      </c>
      <c r="F40" s="138">
        <v>4.0728916846682302E-8</v>
      </c>
    </row>
    <row r="41" spans="1:6" x14ac:dyDescent="0.35">
      <c r="A41" s="120" t="s">
        <v>1080</v>
      </c>
      <c r="B41" s="107">
        <v>2.411</v>
      </c>
      <c r="C41" s="107">
        <v>2.411</v>
      </c>
      <c r="D41" s="107" t="s">
        <v>1424</v>
      </c>
      <c r="E41" s="106">
        <v>1.16118060472072E-10</v>
      </c>
      <c r="F41" s="138">
        <v>4.0728916846682302E-8</v>
      </c>
    </row>
    <row r="42" spans="1:6" x14ac:dyDescent="0.35">
      <c r="A42" s="120" t="s">
        <v>1081</v>
      </c>
      <c r="B42" s="107">
        <v>-3.3410000000000002</v>
      </c>
      <c r="C42" s="107">
        <v>3.3410000000000002</v>
      </c>
      <c r="D42" s="107" t="s">
        <v>1425</v>
      </c>
      <c r="E42" s="106">
        <v>1.1900230074752101E-10</v>
      </c>
      <c r="F42" s="138">
        <v>4.0728916846682302E-8</v>
      </c>
    </row>
    <row r="43" spans="1:6" x14ac:dyDescent="0.35">
      <c r="A43" s="120" t="s">
        <v>1082</v>
      </c>
      <c r="B43" s="107">
        <v>-5.0949999999999998</v>
      </c>
      <c r="C43" s="107">
        <v>5.0949999999999998</v>
      </c>
      <c r="D43" s="107" t="s">
        <v>1425</v>
      </c>
      <c r="E43" s="106">
        <v>1.30739426802978E-10</v>
      </c>
      <c r="F43" s="138">
        <v>4.2605109305233797E-8</v>
      </c>
    </row>
    <row r="44" spans="1:6" x14ac:dyDescent="0.35">
      <c r="A44" s="120" t="s">
        <v>1083</v>
      </c>
      <c r="B44" s="107">
        <v>-2.56</v>
      </c>
      <c r="C44" s="107">
        <v>2.56</v>
      </c>
      <c r="D44" s="107" t="s">
        <v>1425</v>
      </c>
      <c r="E44" s="106">
        <v>1.42149603190909E-10</v>
      </c>
      <c r="F44" s="138">
        <v>4.5220496386517403E-8</v>
      </c>
    </row>
    <row r="45" spans="1:6" x14ac:dyDescent="0.35">
      <c r="A45" s="120" t="s">
        <v>1084</v>
      </c>
      <c r="B45" s="107">
        <v>-6.024</v>
      </c>
      <c r="C45" s="107">
        <v>6.024</v>
      </c>
      <c r="D45" s="107" t="s">
        <v>1425</v>
      </c>
      <c r="E45" s="106">
        <v>2.2310627940331899E-10</v>
      </c>
      <c r="F45" s="138">
        <v>6.9323790676924404E-8</v>
      </c>
    </row>
    <row r="46" spans="1:6" x14ac:dyDescent="0.35">
      <c r="A46" s="120" t="s">
        <v>1085</v>
      </c>
      <c r="B46" s="107">
        <v>-4.0279999999999996</v>
      </c>
      <c r="C46" s="107">
        <v>4.0279999999999996</v>
      </c>
      <c r="D46" s="107" t="s">
        <v>1425</v>
      </c>
      <c r="E46" s="106">
        <v>2.5935889462962901E-10</v>
      </c>
      <c r="F46" s="138">
        <v>7.8756686162419806E-8</v>
      </c>
    </row>
    <row r="47" spans="1:6" x14ac:dyDescent="0.35">
      <c r="A47" s="120" t="s">
        <v>1086</v>
      </c>
      <c r="B47" s="107">
        <v>-2.8650000000000002</v>
      </c>
      <c r="C47" s="107">
        <v>2.8650000000000002</v>
      </c>
      <c r="D47" s="107" t="s">
        <v>1425</v>
      </c>
      <c r="E47" s="106">
        <v>3.0588169695588902E-10</v>
      </c>
      <c r="F47" s="138">
        <v>9.0819674511725106E-8</v>
      </c>
    </row>
    <row r="48" spans="1:6" x14ac:dyDescent="0.35">
      <c r="A48" s="120" t="s">
        <v>1087</v>
      </c>
      <c r="B48" s="107">
        <v>-2.7080000000000002</v>
      </c>
      <c r="C48" s="107">
        <v>2.7080000000000002</v>
      </c>
      <c r="D48" s="107" t="s">
        <v>1425</v>
      </c>
      <c r="E48" s="106">
        <v>3.5669612381795298E-10</v>
      </c>
      <c r="F48" s="138">
        <v>1.0360471544199299E-7</v>
      </c>
    </row>
    <row r="49" spans="1:6" x14ac:dyDescent="0.35">
      <c r="A49" s="120" t="s">
        <v>1088</v>
      </c>
      <c r="B49" s="107">
        <v>2.1459999999999999</v>
      </c>
      <c r="C49" s="107">
        <v>2.1459999999999999</v>
      </c>
      <c r="D49" s="107" t="s">
        <v>1424</v>
      </c>
      <c r="E49" s="106">
        <v>4.1733945192644601E-10</v>
      </c>
      <c r="F49" s="138">
        <v>1.18639838663601E-7</v>
      </c>
    </row>
    <row r="50" spans="1:6" x14ac:dyDescent="0.35">
      <c r="A50" s="120" t="s">
        <v>1089</v>
      </c>
      <c r="B50" s="107">
        <v>-2.3359999999999999</v>
      </c>
      <c r="C50" s="107">
        <v>2.3359999999999999</v>
      </c>
      <c r="D50" s="107" t="s">
        <v>1425</v>
      </c>
      <c r="E50" s="106">
        <v>4.7235329442815104E-10</v>
      </c>
      <c r="F50" s="138">
        <v>1.31481507642803E-7</v>
      </c>
    </row>
    <row r="51" spans="1:6" x14ac:dyDescent="0.35">
      <c r="A51" s="120" t="s">
        <v>1090</v>
      </c>
      <c r="B51" s="107">
        <v>-2.6160000000000001</v>
      </c>
      <c r="C51" s="107">
        <v>2.6160000000000001</v>
      </c>
      <c r="D51" s="107" t="s">
        <v>1425</v>
      </c>
      <c r="E51" s="106">
        <v>7.1387687876806004E-10</v>
      </c>
      <c r="F51" s="138">
        <v>1.9465528524938899E-7</v>
      </c>
    </row>
    <row r="52" spans="1:6" x14ac:dyDescent="0.35">
      <c r="A52" s="120" t="s">
        <v>1091</v>
      </c>
      <c r="B52" s="107">
        <v>-2.5750000000000002</v>
      </c>
      <c r="C52" s="107">
        <v>2.5750000000000002</v>
      </c>
      <c r="D52" s="107" t="s">
        <v>1425</v>
      </c>
      <c r="E52" s="106">
        <v>7.3465308181728397E-10</v>
      </c>
      <c r="F52" s="138">
        <v>1.9631399652321501E-7</v>
      </c>
    </row>
    <row r="53" spans="1:6" x14ac:dyDescent="0.35">
      <c r="A53" s="120" t="s">
        <v>1092</v>
      </c>
      <c r="B53" s="107">
        <v>-2.867</v>
      </c>
      <c r="C53" s="107">
        <v>2.867</v>
      </c>
      <c r="D53" s="107" t="s">
        <v>1425</v>
      </c>
      <c r="E53" s="106">
        <v>7.6978584102015695E-10</v>
      </c>
      <c r="F53" s="138">
        <v>2.0166879650726101E-7</v>
      </c>
    </row>
    <row r="54" spans="1:6" x14ac:dyDescent="0.35">
      <c r="A54" s="120" t="s">
        <v>1093</v>
      </c>
      <c r="B54" s="107">
        <v>-2.1110000000000002</v>
      </c>
      <c r="C54" s="107">
        <v>2.1110000000000002</v>
      </c>
      <c r="D54" s="107" t="s">
        <v>1425</v>
      </c>
      <c r="E54" s="106">
        <v>9.9719839098915405E-10</v>
      </c>
      <c r="F54" s="138">
        <v>2.5622245580780898E-7</v>
      </c>
    </row>
    <row r="55" spans="1:6" x14ac:dyDescent="0.35">
      <c r="A55" s="120" t="s">
        <v>1094</v>
      </c>
      <c r="B55" s="107">
        <v>1.391</v>
      </c>
      <c r="C55" s="107">
        <v>1.391</v>
      </c>
      <c r="D55" s="107" t="s">
        <v>1424</v>
      </c>
      <c r="E55" s="106">
        <v>1.0911907903364799E-9</v>
      </c>
      <c r="F55" s="138">
        <v>2.7508302169218299E-7</v>
      </c>
    </row>
    <row r="56" spans="1:6" x14ac:dyDescent="0.35">
      <c r="A56" s="120" t="s">
        <v>1095</v>
      </c>
      <c r="B56" s="107">
        <v>-3.0960000000000001</v>
      </c>
      <c r="C56" s="107">
        <v>3.0960000000000001</v>
      </c>
      <c r="D56" s="107" t="s">
        <v>1425</v>
      </c>
      <c r="E56" s="106">
        <v>1.3096399686004E-9</v>
      </c>
      <c r="F56" s="138">
        <v>3.2403888186055397E-7</v>
      </c>
    </row>
    <row r="57" spans="1:6" x14ac:dyDescent="0.35">
      <c r="A57" s="120" t="s">
        <v>1096</v>
      </c>
      <c r="B57" s="107">
        <v>-3.0840000000000001</v>
      </c>
      <c r="C57" s="107">
        <v>3.0840000000000001</v>
      </c>
      <c r="D57" s="107" t="s">
        <v>1425</v>
      </c>
      <c r="E57" s="106">
        <v>1.3902278791624899E-9</v>
      </c>
      <c r="F57" s="138">
        <v>3.3772426715436498E-7</v>
      </c>
    </row>
    <row r="58" spans="1:6" x14ac:dyDescent="0.35">
      <c r="A58" s="120" t="s">
        <v>1097</v>
      </c>
      <c r="B58" s="107">
        <v>-2.242</v>
      </c>
      <c r="C58" s="107">
        <v>2.242</v>
      </c>
      <c r="D58" s="107" t="s">
        <v>1425</v>
      </c>
      <c r="E58" s="106">
        <v>1.6792470228305301E-9</v>
      </c>
      <c r="F58" s="138">
        <v>4.0065034771497598E-7</v>
      </c>
    </row>
    <row r="59" spans="1:6" x14ac:dyDescent="0.35">
      <c r="A59" s="120" t="s">
        <v>1098</v>
      </c>
      <c r="B59" s="107">
        <v>-3.266</v>
      </c>
      <c r="C59" s="107">
        <v>3.266</v>
      </c>
      <c r="D59" s="107" t="s">
        <v>1425</v>
      </c>
      <c r="E59" s="106">
        <v>1.9854129101329701E-9</v>
      </c>
      <c r="F59" s="138">
        <v>4.6538775249625602E-7</v>
      </c>
    </row>
    <row r="60" spans="1:6" x14ac:dyDescent="0.35">
      <c r="A60" s="120" t="s">
        <v>1099</v>
      </c>
      <c r="B60" s="107">
        <v>-4.1500000000000004</v>
      </c>
      <c r="C60" s="107">
        <v>4.1500000000000004</v>
      </c>
      <c r="D60" s="107" t="s">
        <v>1425</v>
      </c>
      <c r="E60" s="106">
        <v>2.27433295278742E-9</v>
      </c>
      <c r="F60" s="138">
        <v>5.2392004452056299E-7</v>
      </c>
    </row>
    <row r="61" spans="1:6" x14ac:dyDescent="0.35">
      <c r="A61" s="120" t="s">
        <v>1100</v>
      </c>
      <c r="B61" s="107">
        <v>-2.5409999999999999</v>
      </c>
      <c r="C61" s="107">
        <v>2.5409999999999999</v>
      </c>
      <c r="D61" s="107" t="s">
        <v>1425</v>
      </c>
      <c r="E61" s="106">
        <v>2.4352037173813601E-9</v>
      </c>
      <c r="F61" s="138">
        <v>5.5147045538868395E-7</v>
      </c>
    </row>
    <row r="62" spans="1:6" x14ac:dyDescent="0.35">
      <c r="A62" s="120" t="s">
        <v>1101</v>
      </c>
      <c r="B62" s="107">
        <v>-2.7829999999999999</v>
      </c>
      <c r="C62" s="107">
        <v>2.7829999999999999</v>
      </c>
      <c r="D62" s="107" t="s">
        <v>1425</v>
      </c>
      <c r="E62" s="106">
        <v>3.1610545164865998E-9</v>
      </c>
      <c r="F62" s="138">
        <v>7.0297919146146703E-7</v>
      </c>
    </row>
    <row r="63" spans="1:6" x14ac:dyDescent="0.35">
      <c r="A63" s="120" t="s">
        <v>1102</v>
      </c>
      <c r="B63" s="107">
        <v>-4.6219999999999999</v>
      </c>
      <c r="C63" s="107">
        <v>4.6219999999999999</v>
      </c>
      <c r="D63" s="107" t="s">
        <v>1425</v>
      </c>
      <c r="E63" s="106">
        <v>3.2094701503741902E-9</v>
      </c>
      <c r="F63" s="138">
        <v>7.0297919146146703E-7</v>
      </c>
    </row>
    <row r="64" spans="1:6" x14ac:dyDescent="0.35">
      <c r="A64" s="120" t="s">
        <v>1103</v>
      </c>
      <c r="B64" s="107">
        <v>-2.552</v>
      </c>
      <c r="C64" s="107">
        <v>2.552</v>
      </c>
      <c r="D64" s="107" t="s">
        <v>1425</v>
      </c>
      <c r="E64" s="106">
        <v>3.4457099630613102E-9</v>
      </c>
      <c r="F64" s="138">
        <v>7.4255049703971303E-7</v>
      </c>
    </row>
    <row r="65" spans="1:6" x14ac:dyDescent="0.35">
      <c r="A65" s="120" t="s">
        <v>1104</v>
      </c>
      <c r="B65" s="107">
        <v>-2.0630000000000002</v>
      </c>
      <c r="C65" s="107">
        <v>2.0630000000000002</v>
      </c>
      <c r="D65" s="107" t="s">
        <v>1425</v>
      </c>
      <c r="E65" s="106">
        <v>3.8459106320858998E-9</v>
      </c>
      <c r="F65" s="138">
        <v>8.1563828500475804E-7</v>
      </c>
    </row>
    <row r="66" spans="1:6" x14ac:dyDescent="0.35">
      <c r="A66" s="120" t="s">
        <v>1105</v>
      </c>
      <c r="B66" s="107">
        <v>2.343</v>
      </c>
      <c r="C66" s="107">
        <v>2.343</v>
      </c>
      <c r="D66" s="107" t="s">
        <v>1424</v>
      </c>
      <c r="E66" s="106">
        <v>4.3675540051934302E-9</v>
      </c>
      <c r="F66" s="138">
        <v>9.1179514161546002E-7</v>
      </c>
    </row>
    <row r="67" spans="1:6" x14ac:dyDescent="0.35">
      <c r="A67" s="120" t="s">
        <v>1106</v>
      </c>
      <c r="B67" s="107">
        <v>4.0170000000000003</v>
      </c>
      <c r="C67" s="107">
        <v>4.0170000000000003</v>
      </c>
      <c r="D67" s="107" t="s">
        <v>1424</v>
      </c>
      <c r="E67" s="106">
        <v>5.32771824117148E-9</v>
      </c>
      <c r="F67" s="138">
        <v>1.07937593295177E-6</v>
      </c>
    </row>
    <row r="68" spans="1:6" x14ac:dyDescent="0.35">
      <c r="A68" s="120" t="s">
        <v>1107</v>
      </c>
      <c r="B68" s="107">
        <v>-2.7959999999999998</v>
      </c>
      <c r="C68" s="107">
        <v>2.7959999999999998</v>
      </c>
      <c r="D68" s="107" t="s">
        <v>1425</v>
      </c>
      <c r="E68" s="106">
        <v>5.3318472849949101E-9</v>
      </c>
      <c r="F68" s="138">
        <v>1.07937593295177E-6</v>
      </c>
    </row>
    <row r="69" spans="1:6" x14ac:dyDescent="0.35">
      <c r="A69" s="120" t="s">
        <v>1108</v>
      </c>
      <c r="B69" s="107">
        <v>-3.58</v>
      </c>
      <c r="C69" s="107">
        <v>3.58</v>
      </c>
      <c r="D69" s="107" t="s">
        <v>1425</v>
      </c>
      <c r="E69" s="106">
        <v>5.6175516008096001E-9</v>
      </c>
      <c r="F69" s="138">
        <v>1.12024040206593E-6</v>
      </c>
    </row>
    <row r="70" spans="1:6" x14ac:dyDescent="0.35">
      <c r="A70" s="120" t="s">
        <v>1109</v>
      </c>
      <c r="B70" s="107">
        <v>1.1180000000000001</v>
      </c>
      <c r="C70" s="107">
        <v>1.1180000000000001</v>
      </c>
      <c r="D70" s="107" t="s">
        <v>1424</v>
      </c>
      <c r="E70" s="106">
        <v>5.98905771348505E-9</v>
      </c>
      <c r="F70" s="138">
        <v>1.17676176632167E-6</v>
      </c>
    </row>
    <row r="71" spans="1:6" x14ac:dyDescent="0.35">
      <c r="A71" s="120" t="s">
        <v>1110</v>
      </c>
      <c r="B71" s="107">
        <v>1.163</v>
      </c>
      <c r="C71" s="107">
        <v>1.163</v>
      </c>
      <c r="D71" s="107" t="s">
        <v>1424</v>
      </c>
      <c r="E71" s="106">
        <v>6.5434978857104997E-9</v>
      </c>
      <c r="F71" s="138">
        <v>1.24896678929968E-6</v>
      </c>
    </row>
    <row r="72" spans="1:6" x14ac:dyDescent="0.35">
      <c r="A72" s="120" t="s">
        <v>1111</v>
      </c>
      <c r="B72" s="107">
        <v>-3.2320000000000002</v>
      </c>
      <c r="C72" s="107">
        <v>3.2320000000000002</v>
      </c>
      <c r="D72" s="107" t="s">
        <v>1425</v>
      </c>
      <c r="E72" s="106">
        <v>6.5239034779474501E-9</v>
      </c>
      <c r="F72" s="138">
        <v>1.24896678929968E-6</v>
      </c>
    </row>
    <row r="73" spans="1:6" x14ac:dyDescent="0.35">
      <c r="A73" s="120" t="s">
        <v>1112</v>
      </c>
      <c r="B73" s="107">
        <v>-2.851</v>
      </c>
      <c r="C73" s="107">
        <v>2.851</v>
      </c>
      <c r="D73" s="107" t="s">
        <v>1425</v>
      </c>
      <c r="E73" s="106">
        <v>7.2605151329455299E-9</v>
      </c>
      <c r="F73" s="138">
        <v>1.34732975960118E-6</v>
      </c>
    </row>
    <row r="74" spans="1:6" x14ac:dyDescent="0.35">
      <c r="A74" s="120" t="s">
        <v>1113</v>
      </c>
      <c r="B74" s="107">
        <v>1.6319999999999999</v>
      </c>
      <c r="C74" s="107">
        <v>1.6319999999999999</v>
      </c>
      <c r="D74" s="107" t="s">
        <v>1424</v>
      </c>
      <c r="E74" s="106">
        <v>7.2605139776242998E-9</v>
      </c>
      <c r="F74" s="138">
        <v>1.34732975960118E-6</v>
      </c>
    </row>
    <row r="75" spans="1:6" x14ac:dyDescent="0.35">
      <c r="A75" s="120" t="s">
        <v>1114</v>
      </c>
      <c r="B75" s="107">
        <v>-3.14</v>
      </c>
      <c r="C75" s="107">
        <v>3.14</v>
      </c>
      <c r="D75" s="107" t="s">
        <v>1425</v>
      </c>
      <c r="E75" s="106">
        <v>7.7000485368167404E-9</v>
      </c>
      <c r="F75" s="138">
        <v>1.4093198424713501E-6</v>
      </c>
    </row>
    <row r="76" spans="1:6" x14ac:dyDescent="0.35">
      <c r="A76" s="120" t="s">
        <v>1115</v>
      </c>
      <c r="B76" s="107">
        <v>-2.444</v>
      </c>
      <c r="C76" s="107">
        <v>2.444</v>
      </c>
      <c r="D76" s="107" t="s">
        <v>1425</v>
      </c>
      <c r="E76" s="106">
        <v>8.5015145591691703E-9</v>
      </c>
      <c r="F76" s="138">
        <v>1.53498291925756E-6</v>
      </c>
    </row>
    <row r="77" spans="1:6" x14ac:dyDescent="0.35">
      <c r="A77" s="120" t="s">
        <v>1116</v>
      </c>
      <c r="B77" s="107">
        <v>-2.738</v>
      </c>
      <c r="C77" s="107">
        <v>2.738</v>
      </c>
      <c r="D77" s="107" t="s">
        <v>1425</v>
      </c>
      <c r="E77" s="106">
        <v>8.6396137652698601E-9</v>
      </c>
      <c r="F77" s="138">
        <v>1.5391183935702801E-6</v>
      </c>
    </row>
    <row r="78" spans="1:6" x14ac:dyDescent="0.35">
      <c r="A78" s="120" t="s">
        <v>1117</v>
      </c>
      <c r="B78" s="107">
        <v>-2.1219999999999999</v>
      </c>
      <c r="C78" s="107">
        <v>2.1219999999999999</v>
      </c>
      <c r="D78" s="107" t="s">
        <v>1425</v>
      </c>
      <c r="E78" s="106">
        <v>9.2100230700976493E-9</v>
      </c>
      <c r="F78" s="138">
        <v>1.61250581537047E-6</v>
      </c>
    </row>
    <row r="79" spans="1:6" x14ac:dyDescent="0.35">
      <c r="A79" s="120" t="s">
        <v>1118</v>
      </c>
      <c r="B79" s="107">
        <v>-2.4140000000000001</v>
      </c>
      <c r="C79" s="107">
        <v>2.4140000000000001</v>
      </c>
      <c r="D79" s="107" t="s">
        <v>1425</v>
      </c>
      <c r="E79" s="106">
        <v>9.2929382369228703E-9</v>
      </c>
      <c r="F79" s="138">
        <v>1.61250581537047E-6</v>
      </c>
    </row>
    <row r="80" spans="1:6" x14ac:dyDescent="0.35">
      <c r="A80" s="120" t="s">
        <v>1119</v>
      </c>
      <c r="B80" s="107">
        <v>-2.3290000000000002</v>
      </c>
      <c r="C80" s="107">
        <v>2.3290000000000002</v>
      </c>
      <c r="D80" s="107" t="s">
        <v>1425</v>
      </c>
      <c r="E80" s="106">
        <v>9.7422677134291298E-9</v>
      </c>
      <c r="F80" s="138">
        <v>1.6585004821063301E-6</v>
      </c>
    </row>
    <row r="81" spans="1:6" x14ac:dyDescent="0.35">
      <c r="A81" s="120" t="s">
        <v>1120</v>
      </c>
      <c r="B81" s="107">
        <v>1.5649999999999999</v>
      </c>
      <c r="C81" s="107">
        <v>1.5649999999999999</v>
      </c>
      <c r="D81" s="107" t="s">
        <v>1424</v>
      </c>
      <c r="E81" s="106">
        <v>9.8062673517251797E-9</v>
      </c>
      <c r="F81" s="138">
        <v>1.6585004821063301E-6</v>
      </c>
    </row>
    <row r="82" spans="1:6" x14ac:dyDescent="0.35">
      <c r="A82" s="120" t="s">
        <v>1121</v>
      </c>
      <c r="B82" s="107">
        <v>-2.081</v>
      </c>
      <c r="C82" s="107">
        <v>2.081</v>
      </c>
      <c r="D82" s="107" t="s">
        <v>1425</v>
      </c>
      <c r="E82" s="106">
        <v>1.01822400698722E-8</v>
      </c>
      <c r="F82" s="138">
        <v>1.70056136966953E-6</v>
      </c>
    </row>
    <row r="83" spans="1:6" x14ac:dyDescent="0.35">
      <c r="A83" s="120" t="s">
        <v>1122</v>
      </c>
      <c r="B83" s="107">
        <v>-2.3079999999999998</v>
      </c>
      <c r="C83" s="107">
        <v>2.3079999999999998</v>
      </c>
      <c r="D83" s="107" t="s">
        <v>1425</v>
      </c>
      <c r="E83" s="106">
        <v>1.0976750876189099E-8</v>
      </c>
      <c r="F83" s="138">
        <v>1.8106218327995401E-6</v>
      </c>
    </row>
    <row r="84" spans="1:6" x14ac:dyDescent="0.35">
      <c r="A84" s="120" t="s">
        <v>1123</v>
      </c>
      <c r="B84" s="107">
        <v>-2.3359999999999999</v>
      </c>
      <c r="C84" s="107">
        <v>2.3359999999999999</v>
      </c>
      <c r="D84" s="107" t="s">
        <v>1425</v>
      </c>
      <c r="E84" s="106">
        <v>1.18521560471436E-8</v>
      </c>
      <c r="F84" s="138">
        <v>1.9311787432425101E-6</v>
      </c>
    </row>
    <row r="85" spans="1:6" x14ac:dyDescent="0.35">
      <c r="A85" s="120" t="s">
        <v>1124</v>
      </c>
      <c r="B85" s="107">
        <v>-2.0270000000000001</v>
      </c>
      <c r="C85" s="107">
        <v>2.0270000000000001</v>
      </c>
      <c r="D85" s="107" t="s">
        <v>1425</v>
      </c>
      <c r="E85" s="106">
        <v>1.23800074107075E-8</v>
      </c>
      <c r="F85" s="138">
        <v>1.9928828796923201E-6</v>
      </c>
    </row>
    <row r="86" spans="1:6" x14ac:dyDescent="0.35">
      <c r="A86" s="120" t="s">
        <v>1125</v>
      </c>
      <c r="B86" s="107">
        <v>-3.363</v>
      </c>
      <c r="C86" s="107">
        <v>3.363</v>
      </c>
      <c r="D86" s="107" t="s">
        <v>1425</v>
      </c>
      <c r="E86" s="106">
        <v>1.2914663473138E-8</v>
      </c>
      <c r="F86" s="138">
        <v>2.0542002221975801E-6</v>
      </c>
    </row>
    <row r="87" spans="1:6" x14ac:dyDescent="0.35">
      <c r="A87" s="120" t="s">
        <v>1126</v>
      </c>
      <c r="B87" s="107">
        <v>-2.274</v>
      </c>
      <c r="C87" s="107">
        <v>2.274</v>
      </c>
      <c r="D87" s="107" t="s">
        <v>1425</v>
      </c>
      <c r="E87" s="106">
        <v>1.34898557688099E-8</v>
      </c>
      <c r="F87" s="138">
        <v>2.09970255247034E-6</v>
      </c>
    </row>
    <row r="88" spans="1:6" x14ac:dyDescent="0.35">
      <c r="A88" s="120" t="s">
        <v>1127</v>
      </c>
      <c r="B88" s="107">
        <v>-2.2789999999999999</v>
      </c>
      <c r="C88" s="107">
        <v>2.2789999999999999</v>
      </c>
      <c r="D88" s="107" t="s">
        <v>1425</v>
      </c>
      <c r="E88" s="106">
        <v>1.35150377600815E-8</v>
      </c>
      <c r="F88" s="138">
        <v>2.09970255247034E-6</v>
      </c>
    </row>
    <row r="89" spans="1:6" x14ac:dyDescent="0.35">
      <c r="A89" s="120" t="s">
        <v>1128</v>
      </c>
      <c r="B89" s="107">
        <v>-1.958</v>
      </c>
      <c r="C89" s="107">
        <v>1.958</v>
      </c>
      <c r="D89" s="107" t="s">
        <v>1425</v>
      </c>
      <c r="E89" s="106">
        <v>1.5491920735016299E-8</v>
      </c>
      <c r="F89" s="138">
        <v>2.3521312834153701E-6</v>
      </c>
    </row>
    <row r="90" spans="1:6" x14ac:dyDescent="0.35">
      <c r="A90" s="120" t="s">
        <v>1129</v>
      </c>
      <c r="B90" s="107">
        <v>1.617</v>
      </c>
      <c r="C90" s="107">
        <v>1.617</v>
      </c>
      <c r="D90" s="107" t="s">
        <v>1424</v>
      </c>
      <c r="E90" s="106">
        <v>1.53779033106488E-8</v>
      </c>
      <c r="F90" s="138">
        <v>2.3521312834153701E-6</v>
      </c>
    </row>
    <row r="91" spans="1:6" x14ac:dyDescent="0.35">
      <c r="A91" s="120" t="s">
        <v>1130</v>
      </c>
      <c r="B91" s="107">
        <v>-2.4089999999999998</v>
      </c>
      <c r="C91" s="107">
        <v>2.4089999999999998</v>
      </c>
      <c r="D91" s="107" t="s">
        <v>1425</v>
      </c>
      <c r="E91" s="106">
        <v>1.66416218330103E-8</v>
      </c>
      <c r="F91" s="138">
        <v>2.4983001046163099E-6</v>
      </c>
    </row>
    <row r="92" spans="1:6" x14ac:dyDescent="0.35">
      <c r="A92" s="120" t="s">
        <v>1131</v>
      </c>
      <c r="B92" s="107">
        <v>-3.0049999999999999</v>
      </c>
      <c r="C92" s="107">
        <v>3.0049999999999999</v>
      </c>
      <c r="D92" s="107" t="s">
        <v>1425</v>
      </c>
      <c r="E92" s="106">
        <v>1.8927253613869601E-8</v>
      </c>
      <c r="F92" s="138">
        <v>2.8098559503879098E-6</v>
      </c>
    </row>
    <row r="93" spans="1:6" x14ac:dyDescent="0.35">
      <c r="A93" s="120" t="s">
        <v>1132</v>
      </c>
      <c r="B93" s="107">
        <v>-2.2930000000000001</v>
      </c>
      <c r="C93" s="107">
        <v>2.2930000000000001</v>
      </c>
      <c r="D93" s="107" t="s">
        <v>1425</v>
      </c>
      <c r="E93" s="106">
        <v>1.9463769341750501E-8</v>
      </c>
      <c r="F93" s="138">
        <v>2.85775189203437E-6</v>
      </c>
    </row>
    <row r="94" spans="1:6" x14ac:dyDescent="0.35">
      <c r="A94" s="120" t="s">
        <v>1133</v>
      </c>
      <c r="B94" s="107">
        <v>-2.2679999999999998</v>
      </c>
      <c r="C94" s="107">
        <v>2.2679999999999998</v>
      </c>
      <c r="D94" s="107" t="s">
        <v>1425</v>
      </c>
      <c r="E94" s="106">
        <v>1.9685364092877001E-8</v>
      </c>
      <c r="F94" s="138">
        <v>2.8588711917927098E-6</v>
      </c>
    </row>
    <row r="95" spans="1:6" x14ac:dyDescent="0.35">
      <c r="A95" s="120" t="s">
        <v>1134</v>
      </c>
      <c r="B95" s="107">
        <v>-3.3780000000000001</v>
      </c>
      <c r="C95" s="107">
        <v>3.3780000000000001</v>
      </c>
      <c r="D95" s="107" t="s">
        <v>1425</v>
      </c>
      <c r="E95" s="106">
        <v>2.01340753160321E-8</v>
      </c>
      <c r="F95" s="138">
        <v>2.86182319465431E-6</v>
      </c>
    </row>
    <row r="96" spans="1:6" x14ac:dyDescent="0.35">
      <c r="A96" s="120" t="s">
        <v>1135</v>
      </c>
      <c r="B96" s="107">
        <v>-1.677</v>
      </c>
      <c r="C96" s="107">
        <v>1.677</v>
      </c>
      <c r="D96" s="107" t="s">
        <v>1425</v>
      </c>
      <c r="E96" s="106">
        <v>2.0035668351844399E-8</v>
      </c>
      <c r="F96" s="138">
        <v>2.86182319465431E-6</v>
      </c>
    </row>
    <row r="97" spans="1:6" x14ac:dyDescent="0.35">
      <c r="A97" s="120" t="s">
        <v>1136</v>
      </c>
      <c r="B97" s="107">
        <v>-2.1989999999999998</v>
      </c>
      <c r="C97" s="107">
        <v>2.1989999999999998</v>
      </c>
      <c r="D97" s="107" t="s">
        <v>1425</v>
      </c>
      <c r="E97" s="106">
        <v>2.1766823405456301E-8</v>
      </c>
      <c r="F97" s="138">
        <v>3.0613318686347599E-6</v>
      </c>
    </row>
    <row r="98" spans="1:6" x14ac:dyDescent="0.35">
      <c r="A98" s="120" t="s">
        <v>1137</v>
      </c>
      <c r="B98" s="107">
        <v>-3.0369999999999999</v>
      </c>
      <c r="C98" s="107">
        <v>3.0369999999999999</v>
      </c>
      <c r="D98" s="107" t="s">
        <v>1425</v>
      </c>
      <c r="E98" s="106">
        <v>2.70103888260243E-8</v>
      </c>
      <c r="F98" s="138">
        <v>3.7592271365053201E-6</v>
      </c>
    </row>
    <row r="99" spans="1:6" x14ac:dyDescent="0.35">
      <c r="A99" s="120" t="s">
        <v>1138</v>
      </c>
      <c r="B99" s="107">
        <v>-1.9330000000000001</v>
      </c>
      <c r="C99" s="107">
        <v>1.9330000000000001</v>
      </c>
      <c r="D99" s="107" t="s">
        <v>1425</v>
      </c>
      <c r="E99" s="106">
        <v>2.8419128503958199E-8</v>
      </c>
      <c r="F99" s="138">
        <v>3.9145152158905698E-6</v>
      </c>
    </row>
    <row r="100" spans="1:6" x14ac:dyDescent="0.35">
      <c r="A100" s="120" t="s">
        <v>1139</v>
      </c>
      <c r="B100" s="107">
        <v>-2.577</v>
      </c>
      <c r="C100" s="107">
        <v>2.577</v>
      </c>
      <c r="D100" s="107" t="s">
        <v>1425</v>
      </c>
      <c r="E100" s="106">
        <v>2.9020165765274201E-8</v>
      </c>
      <c r="F100" s="138">
        <v>3.9565146407125401E-6</v>
      </c>
    </row>
    <row r="101" spans="1:6" x14ac:dyDescent="0.35">
      <c r="A101" s="120" t="s">
        <v>1140</v>
      </c>
      <c r="B101" s="107">
        <v>-2.3660000000000001</v>
      </c>
      <c r="C101" s="107">
        <v>2.3660000000000001</v>
      </c>
      <c r="D101" s="107" t="s">
        <v>1425</v>
      </c>
      <c r="E101" s="106">
        <v>3.1203693102188798E-8</v>
      </c>
      <c r="F101" s="138">
        <v>4.2112378135186301E-6</v>
      </c>
    </row>
    <row r="102" spans="1:6" x14ac:dyDescent="0.35">
      <c r="A102" s="120" t="s">
        <v>1141</v>
      </c>
      <c r="B102" s="107">
        <v>-2.5539999999999998</v>
      </c>
      <c r="C102" s="107">
        <v>2.5539999999999998</v>
      </c>
      <c r="D102" s="107" t="s">
        <v>1425</v>
      </c>
      <c r="E102" s="106">
        <v>3.6183669777619297E-8</v>
      </c>
      <c r="F102" s="138">
        <v>4.8345001189877097E-6</v>
      </c>
    </row>
    <row r="103" spans="1:6" x14ac:dyDescent="0.35">
      <c r="A103" s="120" t="s">
        <v>1142</v>
      </c>
      <c r="B103" s="107">
        <v>-1.98</v>
      </c>
      <c r="C103" s="107">
        <v>1.98</v>
      </c>
      <c r="D103" s="107" t="s">
        <v>1425</v>
      </c>
      <c r="E103" s="106">
        <v>4.2753357465057997E-8</v>
      </c>
      <c r="F103" s="138">
        <v>5.6002706773592104E-6</v>
      </c>
    </row>
    <row r="104" spans="1:6" x14ac:dyDescent="0.35">
      <c r="A104" s="120" t="s">
        <v>1143</v>
      </c>
      <c r="B104" s="107">
        <v>-2.2290000000000001</v>
      </c>
      <c r="C104" s="107">
        <v>2.2290000000000001</v>
      </c>
      <c r="D104" s="107" t="s">
        <v>1425</v>
      </c>
      <c r="E104" s="106">
        <v>4.4633673498277302E-8</v>
      </c>
      <c r="F104" s="138">
        <v>5.7898107923347798E-6</v>
      </c>
    </row>
    <row r="105" spans="1:6" x14ac:dyDescent="0.35">
      <c r="A105" s="120" t="s">
        <v>1144</v>
      </c>
      <c r="B105" s="107">
        <v>-3.722</v>
      </c>
      <c r="C105" s="107">
        <v>3.722</v>
      </c>
      <c r="D105" s="107" t="s">
        <v>1425</v>
      </c>
      <c r="E105" s="106">
        <v>4.5208681882501002E-8</v>
      </c>
      <c r="F105" s="138">
        <v>5.8080115253086202E-6</v>
      </c>
    </row>
    <row r="106" spans="1:6" x14ac:dyDescent="0.35">
      <c r="A106" s="120" t="s">
        <v>1145</v>
      </c>
      <c r="B106" s="107">
        <v>-1.825</v>
      </c>
      <c r="C106" s="107">
        <v>1.825</v>
      </c>
      <c r="D106" s="107" t="s">
        <v>1425</v>
      </c>
      <c r="E106" s="106">
        <v>4.6259901619566402E-8</v>
      </c>
      <c r="F106" s="138">
        <v>5.8864623384669301E-6</v>
      </c>
    </row>
    <row r="107" spans="1:6" x14ac:dyDescent="0.35">
      <c r="A107" s="120" t="s">
        <v>1146</v>
      </c>
      <c r="B107" s="107">
        <v>-1.54</v>
      </c>
      <c r="C107" s="107">
        <v>1.54</v>
      </c>
      <c r="D107" s="107" t="s">
        <v>1425</v>
      </c>
      <c r="E107" s="106">
        <v>4.7436601825331697E-8</v>
      </c>
      <c r="F107" s="138">
        <v>5.9792494055495904E-6</v>
      </c>
    </row>
    <row r="108" spans="1:6" x14ac:dyDescent="0.35">
      <c r="A108" s="120" t="s">
        <v>1147</v>
      </c>
      <c r="B108" s="107">
        <v>-1.5649999999999999</v>
      </c>
      <c r="C108" s="107">
        <v>1.5649999999999999</v>
      </c>
      <c r="D108" s="107" t="s">
        <v>1425</v>
      </c>
      <c r="E108" s="106">
        <v>7.72542780287965E-8</v>
      </c>
      <c r="F108" s="138">
        <v>9.5573556365069498E-6</v>
      </c>
    </row>
    <row r="109" spans="1:6" x14ac:dyDescent="0.35">
      <c r="A109" s="120" t="s">
        <v>1148</v>
      </c>
      <c r="B109" s="107">
        <v>-2.6819999999999999</v>
      </c>
      <c r="C109" s="107">
        <v>2.6819999999999999</v>
      </c>
      <c r="D109" s="107" t="s">
        <v>1425</v>
      </c>
      <c r="E109" s="106">
        <v>7.7084766927119505E-8</v>
      </c>
      <c r="F109" s="138">
        <v>9.5573556365069498E-6</v>
      </c>
    </row>
    <row r="110" spans="1:6" x14ac:dyDescent="0.35">
      <c r="A110" s="120" t="s">
        <v>1149</v>
      </c>
      <c r="B110" s="107">
        <v>-3.113</v>
      </c>
      <c r="C110" s="107">
        <v>3.113</v>
      </c>
      <c r="D110" s="107" t="s">
        <v>1425</v>
      </c>
      <c r="E110" s="106">
        <v>8.3376073725095995E-8</v>
      </c>
      <c r="F110" s="138">
        <v>1.02200708352386E-5</v>
      </c>
    </row>
    <row r="111" spans="1:6" x14ac:dyDescent="0.35">
      <c r="A111" s="120" t="s">
        <v>1150</v>
      </c>
      <c r="B111" s="107">
        <v>-2.5009999999999999</v>
      </c>
      <c r="C111" s="107">
        <v>2.5009999999999999</v>
      </c>
      <c r="D111" s="107" t="s">
        <v>1425</v>
      </c>
      <c r="E111" s="106">
        <v>1.11079233302218E-7</v>
      </c>
      <c r="F111" s="138">
        <v>1.3370537262621E-5</v>
      </c>
    </row>
    <row r="112" spans="1:6" x14ac:dyDescent="0.35">
      <c r="A112" s="120" t="s">
        <v>1151</v>
      </c>
      <c r="B112" s="107">
        <v>1.0329999999999999</v>
      </c>
      <c r="C112" s="107">
        <v>1.0329999999999999</v>
      </c>
      <c r="D112" s="107" t="s">
        <v>1424</v>
      </c>
      <c r="E112" s="106">
        <v>1.10868009670058E-7</v>
      </c>
      <c r="F112" s="138">
        <v>1.3370537262621E-5</v>
      </c>
    </row>
    <row r="113" spans="1:6" x14ac:dyDescent="0.35">
      <c r="A113" s="120" t="s">
        <v>1152</v>
      </c>
      <c r="B113" s="107">
        <v>-2.1920000000000002</v>
      </c>
      <c r="C113" s="107">
        <v>2.1920000000000002</v>
      </c>
      <c r="D113" s="107" t="s">
        <v>1425</v>
      </c>
      <c r="E113" s="106">
        <v>1.14076454685354E-7</v>
      </c>
      <c r="F113" s="138">
        <v>1.3608709920098299E-5</v>
      </c>
    </row>
    <row r="114" spans="1:6" x14ac:dyDescent="0.35">
      <c r="A114" s="120" t="s">
        <v>1153</v>
      </c>
      <c r="B114" s="107">
        <v>-1.986</v>
      </c>
      <c r="C114" s="107">
        <v>1.986</v>
      </c>
      <c r="D114" s="107" t="s">
        <v>1425</v>
      </c>
      <c r="E114" s="106">
        <v>1.19558850401125E-7</v>
      </c>
      <c r="F114" s="138">
        <v>1.4136511506278101E-5</v>
      </c>
    </row>
    <row r="115" spans="1:6" x14ac:dyDescent="0.35">
      <c r="A115" s="120" t="s">
        <v>1154</v>
      </c>
      <c r="B115" s="107">
        <v>2.2400000000000002</v>
      </c>
      <c r="C115" s="107">
        <v>2.2400000000000002</v>
      </c>
      <c r="D115" s="107" t="s">
        <v>1424</v>
      </c>
      <c r="E115" s="106">
        <v>1.21502255882619E-7</v>
      </c>
      <c r="F115" s="138">
        <v>1.4240277551295301E-5</v>
      </c>
    </row>
    <row r="116" spans="1:6" x14ac:dyDescent="0.35">
      <c r="A116" s="120" t="s">
        <v>1155</v>
      </c>
      <c r="B116" s="107">
        <v>-1.8360000000000001</v>
      </c>
      <c r="C116" s="107">
        <v>1.8360000000000001</v>
      </c>
      <c r="D116" s="107" t="s">
        <v>1425</v>
      </c>
      <c r="E116" s="106">
        <v>1.4312059499159599E-7</v>
      </c>
      <c r="F116" s="138">
        <v>1.6628124084197501E-5</v>
      </c>
    </row>
    <row r="117" spans="1:6" x14ac:dyDescent="0.35">
      <c r="A117" s="120" t="s">
        <v>1156</v>
      </c>
      <c r="B117" s="107">
        <v>-2.819</v>
      </c>
      <c r="C117" s="107">
        <v>2.819</v>
      </c>
      <c r="D117" s="107" t="s">
        <v>1425</v>
      </c>
      <c r="E117" s="106">
        <v>1.44596844876898E-7</v>
      </c>
      <c r="F117" s="138">
        <v>1.6654814175863999E-5</v>
      </c>
    </row>
    <row r="118" spans="1:6" x14ac:dyDescent="0.35">
      <c r="A118" s="120" t="s">
        <v>1157</v>
      </c>
      <c r="B118" s="107">
        <v>-1.6950000000000001</v>
      </c>
      <c r="C118" s="107">
        <v>1.6950000000000001</v>
      </c>
      <c r="D118" s="107" t="s">
        <v>1425</v>
      </c>
      <c r="E118" s="106">
        <v>1.74929985210498E-7</v>
      </c>
      <c r="F118" s="138">
        <v>1.9640668339474501E-5</v>
      </c>
    </row>
    <row r="119" spans="1:6" x14ac:dyDescent="0.35">
      <c r="A119" s="120" t="s">
        <v>1158</v>
      </c>
      <c r="B119" s="107">
        <v>-1.873</v>
      </c>
      <c r="C119" s="107">
        <v>1.873</v>
      </c>
      <c r="D119" s="107" t="s">
        <v>1425</v>
      </c>
      <c r="E119" s="106">
        <v>1.7488062139258899E-7</v>
      </c>
      <c r="F119" s="138">
        <v>1.9640668339474501E-5</v>
      </c>
    </row>
    <row r="120" spans="1:6" x14ac:dyDescent="0.35">
      <c r="A120" s="120" t="s">
        <v>1159</v>
      </c>
      <c r="B120" s="107">
        <v>-2.7469999999999999</v>
      </c>
      <c r="C120" s="107">
        <v>2.7469999999999999</v>
      </c>
      <c r="D120" s="107" t="s">
        <v>1425</v>
      </c>
      <c r="E120" s="106">
        <v>1.8653686634025101E-7</v>
      </c>
      <c r="F120" s="138">
        <v>2.0769325593100801E-5</v>
      </c>
    </row>
    <row r="121" spans="1:6" x14ac:dyDescent="0.35">
      <c r="A121" s="120" t="s">
        <v>1160</v>
      </c>
      <c r="B121" s="107">
        <v>-1.6379999999999999</v>
      </c>
      <c r="C121" s="107">
        <v>1.6379999999999999</v>
      </c>
      <c r="D121" s="107" t="s">
        <v>1425</v>
      </c>
      <c r="E121" s="106">
        <v>1.8962461523384799E-7</v>
      </c>
      <c r="F121" s="138">
        <v>2.0938632100326002E-5</v>
      </c>
    </row>
    <row r="122" spans="1:6" x14ac:dyDescent="0.35">
      <c r="A122" s="120" t="s">
        <v>1161</v>
      </c>
      <c r="B122" s="107">
        <v>-2.1019999999999999</v>
      </c>
      <c r="C122" s="107">
        <v>2.1019999999999999</v>
      </c>
      <c r="D122" s="107" t="s">
        <v>1425</v>
      </c>
      <c r="E122" s="106">
        <v>1.9860029132188799E-7</v>
      </c>
      <c r="F122" s="138">
        <v>2.1749987642227399E-5</v>
      </c>
    </row>
    <row r="123" spans="1:6" x14ac:dyDescent="0.35">
      <c r="A123" s="120" t="s">
        <v>1162</v>
      </c>
      <c r="B123" s="107">
        <v>-2.0329999999999999</v>
      </c>
      <c r="C123" s="107">
        <v>2.0329999999999999</v>
      </c>
      <c r="D123" s="107" t="s">
        <v>1425</v>
      </c>
      <c r="E123" s="106">
        <v>2.1631281702355301E-7</v>
      </c>
      <c r="F123" s="138">
        <v>2.3497199579282001E-5</v>
      </c>
    </row>
    <row r="124" spans="1:6" x14ac:dyDescent="0.35">
      <c r="A124" s="120" t="s">
        <v>1163</v>
      </c>
      <c r="B124" s="107">
        <v>-4.6159999999999997</v>
      </c>
      <c r="C124" s="107">
        <v>4.6159999999999997</v>
      </c>
      <c r="D124" s="107" t="s">
        <v>1425</v>
      </c>
      <c r="E124" s="106">
        <v>2.38179082057392E-7</v>
      </c>
      <c r="F124" s="138">
        <v>2.5663796091684E-5</v>
      </c>
    </row>
    <row r="125" spans="1:6" x14ac:dyDescent="0.35">
      <c r="A125" s="120" t="s">
        <v>1164</v>
      </c>
      <c r="B125" s="107">
        <v>-1.0169999999999999</v>
      </c>
      <c r="C125" s="107">
        <v>1.0169999999999999</v>
      </c>
      <c r="D125" s="107" t="s">
        <v>1425</v>
      </c>
      <c r="E125" s="106">
        <v>2.46102980659602E-7</v>
      </c>
      <c r="F125" s="138">
        <v>2.63054553967436E-5</v>
      </c>
    </row>
    <row r="126" spans="1:6" x14ac:dyDescent="0.35">
      <c r="A126" s="120" t="s">
        <v>1165</v>
      </c>
      <c r="B126" s="107">
        <v>1.427</v>
      </c>
      <c r="C126" s="107">
        <v>1.427</v>
      </c>
      <c r="D126" s="107" t="s">
        <v>1424</v>
      </c>
      <c r="E126" s="106">
        <v>2.6258867083630598E-7</v>
      </c>
      <c r="F126" s="138">
        <v>2.7844819293999098E-5</v>
      </c>
    </row>
    <row r="127" spans="1:6" x14ac:dyDescent="0.35">
      <c r="A127" s="120" t="s">
        <v>1166</v>
      </c>
      <c r="B127" s="107">
        <v>-1.7070000000000001</v>
      </c>
      <c r="C127" s="107">
        <v>1.7070000000000001</v>
      </c>
      <c r="D127" s="107" t="s">
        <v>1425</v>
      </c>
      <c r="E127" s="106">
        <v>2.7161854841993598E-7</v>
      </c>
      <c r="F127" s="138">
        <v>2.83523080112404E-5</v>
      </c>
    </row>
    <row r="128" spans="1:6" x14ac:dyDescent="0.35">
      <c r="A128" s="120" t="s">
        <v>1167</v>
      </c>
      <c r="B128" s="107">
        <v>1.1539999999999999</v>
      </c>
      <c r="C128" s="107">
        <v>1.1539999999999999</v>
      </c>
      <c r="D128" s="107" t="s">
        <v>1424</v>
      </c>
      <c r="E128" s="106">
        <v>2.9292371724888998E-7</v>
      </c>
      <c r="F128" s="138">
        <v>3.0339176636917999E-5</v>
      </c>
    </row>
    <row r="129" spans="1:6" x14ac:dyDescent="0.35">
      <c r="A129" s="120" t="s">
        <v>1168</v>
      </c>
      <c r="B129" s="107">
        <v>-2.2570000000000001</v>
      </c>
      <c r="C129" s="107">
        <v>2.2570000000000001</v>
      </c>
      <c r="D129" s="107" t="s">
        <v>1425</v>
      </c>
      <c r="E129" s="106">
        <v>3.0283105185901298E-7</v>
      </c>
      <c r="F129" s="138">
        <v>3.1124043722217499E-5</v>
      </c>
    </row>
    <row r="130" spans="1:6" x14ac:dyDescent="0.35">
      <c r="A130" s="120" t="s">
        <v>1169</v>
      </c>
      <c r="B130" s="107">
        <v>-1.3879999999999999</v>
      </c>
      <c r="C130" s="107">
        <v>1.3879999999999999</v>
      </c>
      <c r="D130" s="107" t="s">
        <v>1425</v>
      </c>
      <c r="E130" s="106">
        <v>3.3012943936305302E-7</v>
      </c>
      <c r="F130" s="138">
        <v>3.3670682742975201E-5</v>
      </c>
    </row>
    <row r="131" spans="1:6" x14ac:dyDescent="0.35">
      <c r="A131" s="120" t="s">
        <v>1170</v>
      </c>
      <c r="B131" s="107">
        <v>-2.1840000000000002</v>
      </c>
      <c r="C131" s="107">
        <v>2.1840000000000002</v>
      </c>
      <c r="D131" s="107" t="s">
        <v>1425</v>
      </c>
      <c r="E131" s="106">
        <v>3.94567703050491E-7</v>
      </c>
      <c r="F131" s="138">
        <v>3.9637737447049701E-5</v>
      </c>
    </row>
    <row r="132" spans="1:6" x14ac:dyDescent="0.35">
      <c r="A132" s="120" t="s">
        <v>1171</v>
      </c>
      <c r="B132" s="107">
        <v>-2.048</v>
      </c>
      <c r="C132" s="107">
        <v>2.048</v>
      </c>
      <c r="D132" s="107" t="s">
        <v>1425</v>
      </c>
      <c r="E132" s="106">
        <v>4.1195554236197103E-7</v>
      </c>
      <c r="F132" s="138">
        <v>4.1075656727599198E-5</v>
      </c>
    </row>
    <row r="133" spans="1:6" x14ac:dyDescent="0.35">
      <c r="A133" s="120" t="s">
        <v>1172</v>
      </c>
      <c r="B133" s="107">
        <v>-1.4870000000000001</v>
      </c>
      <c r="C133" s="107">
        <v>1.4870000000000001</v>
      </c>
      <c r="D133" s="107" t="s">
        <v>1425</v>
      </c>
      <c r="E133" s="106">
        <v>4.1879281440670398E-7</v>
      </c>
      <c r="F133" s="138">
        <v>4.14480799502813E-5</v>
      </c>
    </row>
    <row r="134" spans="1:6" x14ac:dyDescent="0.35">
      <c r="A134" s="120" t="s">
        <v>1173</v>
      </c>
      <c r="B134" s="107">
        <v>-1.621</v>
      </c>
      <c r="C134" s="107">
        <v>1.621</v>
      </c>
      <c r="D134" s="107" t="s">
        <v>1425</v>
      </c>
      <c r="E134" s="106">
        <v>4.7823571826709395E-7</v>
      </c>
      <c r="F134" s="138">
        <v>4.6983142880637098E-5</v>
      </c>
    </row>
    <row r="135" spans="1:6" x14ac:dyDescent="0.35">
      <c r="A135" s="120" t="s">
        <v>1174</v>
      </c>
      <c r="B135" s="107">
        <v>1.349</v>
      </c>
      <c r="C135" s="107">
        <v>1.349</v>
      </c>
      <c r="D135" s="107" t="s">
        <v>1424</v>
      </c>
      <c r="E135" s="106">
        <v>4.96518355649752E-7</v>
      </c>
      <c r="F135" s="138">
        <v>4.84232244513601E-5</v>
      </c>
    </row>
    <row r="136" spans="1:6" x14ac:dyDescent="0.35">
      <c r="A136" s="120" t="s">
        <v>1175</v>
      </c>
      <c r="B136" s="107">
        <v>-2.12</v>
      </c>
      <c r="C136" s="107">
        <v>2.12</v>
      </c>
      <c r="D136" s="107" t="s">
        <v>1425</v>
      </c>
      <c r="E136" s="106">
        <v>5.5249289985724496E-7</v>
      </c>
      <c r="F136" s="138">
        <v>5.3491721992700401E-5</v>
      </c>
    </row>
    <row r="137" spans="1:6" x14ac:dyDescent="0.35">
      <c r="A137" s="120" t="s">
        <v>1176</v>
      </c>
      <c r="B137" s="107">
        <v>-1.4790000000000001</v>
      </c>
      <c r="C137" s="107">
        <v>1.4790000000000001</v>
      </c>
      <c r="D137" s="107" t="s">
        <v>1425</v>
      </c>
      <c r="E137" s="106">
        <v>5.8877432228207595E-7</v>
      </c>
      <c r="F137" s="138">
        <v>5.6594343309430398E-5</v>
      </c>
    </row>
    <row r="138" spans="1:6" x14ac:dyDescent="0.35">
      <c r="A138" s="120" t="s">
        <v>1177</v>
      </c>
      <c r="B138" s="107">
        <v>1.181</v>
      </c>
      <c r="C138" s="107">
        <v>1.181</v>
      </c>
      <c r="D138" s="107" t="s">
        <v>1424</v>
      </c>
      <c r="E138" s="106">
        <v>6.0834242503002998E-7</v>
      </c>
      <c r="F138" s="138">
        <v>5.8057593863044498E-5</v>
      </c>
    </row>
    <row r="139" spans="1:6" x14ac:dyDescent="0.35">
      <c r="A139" s="120" t="s">
        <v>1178</v>
      </c>
      <c r="B139" s="107">
        <v>-1.819</v>
      </c>
      <c r="C139" s="107">
        <v>1.819</v>
      </c>
      <c r="D139" s="107" t="s">
        <v>1425</v>
      </c>
      <c r="E139" s="106">
        <v>6.5927236851033101E-7</v>
      </c>
      <c r="F139" s="138">
        <v>6.2471901529549898E-5</v>
      </c>
    </row>
    <row r="140" spans="1:6" x14ac:dyDescent="0.35">
      <c r="A140" s="120" t="s">
        <v>1179</v>
      </c>
      <c r="B140" s="107">
        <v>-2.2919999999999998</v>
      </c>
      <c r="C140" s="107">
        <v>2.2919999999999998</v>
      </c>
      <c r="D140" s="107" t="s">
        <v>1425</v>
      </c>
      <c r="E140" s="106">
        <v>6.9336567039822395E-7</v>
      </c>
      <c r="F140" s="138">
        <v>6.5239850156272302E-5</v>
      </c>
    </row>
    <row r="141" spans="1:6" x14ac:dyDescent="0.35">
      <c r="A141" s="120" t="s">
        <v>1180</v>
      </c>
      <c r="B141" s="107">
        <v>-1.5449999999999999</v>
      </c>
      <c r="C141" s="107">
        <v>1.5449999999999999</v>
      </c>
      <c r="D141" s="107" t="s">
        <v>1425</v>
      </c>
      <c r="E141" s="106">
        <v>8.2438216905851495E-7</v>
      </c>
      <c r="F141" s="138">
        <v>7.6216324307709204E-5</v>
      </c>
    </row>
    <row r="142" spans="1:6" x14ac:dyDescent="0.35">
      <c r="A142" s="120" t="s">
        <v>1181</v>
      </c>
      <c r="B142" s="107">
        <v>-1.3680000000000001</v>
      </c>
      <c r="C142" s="107">
        <v>1.3680000000000001</v>
      </c>
      <c r="D142" s="107" t="s">
        <v>1425</v>
      </c>
      <c r="E142" s="106">
        <v>8.2980932922571897E-7</v>
      </c>
      <c r="F142" s="138">
        <v>7.6216324307709204E-5</v>
      </c>
    </row>
    <row r="143" spans="1:6" x14ac:dyDescent="0.35">
      <c r="A143" s="120" t="s">
        <v>1182</v>
      </c>
      <c r="B143" s="107">
        <v>-1.3069999999999999</v>
      </c>
      <c r="C143" s="107">
        <v>1.3069999999999999</v>
      </c>
      <c r="D143" s="107" t="s">
        <v>1425</v>
      </c>
      <c r="E143" s="106">
        <v>8.2172042177518599E-7</v>
      </c>
      <c r="F143" s="138">
        <v>7.6216324307709204E-5</v>
      </c>
    </row>
    <row r="144" spans="1:6" x14ac:dyDescent="0.35">
      <c r="A144" s="120" t="s">
        <v>1183</v>
      </c>
      <c r="B144" s="107">
        <v>-1.1519999999999999</v>
      </c>
      <c r="C144" s="107">
        <v>1.1519999999999999</v>
      </c>
      <c r="D144" s="107" t="s">
        <v>1425</v>
      </c>
      <c r="E144" s="106">
        <v>9.5606951417578707E-7</v>
      </c>
      <c r="F144" s="138">
        <v>8.6898263802059197E-5</v>
      </c>
    </row>
    <row r="145" spans="1:6" x14ac:dyDescent="0.35">
      <c r="A145" s="120" t="s">
        <v>1184</v>
      </c>
      <c r="B145" s="107">
        <v>-1.786</v>
      </c>
      <c r="C145" s="107">
        <v>1.786</v>
      </c>
      <c r="D145" s="107" t="s">
        <v>1425</v>
      </c>
      <c r="E145" s="106">
        <v>9.7682156651277807E-7</v>
      </c>
      <c r="F145" s="138">
        <v>8.8184546960657005E-5</v>
      </c>
    </row>
    <row r="146" spans="1:6" x14ac:dyDescent="0.35">
      <c r="A146" s="120" t="s">
        <v>1185</v>
      </c>
      <c r="B146" s="107">
        <v>-1.371</v>
      </c>
      <c r="C146" s="107">
        <v>1.371</v>
      </c>
      <c r="D146" s="107" t="s">
        <v>1425</v>
      </c>
      <c r="E146" s="106">
        <v>1.0063531831543799E-6</v>
      </c>
      <c r="F146" s="138">
        <v>9.0240838121648597E-5</v>
      </c>
    </row>
    <row r="147" spans="1:6" x14ac:dyDescent="0.35">
      <c r="A147" s="120" t="s">
        <v>1186</v>
      </c>
      <c r="B147" s="107">
        <v>-3.9769999999999999</v>
      </c>
      <c r="C147" s="107">
        <v>3.9769999999999999</v>
      </c>
      <c r="D147" s="107" t="s">
        <v>1425</v>
      </c>
      <c r="E147" s="106">
        <v>1.02770181023199E-6</v>
      </c>
      <c r="F147" s="138">
        <v>9.1540825910064197E-5</v>
      </c>
    </row>
    <row r="148" spans="1:6" x14ac:dyDescent="0.35">
      <c r="A148" s="120" t="s">
        <v>1187</v>
      </c>
      <c r="B148" s="107">
        <v>-1.8740000000000001</v>
      </c>
      <c r="C148" s="107">
        <v>1.8740000000000001</v>
      </c>
      <c r="D148" s="107" t="s">
        <v>1425</v>
      </c>
      <c r="E148" s="106">
        <v>1.2739631405861501E-6</v>
      </c>
      <c r="F148" s="138">
        <v>1.1198303632481301E-4</v>
      </c>
    </row>
    <row r="149" spans="1:6" x14ac:dyDescent="0.35">
      <c r="A149" s="120" t="s">
        <v>1188</v>
      </c>
      <c r="B149" s="107">
        <v>-1.6419999999999999</v>
      </c>
      <c r="C149" s="107">
        <v>1.6419999999999999</v>
      </c>
      <c r="D149" s="107" t="s">
        <v>1425</v>
      </c>
      <c r="E149" s="106">
        <v>1.34916406583217E-6</v>
      </c>
      <c r="F149" s="138">
        <v>1.1705312391937399E-4</v>
      </c>
    </row>
    <row r="150" spans="1:6" x14ac:dyDescent="0.35">
      <c r="A150" s="120" t="s">
        <v>1189</v>
      </c>
      <c r="B150" s="107">
        <v>-1.141</v>
      </c>
      <c r="C150" s="107">
        <v>1.141</v>
      </c>
      <c r="D150" s="107" t="s">
        <v>1425</v>
      </c>
      <c r="E150" s="106">
        <v>1.52455708199633E-6</v>
      </c>
      <c r="F150" s="138">
        <v>1.3141682046808399E-4</v>
      </c>
    </row>
    <row r="151" spans="1:6" x14ac:dyDescent="0.35">
      <c r="A151" s="120" t="s">
        <v>1190</v>
      </c>
      <c r="B151" s="107">
        <v>-1.7270000000000001</v>
      </c>
      <c r="C151" s="107">
        <v>1.7270000000000001</v>
      </c>
      <c r="D151" s="107" t="s">
        <v>1425</v>
      </c>
      <c r="E151" s="106">
        <v>1.65111759709987E-6</v>
      </c>
      <c r="F151" s="138">
        <v>1.41413988556739E-4</v>
      </c>
    </row>
    <row r="152" spans="1:6" x14ac:dyDescent="0.35">
      <c r="A152" s="120" t="s">
        <v>1191</v>
      </c>
      <c r="B152" s="107">
        <v>-1.4690000000000001</v>
      </c>
      <c r="C152" s="107">
        <v>1.4690000000000001</v>
      </c>
      <c r="D152" s="107" t="s">
        <v>1425</v>
      </c>
      <c r="E152" s="106">
        <v>1.8128084215883499E-6</v>
      </c>
      <c r="F152" s="138">
        <v>1.53297046334443E-4</v>
      </c>
    </row>
    <row r="153" spans="1:6" x14ac:dyDescent="0.35">
      <c r="A153" s="120" t="s">
        <v>1192</v>
      </c>
      <c r="B153" s="107">
        <v>-1.1399999999999999</v>
      </c>
      <c r="C153" s="107">
        <v>1.1399999999999999</v>
      </c>
      <c r="D153" s="107" t="s">
        <v>1425</v>
      </c>
      <c r="E153" s="106">
        <v>2.07242006282153E-6</v>
      </c>
      <c r="F153" s="138">
        <v>1.7306002787098999E-4</v>
      </c>
    </row>
    <row r="154" spans="1:6" x14ac:dyDescent="0.35">
      <c r="A154" s="120" t="s">
        <v>1193</v>
      </c>
      <c r="B154" s="107">
        <v>-1.1120000000000001</v>
      </c>
      <c r="C154" s="107">
        <v>1.1120000000000001</v>
      </c>
      <c r="D154" s="107" t="s">
        <v>1425</v>
      </c>
      <c r="E154" s="106">
        <v>2.0719613564704102E-6</v>
      </c>
      <c r="F154" s="138">
        <v>1.7306002787098999E-4</v>
      </c>
    </row>
    <row r="155" spans="1:6" x14ac:dyDescent="0.35">
      <c r="A155" s="120" t="s">
        <v>1194</v>
      </c>
      <c r="B155" s="107">
        <v>-1.218</v>
      </c>
      <c r="C155" s="107">
        <v>1.218</v>
      </c>
      <c r="D155" s="107" t="s">
        <v>1425</v>
      </c>
      <c r="E155" s="106">
        <v>2.4757744782618302E-6</v>
      </c>
      <c r="F155" s="138">
        <v>1.9927001689190599E-4</v>
      </c>
    </row>
    <row r="156" spans="1:6" x14ac:dyDescent="0.35">
      <c r="A156" s="120" t="s">
        <v>1195</v>
      </c>
      <c r="B156" s="107">
        <v>-1.0329999999999999</v>
      </c>
      <c r="C156" s="107">
        <v>1.0329999999999999</v>
      </c>
      <c r="D156" s="107" t="s">
        <v>1425</v>
      </c>
      <c r="E156" s="106">
        <v>2.4687990559295099E-6</v>
      </c>
      <c r="F156" s="138">
        <v>1.9927001689190599E-4</v>
      </c>
    </row>
    <row r="157" spans="1:6" x14ac:dyDescent="0.35">
      <c r="A157" s="120" t="s">
        <v>1196</v>
      </c>
      <c r="B157" s="107">
        <v>-1.38</v>
      </c>
      <c r="C157" s="107">
        <v>1.38</v>
      </c>
      <c r="D157" s="107" t="s">
        <v>1425</v>
      </c>
      <c r="E157" s="106">
        <v>2.5387239093139E-6</v>
      </c>
      <c r="F157" s="138">
        <v>2.0311311468468901E-4</v>
      </c>
    </row>
    <row r="158" spans="1:6" x14ac:dyDescent="0.35">
      <c r="A158" s="120" t="s">
        <v>1197</v>
      </c>
      <c r="B158" s="107">
        <v>-1.5149999999999999</v>
      </c>
      <c r="C158" s="107">
        <v>1.5149999999999999</v>
      </c>
      <c r="D158" s="107" t="s">
        <v>1425</v>
      </c>
      <c r="E158" s="106">
        <v>2.7831698533487998E-6</v>
      </c>
      <c r="F158" s="138">
        <v>2.20035103021262E-4</v>
      </c>
    </row>
    <row r="159" spans="1:6" x14ac:dyDescent="0.35">
      <c r="A159" s="120" t="s">
        <v>1198</v>
      </c>
      <c r="B159" s="107">
        <v>-1.502</v>
      </c>
      <c r="C159" s="107">
        <v>1.502</v>
      </c>
      <c r="D159" s="107" t="s">
        <v>1425</v>
      </c>
      <c r="E159" s="106">
        <v>2.8205535212397802E-6</v>
      </c>
      <c r="F159" s="138">
        <v>2.21678915278145E-4</v>
      </c>
    </row>
    <row r="160" spans="1:6" x14ac:dyDescent="0.35">
      <c r="A160" s="120" t="s">
        <v>1199</v>
      </c>
      <c r="B160" s="107">
        <v>-1.1919999999999999</v>
      </c>
      <c r="C160" s="107">
        <v>1.1919999999999999</v>
      </c>
      <c r="D160" s="107" t="s">
        <v>1425</v>
      </c>
      <c r="E160" s="106">
        <v>2.9182592922919301E-6</v>
      </c>
      <c r="F160" s="138">
        <v>2.26526127021561E-4</v>
      </c>
    </row>
    <row r="161" spans="1:6" x14ac:dyDescent="0.35">
      <c r="A161" s="120" t="s">
        <v>1200</v>
      </c>
      <c r="B161" s="107">
        <v>-1.639</v>
      </c>
      <c r="C161" s="107">
        <v>1.639</v>
      </c>
      <c r="D161" s="107" t="s">
        <v>1425</v>
      </c>
      <c r="E161" s="106">
        <v>3.0493936331418099E-6</v>
      </c>
      <c r="F161" s="138">
        <v>2.34154875473608E-4</v>
      </c>
    </row>
    <row r="162" spans="1:6" x14ac:dyDescent="0.35">
      <c r="A162" s="120" t="s">
        <v>1201</v>
      </c>
      <c r="B162" s="107">
        <v>-1.583</v>
      </c>
      <c r="C162" s="107">
        <v>1.583</v>
      </c>
      <c r="D162" s="107" t="s">
        <v>1425</v>
      </c>
      <c r="E162" s="106">
        <v>3.1227549290073102E-6</v>
      </c>
      <c r="F162" s="138">
        <v>2.38417877751238E-4</v>
      </c>
    </row>
    <row r="163" spans="1:6" x14ac:dyDescent="0.35">
      <c r="A163" s="120" t="s">
        <v>1202</v>
      </c>
      <c r="B163" s="107">
        <v>-2.052</v>
      </c>
      <c r="C163" s="107">
        <v>2.052</v>
      </c>
      <c r="D163" s="107" t="s">
        <v>1425</v>
      </c>
      <c r="E163" s="106">
        <v>3.5527197525704699E-6</v>
      </c>
      <c r="F163" s="138">
        <v>2.68180161661548E-4</v>
      </c>
    </row>
    <row r="164" spans="1:6" x14ac:dyDescent="0.35">
      <c r="A164" s="120" t="s">
        <v>1203</v>
      </c>
      <c r="B164" s="107">
        <v>1.605</v>
      </c>
      <c r="C164" s="107">
        <v>1.605</v>
      </c>
      <c r="D164" s="107" t="s">
        <v>1424</v>
      </c>
      <c r="E164" s="106">
        <v>3.6121574982261901E-6</v>
      </c>
      <c r="F164" s="138">
        <v>2.69620314713967E-4</v>
      </c>
    </row>
    <row r="165" spans="1:6" x14ac:dyDescent="0.35">
      <c r="A165" s="120" t="s">
        <v>1204</v>
      </c>
      <c r="B165" s="107">
        <v>1.3420000000000001</v>
      </c>
      <c r="C165" s="107">
        <v>1.3420000000000001</v>
      </c>
      <c r="D165" s="107" t="s">
        <v>1424</v>
      </c>
      <c r="E165" s="106">
        <v>3.7077035845163699E-6</v>
      </c>
      <c r="F165" s="138">
        <v>2.7521459773735199E-4</v>
      </c>
    </row>
    <row r="166" spans="1:6" x14ac:dyDescent="0.35">
      <c r="A166" s="120" t="s">
        <v>1205</v>
      </c>
      <c r="B166" s="107">
        <v>1.1359999999999999</v>
      </c>
      <c r="C166" s="107">
        <v>1.1359999999999999</v>
      </c>
      <c r="D166" s="107" t="s">
        <v>1424</v>
      </c>
      <c r="E166" s="106">
        <v>3.9214597358432804E-6</v>
      </c>
      <c r="F166" s="138">
        <v>2.8947305818012201E-4</v>
      </c>
    </row>
    <row r="167" spans="1:6" x14ac:dyDescent="0.35">
      <c r="A167" s="120" t="s">
        <v>1206</v>
      </c>
      <c r="B167" s="107">
        <v>-1.8740000000000001</v>
      </c>
      <c r="C167" s="107">
        <v>1.8740000000000001</v>
      </c>
      <c r="D167" s="107" t="s">
        <v>1425</v>
      </c>
      <c r="E167" s="106">
        <v>4.1127504947860602E-6</v>
      </c>
      <c r="F167" s="138">
        <v>2.9922543000933502E-4</v>
      </c>
    </row>
    <row r="168" spans="1:6" x14ac:dyDescent="0.35">
      <c r="A168" s="120" t="s">
        <v>1207</v>
      </c>
      <c r="B168" s="107">
        <v>-1.0049999999999999</v>
      </c>
      <c r="C168" s="107">
        <v>1.0049999999999999</v>
      </c>
      <c r="D168" s="107" t="s">
        <v>1425</v>
      </c>
      <c r="E168" s="106">
        <v>4.3447463260177197E-6</v>
      </c>
      <c r="F168" s="138">
        <v>3.0816919986788999E-4</v>
      </c>
    </row>
    <row r="169" spans="1:6" x14ac:dyDescent="0.35">
      <c r="A169" s="120" t="s">
        <v>1208</v>
      </c>
      <c r="B169" s="107">
        <v>-1.2430000000000001</v>
      </c>
      <c r="C169" s="107">
        <v>1.2430000000000001</v>
      </c>
      <c r="D169" s="107" t="s">
        <v>1425</v>
      </c>
      <c r="E169" s="106">
        <v>4.3592529582389901E-6</v>
      </c>
      <c r="F169" s="138">
        <v>3.0816919986788999E-4</v>
      </c>
    </row>
    <row r="170" spans="1:6" x14ac:dyDescent="0.35">
      <c r="A170" s="120" t="s">
        <v>1209</v>
      </c>
      <c r="B170" s="107">
        <v>-1.522</v>
      </c>
      <c r="C170" s="107">
        <v>1.522</v>
      </c>
      <c r="D170" s="107" t="s">
        <v>1425</v>
      </c>
      <c r="E170" s="106">
        <v>4.4404602264213002E-6</v>
      </c>
      <c r="F170" s="138">
        <v>3.1225783729060499E-4</v>
      </c>
    </row>
    <row r="171" spans="1:6" x14ac:dyDescent="0.35">
      <c r="A171" s="120" t="s">
        <v>1210</v>
      </c>
      <c r="B171" s="107">
        <v>-2.0710000000000002</v>
      </c>
      <c r="C171" s="107">
        <v>2.0710000000000002</v>
      </c>
      <c r="D171" s="107" t="s">
        <v>1425</v>
      </c>
      <c r="E171" s="106">
        <v>5.0731597918604799E-6</v>
      </c>
      <c r="F171" s="138">
        <v>3.5488213601595799E-4</v>
      </c>
    </row>
    <row r="172" spans="1:6" x14ac:dyDescent="0.35">
      <c r="A172" s="120" t="s">
        <v>1211</v>
      </c>
      <c r="B172" s="107">
        <v>-1.208</v>
      </c>
      <c r="C172" s="107">
        <v>1.208</v>
      </c>
      <c r="D172" s="107" t="s">
        <v>1425</v>
      </c>
      <c r="E172" s="106">
        <v>5.1948547188118204E-6</v>
      </c>
      <c r="F172" s="138">
        <v>3.5962929480852198E-4</v>
      </c>
    </row>
    <row r="173" spans="1:6" x14ac:dyDescent="0.35">
      <c r="A173" s="120" t="s">
        <v>1212</v>
      </c>
      <c r="B173" s="107">
        <v>-1.2090000000000001</v>
      </c>
      <c r="C173" s="107">
        <v>1.2090000000000001</v>
      </c>
      <c r="D173" s="107" t="s">
        <v>1425</v>
      </c>
      <c r="E173" s="106">
        <v>5.6086085714257203E-6</v>
      </c>
      <c r="F173" s="138">
        <v>3.8627123259185001E-4</v>
      </c>
    </row>
    <row r="174" spans="1:6" x14ac:dyDescent="0.35">
      <c r="A174" s="120" t="s">
        <v>1213</v>
      </c>
      <c r="B174" s="107">
        <v>-1.224</v>
      </c>
      <c r="C174" s="107">
        <v>1.224</v>
      </c>
      <c r="D174" s="107" t="s">
        <v>1425</v>
      </c>
      <c r="E174" s="106">
        <v>5.7467268688493699E-6</v>
      </c>
      <c r="F174" s="138">
        <v>3.9174498823824701E-4</v>
      </c>
    </row>
    <row r="175" spans="1:6" x14ac:dyDescent="0.35">
      <c r="A175" s="120" t="s">
        <v>1214</v>
      </c>
      <c r="B175" s="107">
        <v>2.0880000000000001</v>
      </c>
      <c r="C175" s="107">
        <v>2.0880000000000001</v>
      </c>
      <c r="D175" s="107" t="s">
        <v>1424</v>
      </c>
      <c r="E175" s="106">
        <v>6.3255716715627698E-6</v>
      </c>
      <c r="F175" s="138">
        <v>4.2684829850378898E-4</v>
      </c>
    </row>
    <row r="176" spans="1:6" x14ac:dyDescent="0.35">
      <c r="A176" s="120" t="s">
        <v>1215</v>
      </c>
      <c r="B176" s="107">
        <v>-1.2210000000000001</v>
      </c>
      <c r="C176" s="107">
        <v>1.2210000000000001</v>
      </c>
      <c r="D176" s="107" t="s">
        <v>1425</v>
      </c>
      <c r="E176" s="106">
        <v>6.7123197303880202E-6</v>
      </c>
      <c r="F176" s="138">
        <v>4.5066986893323798E-4</v>
      </c>
    </row>
    <row r="177" spans="1:6" x14ac:dyDescent="0.35">
      <c r="A177" s="120" t="s">
        <v>1216</v>
      </c>
      <c r="B177" s="107">
        <v>-1.1419999999999999</v>
      </c>
      <c r="C177" s="107">
        <v>1.1419999999999999</v>
      </c>
      <c r="D177" s="107" t="s">
        <v>1425</v>
      </c>
      <c r="E177" s="106">
        <v>6.8333871416240603E-6</v>
      </c>
      <c r="F177" s="138">
        <v>4.5650442799619501E-4</v>
      </c>
    </row>
    <row r="178" spans="1:6" x14ac:dyDescent="0.35">
      <c r="A178" s="120" t="s">
        <v>1217</v>
      </c>
      <c r="B178" s="107">
        <v>-1.284</v>
      </c>
      <c r="C178" s="107">
        <v>1.284</v>
      </c>
      <c r="D178" s="107" t="s">
        <v>1425</v>
      </c>
      <c r="E178" s="106">
        <v>7.1426704657084797E-6</v>
      </c>
      <c r="F178" s="138">
        <v>4.7244168362540101E-4</v>
      </c>
    </row>
    <row r="179" spans="1:6" x14ac:dyDescent="0.35">
      <c r="A179" s="120" t="s">
        <v>1218</v>
      </c>
      <c r="B179" s="107">
        <v>-2.3090000000000002</v>
      </c>
      <c r="C179" s="107">
        <v>2.3090000000000002</v>
      </c>
      <c r="D179" s="107" t="s">
        <v>1425</v>
      </c>
      <c r="E179" s="106">
        <v>7.9276829204731393E-6</v>
      </c>
      <c r="F179" s="138">
        <v>5.2178212561793905E-4</v>
      </c>
    </row>
    <row r="180" spans="1:6" x14ac:dyDescent="0.35">
      <c r="A180" s="120" t="s">
        <v>1219</v>
      </c>
      <c r="B180" s="107">
        <v>-1.5449999999999999</v>
      </c>
      <c r="C180" s="107">
        <v>1.5449999999999999</v>
      </c>
      <c r="D180" s="107" t="s">
        <v>1425</v>
      </c>
      <c r="E180" s="106">
        <v>8.4818999699035295E-6</v>
      </c>
      <c r="F180" s="138">
        <v>5.5552287008765202E-4</v>
      </c>
    </row>
    <row r="181" spans="1:6" x14ac:dyDescent="0.35">
      <c r="A181" s="120" t="s">
        <v>1220</v>
      </c>
      <c r="B181" s="107">
        <v>1.081</v>
      </c>
      <c r="C181" s="107">
        <v>1.081</v>
      </c>
      <c r="D181" s="107" t="s">
        <v>1424</v>
      </c>
      <c r="E181" s="106">
        <v>8.6523166532614404E-6</v>
      </c>
      <c r="F181" s="138">
        <v>5.6392001367915198E-4</v>
      </c>
    </row>
    <row r="182" spans="1:6" x14ac:dyDescent="0.35">
      <c r="A182" s="120" t="s">
        <v>1221</v>
      </c>
      <c r="B182" s="107">
        <v>-1.728</v>
      </c>
      <c r="C182" s="107">
        <v>1.728</v>
      </c>
      <c r="D182" s="107" t="s">
        <v>1425</v>
      </c>
      <c r="E182" s="106">
        <v>8.7791647111188897E-6</v>
      </c>
      <c r="F182" s="138">
        <v>5.6632063133557999E-4</v>
      </c>
    </row>
    <row r="183" spans="1:6" x14ac:dyDescent="0.35">
      <c r="A183" s="120" t="s">
        <v>1222</v>
      </c>
      <c r="B183" s="107">
        <v>-1.806</v>
      </c>
      <c r="C183" s="107">
        <v>1.806</v>
      </c>
      <c r="D183" s="107" t="s">
        <v>1425</v>
      </c>
      <c r="E183" s="106">
        <v>9.4706537858621899E-6</v>
      </c>
      <c r="F183" s="138">
        <v>6.0255907253764203E-4</v>
      </c>
    </row>
    <row r="184" spans="1:6" x14ac:dyDescent="0.35">
      <c r="A184" s="120" t="s">
        <v>1223</v>
      </c>
      <c r="B184" s="107">
        <v>-1.6</v>
      </c>
      <c r="C184" s="107">
        <v>1.6</v>
      </c>
      <c r="D184" s="107" t="s">
        <v>1425</v>
      </c>
      <c r="E184" s="106">
        <v>9.5426403271250206E-6</v>
      </c>
      <c r="F184" s="138">
        <v>6.0426169388965595E-4</v>
      </c>
    </row>
    <row r="185" spans="1:6" x14ac:dyDescent="0.35">
      <c r="A185" s="120" t="s">
        <v>1224</v>
      </c>
      <c r="B185" s="107">
        <v>-1.1259999999999999</v>
      </c>
      <c r="C185" s="107">
        <v>1.1259999999999999</v>
      </c>
      <c r="D185" s="107" t="s">
        <v>1425</v>
      </c>
      <c r="E185" s="106">
        <v>9.8895813039422307E-6</v>
      </c>
      <c r="F185" s="138">
        <v>6.2327686699043504E-4</v>
      </c>
    </row>
    <row r="186" spans="1:6" x14ac:dyDescent="0.35">
      <c r="A186" s="120" t="s">
        <v>1225</v>
      </c>
      <c r="B186" s="107">
        <v>-1.5449999999999999</v>
      </c>
      <c r="C186" s="107">
        <v>1.5449999999999999</v>
      </c>
      <c r="D186" s="107" t="s">
        <v>1425</v>
      </c>
      <c r="E186" s="106">
        <v>1.00033608169867E-5</v>
      </c>
      <c r="F186" s="138">
        <v>6.2748781162328001E-4</v>
      </c>
    </row>
    <row r="187" spans="1:6" x14ac:dyDescent="0.35">
      <c r="A187" s="120" t="s">
        <v>1226</v>
      </c>
      <c r="B187" s="107">
        <v>-1.373</v>
      </c>
      <c r="C187" s="107">
        <v>1.373</v>
      </c>
      <c r="D187" s="107" t="s">
        <v>1425</v>
      </c>
      <c r="E187" s="106">
        <v>1.04426357132241E-5</v>
      </c>
      <c r="F187" s="138">
        <v>6.51981568992463E-4</v>
      </c>
    </row>
    <row r="188" spans="1:6" x14ac:dyDescent="0.35">
      <c r="A188" s="120" t="s">
        <v>1227</v>
      </c>
      <c r="B188" s="107">
        <v>-1.4670000000000001</v>
      </c>
      <c r="C188" s="107">
        <v>1.4670000000000001</v>
      </c>
      <c r="D188" s="107" t="s">
        <v>1425</v>
      </c>
      <c r="E188" s="106">
        <v>1.07105814628196E-5</v>
      </c>
      <c r="F188" s="138">
        <v>6.5946580149646395E-4</v>
      </c>
    </row>
    <row r="189" spans="1:6" x14ac:dyDescent="0.35">
      <c r="A189" s="120" t="s">
        <v>1228</v>
      </c>
      <c r="B189" s="107">
        <v>-1.85</v>
      </c>
      <c r="C189" s="107">
        <v>1.85</v>
      </c>
      <c r="D189" s="107" t="s">
        <v>1425</v>
      </c>
      <c r="E189" s="106">
        <v>1.06787074315655E-5</v>
      </c>
      <c r="F189" s="138">
        <v>6.5946580149646395E-4</v>
      </c>
    </row>
    <row r="190" spans="1:6" x14ac:dyDescent="0.35">
      <c r="A190" s="120" t="s">
        <v>1229</v>
      </c>
      <c r="B190" s="107">
        <v>-1.429</v>
      </c>
      <c r="C190" s="107">
        <v>1.429</v>
      </c>
      <c r="D190" s="107" t="s">
        <v>1425</v>
      </c>
      <c r="E190" s="106">
        <v>1.1371822128554301E-5</v>
      </c>
      <c r="F190" s="138">
        <v>6.9590533262417595E-4</v>
      </c>
    </row>
    <row r="191" spans="1:6" x14ac:dyDescent="0.35">
      <c r="A191" s="120" t="s">
        <v>1230</v>
      </c>
      <c r="B191" s="107">
        <v>-1.929</v>
      </c>
      <c r="C191" s="107">
        <v>1.929</v>
      </c>
      <c r="D191" s="107" t="s">
        <v>1425</v>
      </c>
      <c r="E191" s="106">
        <v>1.14065764422344E-5</v>
      </c>
      <c r="F191" s="138">
        <v>6.9590533262417595E-4</v>
      </c>
    </row>
    <row r="192" spans="1:6" x14ac:dyDescent="0.35">
      <c r="A192" s="120" t="s">
        <v>1231</v>
      </c>
      <c r="B192" s="107">
        <v>-1.302</v>
      </c>
      <c r="C192" s="107">
        <v>1.302</v>
      </c>
      <c r="D192" s="107" t="s">
        <v>1425</v>
      </c>
      <c r="E192" s="106">
        <v>1.17690133735925E-5</v>
      </c>
      <c r="F192" s="138">
        <v>7.1049441053955005E-4</v>
      </c>
    </row>
    <row r="193" spans="1:6" x14ac:dyDescent="0.35">
      <c r="A193" s="120" t="s">
        <v>1232</v>
      </c>
      <c r="B193" s="107">
        <v>-1.575</v>
      </c>
      <c r="C193" s="107">
        <v>1.575</v>
      </c>
      <c r="D193" s="107" t="s">
        <v>1425</v>
      </c>
      <c r="E193" s="106">
        <v>1.18052360706369E-5</v>
      </c>
      <c r="F193" s="138">
        <v>7.1049441053955005E-4</v>
      </c>
    </row>
    <row r="194" spans="1:6" x14ac:dyDescent="0.35">
      <c r="A194" s="120" t="s">
        <v>1233</v>
      </c>
      <c r="B194" s="107">
        <v>-1.6519999999999999</v>
      </c>
      <c r="C194" s="107">
        <v>1.6519999999999999</v>
      </c>
      <c r="D194" s="107" t="s">
        <v>1425</v>
      </c>
      <c r="E194" s="106">
        <v>1.1765924681402899E-5</v>
      </c>
      <c r="F194" s="138">
        <v>7.1049441053955005E-4</v>
      </c>
    </row>
    <row r="195" spans="1:6" x14ac:dyDescent="0.35">
      <c r="A195" s="120" t="s">
        <v>1234</v>
      </c>
      <c r="B195" s="107">
        <v>-1.748</v>
      </c>
      <c r="C195" s="107">
        <v>1.748</v>
      </c>
      <c r="D195" s="107" t="s">
        <v>1425</v>
      </c>
      <c r="E195" s="106">
        <v>1.35045682100026E-5</v>
      </c>
      <c r="F195" s="138">
        <v>7.9832921812793398E-4</v>
      </c>
    </row>
    <row r="196" spans="1:6" x14ac:dyDescent="0.35">
      <c r="A196" s="120" t="s">
        <v>1235</v>
      </c>
      <c r="B196" s="107">
        <v>-1.6020000000000001</v>
      </c>
      <c r="C196" s="107">
        <v>1.6020000000000001</v>
      </c>
      <c r="D196" s="107" t="s">
        <v>1425</v>
      </c>
      <c r="E196" s="106">
        <v>1.42347314830512E-5</v>
      </c>
      <c r="F196" s="138">
        <v>8.3052509757662498E-4</v>
      </c>
    </row>
    <row r="197" spans="1:6" x14ac:dyDescent="0.35">
      <c r="A197" s="120" t="s">
        <v>1236</v>
      </c>
      <c r="B197" s="107">
        <v>-1.569</v>
      </c>
      <c r="C197" s="107">
        <v>1.569</v>
      </c>
      <c r="D197" s="107" t="s">
        <v>1425</v>
      </c>
      <c r="E197" s="106">
        <v>1.4684630711315799E-5</v>
      </c>
      <c r="F197" s="138">
        <v>8.5304935188647995E-4</v>
      </c>
    </row>
    <row r="198" spans="1:6" x14ac:dyDescent="0.35">
      <c r="A198" s="120" t="s">
        <v>1237</v>
      </c>
      <c r="B198" s="107">
        <v>-1.2090000000000001</v>
      </c>
      <c r="C198" s="107">
        <v>1.2090000000000001</v>
      </c>
      <c r="D198" s="107" t="s">
        <v>1425</v>
      </c>
      <c r="E198" s="106">
        <v>1.5153677203451701E-5</v>
      </c>
      <c r="F198" s="138">
        <v>8.7648606543427605E-4</v>
      </c>
    </row>
    <row r="199" spans="1:6" x14ac:dyDescent="0.35">
      <c r="A199" s="120" t="s">
        <v>1238</v>
      </c>
      <c r="B199" s="107">
        <v>-1.905</v>
      </c>
      <c r="C199" s="107">
        <v>1.905</v>
      </c>
      <c r="D199" s="107" t="s">
        <v>1425</v>
      </c>
      <c r="E199" s="106">
        <v>1.5270833402935999E-5</v>
      </c>
      <c r="F199" s="138">
        <v>8.7945519438201701E-4</v>
      </c>
    </row>
    <row r="200" spans="1:6" x14ac:dyDescent="0.35">
      <c r="A200" s="120" t="s">
        <v>1239</v>
      </c>
      <c r="B200" s="107">
        <v>-1.337</v>
      </c>
      <c r="C200" s="107">
        <v>1.337</v>
      </c>
      <c r="D200" s="107" t="s">
        <v>1425</v>
      </c>
      <c r="E200" s="106">
        <v>1.59269373757252E-5</v>
      </c>
      <c r="F200" s="138">
        <v>9.1330390676851603E-4</v>
      </c>
    </row>
    <row r="201" spans="1:6" x14ac:dyDescent="0.35">
      <c r="A201" s="120" t="s">
        <v>1240</v>
      </c>
      <c r="B201" s="107">
        <v>-1.2130000000000001</v>
      </c>
      <c r="C201" s="107">
        <v>1.2130000000000001</v>
      </c>
      <c r="D201" s="107" t="s">
        <v>1425</v>
      </c>
      <c r="E201" s="106">
        <v>1.70208668472422E-5</v>
      </c>
      <c r="F201" s="138">
        <v>9.6362627943221498E-4</v>
      </c>
    </row>
    <row r="202" spans="1:6" x14ac:dyDescent="0.35">
      <c r="A202" s="120" t="s">
        <v>1241</v>
      </c>
      <c r="B202" s="107">
        <v>1.595</v>
      </c>
      <c r="C202" s="107">
        <v>1.595</v>
      </c>
      <c r="D202" s="107" t="s">
        <v>1424</v>
      </c>
      <c r="E202" s="106">
        <v>1.7561294970535099E-5</v>
      </c>
      <c r="F202" s="138">
        <v>9.8586748782067196E-4</v>
      </c>
    </row>
    <row r="203" spans="1:6" x14ac:dyDescent="0.35">
      <c r="A203" s="120" t="s">
        <v>1242</v>
      </c>
      <c r="B203" s="107">
        <v>2.2690000000000001</v>
      </c>
      <c r="C203" s="107">
        <v>2.2690000000000001</v>
      </c>
      <c r="D203" s="107" t="s">
        <v>1424</v>
      </c>
      <c r="E203" s="106">
        <v>1.8787524039983901E-5</v>
      </c>
      <c r="F203" s="138">
        <v>1.05029334183357E-3</v>
      </c>
    </row>
    <row r="204" spans="1:6" x14ac:dyDescent="0.35">
      <c r="A204" s="120" t="s">
        <v>1243</v>
      </c>
      <c r="B204" s="107">
        <v>-1.159</v>
      </c>
      <c r="C204" s="107">
        <v>1.159</v>
      </c>
      <c r="D204" s="107" t="s">
        <v>1425</v>
      </c>
      <c r="E204" s="106">
        <v>1.98426845469022E-5</v>
      </c>
      <c r="F204" s="138">
        <v>1.09102102152741E-3</v>
      </c>
    </row>
    <row r="205" spans="1:6" x14ac:dyDescent="0.35">
      <c r="A205" s="120" t="s">
        <v>1244</v>
      </c>
      <c r="B205" s="107">
        <v>-1.5349999999999999</v>
      </c>
      <c r="C205" s="107">
        <v>1.5349999999999999</v>
      </c>
      <c r="D205" s="107" t="s">
        <v>1425</v>
      </c>
      <c r="E205" s="106">
        <v>2.04659635778519E-5</v>
      </c>
      <c r="F205" s="138">
        <v>1.11610505862726E-3</v>
      </c>
    </row>
    <row r="206" spans="1:6" x14ac:dyDescent="0.35">
      <c r="A206" s="120" t="s">
        <v>1245</v>
      </c>
      <c r="B206" s="107">
        <v>-1.115</v>
      </c>
      <c r="C206" s="107">
        <v>1.115</v>
      </c>
      <c r="D206" s="107" t="s">
        <v>1425</v>
      </c>
      <c r="E206" s="106">
        <v>2.1055682153017301E-5</v>
      </c>
      <c r="F206" s="138">
        <v>1.1392916138773001E-3</v>
      </c>
    </row>
    <row r="207" spans="1:6" x14ac:dyDescent="0.35">
      <c r="A207" s="120" t="s">
        <v>1246</v>
      </c>
      <c r="B207" s="107">
        <v>-1.4730000000000001</v>
      </c>
      <c r="C207" s="107">
        <v>1.4730000000000001</v>
      </c>
      <c r="D207" s="107" t="s">
        <v>1425</v>
      </c>
      <c r="E207" s="106">
        <v>2.1061674173167701E-5</v>
      </c>
      <c r="F207" s="138">
        <v>1.1392916138773001E-3</v>
      </c>
    </row>
    <row r="208" spans="1:6" x14ac:dyDescent="0.35">
      <c r="A208" s="120" t="s">
        <v>1247</v>
      </c>
      <c r="B208" s="107">
        <v>-1.5449999999999999</v>
      </c>
      <c r="C208" s="107">
        <v>1.5449999999999999</v>
      </c>
      <c r="D208" s="107" t="s">
        <v>1425</v>
      </c>
      <c r="E208" s="106">
        <v>2.9442826316162999E-5</v>
      </c>
      <c r="F208" s="138">
        <v>1.56105397781847E-3</v>
      </c>
    </row>
    <row r="209" spans="1:6" x14ac:dyDescent="0.35">
      <c r="A209" s="120" t="s">
        <v>1248</v>
      </c>
      <c r="B209" s="107">
        <v>-1.536</v>
      </c>
      <c r="C209" s="107">
        <v>1.536</v>
      </c>
      <c r="D209" s="107" t="s">
        <v>1425</v>
      </c>
      <c r="E209" s="106">
        <v>3.02535558470279E-5</v>
      </c>
      <c r="F209" s="138">
        <v>1.59769865483059E-3</v>
      </c>
    </row>
    <row r="210" spans="1:6" x14ac:dyDescent="0.35">
      <c r="A210" s="120" t="s">
        <v>1249</v>
      </c>
      <c r="B210" s="107">
        <v>-1.3</v>
      </c>
      <c r="C210" s="107">
        <v>1.3</v>
      </c>
      <c r="D210" s="107" t="s">
        <v>1425</v>
      </c>
      <c r="E210" s="106">
        <v>3.2314405889374299E-5</v>
      </c>
      <c r="F210" s="138">
        <v>1.67997189528378E-3</v>
      </c>
    </row>
    <row r="211" spans="1:6" x14ac:dyDescent="0.35">
      <c r="A211" s="120" t="s">
        <v>1250</v>
      </c>
      <c r="B211" s="107">
        <v>-1.766</v>
      </c>
      <c r="C211" s="107">
        <v>1.766</v>
      </c>
      <c r="D211" s="107" t="s">
        <v>1425</v>
      </c>
      <c r="E211" s="106">
        <v>3.2963326163851403E-5</v>
      </c>
      <c r="F211" s="138">
        <v>1.70706589486519E-3</v>
      </c>
    </row>
    <row r="212" spans="1:6" x14ac:dyDescent="0.35">
      <c r="A212" s="120" t="s">
        <v>1251</v>
      </c>
      <c r="B212" s="107">
        <v>-1.3660000000000001</v>
      </c>
      <c r="C212" s="107">
        <v>1.3660000000000001</v>
      </c>
      <c r="D212" s="107" t="s">
        <v>1425</v>
      </c>
      <c r="E212" s="106">
        <v>3.4289186945547303E-5</v>
      </c>
      <c r="F212" s="138">
        <v>1.7688719180674101E-3</v>
      </c>
    </row>
    <row r="213" spans="1:6" x14ac:dyDescent="0.35">
      <c r="A213" s="120" t="s">
        <v>1252</v>
      </c>
      <c r="B213" s="107">
        <v>-1.17</v>
      </c>
      <c r="C213" s="107">
        <v>1.17</v>
      </c>
      <c r="D213" s="107" t="s">
        <v>1425</v>
      </c>
      <c r="E213" s="106">
        <v>3.8954843679207402E-5</v>
      </c>
      <c r="F213" s="138">
        <v>1.9865483450301198E-3</v>
      </c>
    </row>
    <row r="214" spans="1:6" x14ac:dyDescent="0.35">
      <c r="A214" s="120" t="s">
        <v>1253</v>
      </c>
      <c r="B214" s="107">
        <v>-1.474</v>
      </c>
      <c r="C214" s="107">
        <v>1.474</v>
      </c>
      <c r="D214" s="107" t="s">
        <v>1425</v>
      </c>
      <c r="E214" s="106">
        <v>4.0021661711510003E-5</v>
      </c>
      <c r="F214" s="138">
        <v>2.0331917191159102E-3</v>
      </c>
    </row>
    <row r="215" spans="1:6" x14ac:dyDescent="0.35">
      <c r="A215" s="120" t="s">
        <v>1254</v>
      </c>
      <c r="B215" s="107">
        <v>-2.145</v>
      </c>
      <c r="C215" s="107">
        <v>2.145</v>
      </c>
      <c r="D215" s="107" t="s">
        <v>1425</v>
      </c>
      <c r="E215" s="106">
        <v>4.1929280779517703E-5</v>
      </c>
      <c r="F215" s="138">
        <v>2.11402686979297E-3</v>
      </c>
    </row>
    <row r="216" spans="1:6" x14ac:dyDescent="0.35">
      <c r="A216" s="120" t="s">
        <v>1255</v>
      </c>
      <c r="B216" s="107">
        <v>-1.573</v>
      </c>
      <c r="C216" s="107">
        <v>1.573</v>
      </c>
      <c r="D216" s="107" t="s">
        <v>1425</v>
      </c>
      <c r="E216" s="106">
        <v>4.2105751109598601E-5</v>
      </c>
      <c r="F216" s="138">
        <v>2.1149433856216E-3</v>
      </c>
    </row>
    <row r="217" spans="1:6" x14ac:dyDescent="0.35">
      <c r="A217" s="120" t="s">
        <v>1256</v>
      </c>
      <c r="B217" s="107">
        <v>1.5629999999999999</v>
      </c>
      <c r="C217" s="107">
        <v>1.5629999999999999</v>
      </c>
      <c r="D217" s="107" t="s">
        <v>1424</v>
      </c>
      <c r="E217" s="106">
        <v>4.26023757583791E-5</v>
      </c>
      <c r="F217" s="138">
        <v>2.1239191884615798E-3</v>
      </c>
    </row>
    <row r="218" spans="1:6" x14ac:dyDescent="0.35">
      <c r="A218" s="120" t="s">
        <v>1257</v>
      </c>
      <c r="B218" s="107">
        <v>-1.026</v>
      </c>
      <c r="C218" s="107">
        <v>1.026</v>
      </c>
      <c r="D218" s="107" t="s">
        <v>1425</v>
      </c>
      <c r="E218" s="106">
        <v>4.4529592569584499E-5</v>
      </c>
      <c r="F218" s="138">
        <v>2.1954239347683302E-3</v>
      </c>
    </row>
    <row r="219" spans="1:6" x14ac:dyDescent="0.35">
      <c r="A219" s="120" t="s">
        <v>1258</v>
      </c>
      <c r="B219" s="107">
        <v>1.1220000000000001</v>
      </c>
      <c r="C219" s="107">
        <v>1.1220000000000001</v>
      </c>
      <c r="D219" s="107" t="s">
        <v>1424</v>
      </c>
      <c r="E219" s="106">
        <v>4.5302447419466203E-5</v>
      </c>
      <c r="F219" s="138">
        <v>2.2201795325818602E-3</v>
      </c>
    </row>
    <row r="220" spans="1:6" x14ac:dyDescent="0.35">
      <c r="A220" s="120" t="s">
        <v>1259</v>
      </c>
      <c r="B220" s="107">
        <v>-1.27</v>
      </c>
      <c r="C220" s="107">
        <v>1.27</v>
      </c>
      <c r="D220" s="107" t="s">
        <v>1425</v>
      </c>
      <c r="E220" s="106">
        <v>4.6137924696877102E-5</v>
      </c>
      <c r="F220" s="138">
        <v>2.2416320431817298E-3</v>
      </c>
    </row>
    <row r="221" spans="1:6" x14ac:dyDescent="0.35">
      <c r="A221" s="120" t="s">
        <v>1260</v>
      </c>
      <c r="B221" s="107">
        <v>-1.905</v>
      </c>
      <c r="C221" s="107">
        <v>1.905</v>
      </c>
      <c r="D221" s="107" t="s">
        <v>1425</v>
      </c>
      <c r="E221" s="106">
        <v>5.2021275815321099E-5</v>
      </c>
      <c r="F221" s="138">
        <v>2.4750414472182098E-3</v>
      </c>
    </row>
    <row r="222" spans="1:6" x14ac:dyDescent="0.35">
      <c r="A222" s="120" t="s">
        <v>1261</v>
      </c>
      <c r="B222" s="107">
        <v>-1.667</v>
      </c>
      <c r="C222" s="107">
        <v>1.667</v>
      </c>
      <c r="D222" s="107" t="s">
        <v>1425</v>
      </c>
      <c r="E222" s="106">
        <v>5.2453436210788798E-5</v>
      </c>
      <c r="F222" s="138">
        <v>2.4852140468523002E-3</v>
      </c>
    </row>
    <row r="223" spans="1:6" x14ac:dyDescent="0.35">
      <c r="A223" s="120" t="s">
        <v>1262</v>
      </c>
      <c r="B223" s="107">
        <v>-1.6240000000000001</v>
      </c>
      <c r="C223" s="107">
        <v>1.6240000000000001</v>
      </c>
      <c r="D223" s="107" t="s">
        <v>1425</v>
      </c>
      <c r="E223" s="106">
        <v>5.6255145271631898E-5</v>
      </c>
      <c r="F223" s="138">
        <v>2.6352812069613302E-3</v>
      </c>
    </row>
    <row r="224" spans="1:6" x14ac:dyDescent="0.35">
      <c r="A224" s="120" t="s">
        <v>1263</v>
      </c>
      <c r="B224" s="107">
        <v>1.3149999999999999</v>
      </c>
      <c r="C224" s="107">
        <v>1.3149999999999999</v>
      </c>
      <c r="D224" s="107" t="s">
        <v>1424</v>
      </c>
      <c r="E224" s="106">
        <v>6.2112799985541899E-5</v>
      </c>
      <c r="F224" s="138">
        <v>2.80070939121869E-3</v>
      </c>
    </row>
    <row r="225" spans="1:6" x14ac:dyDescent="0.35">
      <c r="A225" s="120" t="s">
        <v>1264</v>
      </c>
      <c r="B225" s="107">
        <v>-1.66</v>
      </c>
      <c r="C225" s="107">
        <v>1.66</v>
      </c>
      <c r="D225" s="107" t="s">
        <v>1425</v>
      </c>
      <c r="E225" s="106">
        <v>6.1720164969254605E-5</v>
      </c>
      <c r="F225" s="138">
        <v>2.80070939121869E-3</v>
      </c>
    </row>
    <row r="226" spans="1:6" x14ac:dyDescent="0.35">
      <c r="A226" s="120" t="s">
        <v>1265</v>
      </c>
      <c r="B226" s="107">
        <v>-1.2669999999999999</v>
      </c>
      <c r="C226" s="107">
        <v>1.2669999999999999</v>
      </c>
      <c r="D226" s="107" t="s">
        <v>1425</v>
      </c>
      <c r="E226" s="106">
        <v>6.1499249108601994E-5</v>
      </c>
      <c r="F226" s="138">
        <v>2.80070939121869E-3</v>
      </c>
    </row>
    <row r="227" spans="1:6" x14ac:dyDescent="0.35">
      <c r="A227" s="120" t="s">
        <v>1266</v>
      </c>
      <c r="B227" s="107">
        <v>1.3779999999999999</v>
      </c>
      <c r="C227" s="107">
        <v>1.3779999999999999</v>
      </c>
      <c r="D227" s="107" t="s">
        <v>1424</v>
      </c>
      <c r="E227" s="106">
        <v>6.3848364829827402E-5</v>
      </c>
      <c r="F227" s="138">
        <v>2.8531036872619501E-3</v>
      </c>
    </row>
    <row r="228" spans="1:6" x14ac:dyDescent="0.35">
      <c r="A228" s="120" t="s">
        <v>1267</v>
      </c>
      <c r="B228" s="107">
        <v>2.008</v>
      </c>
      <c r="C228" s="107">
        <v>2.008</v>
      </c>
      <c r="D228" s="107" t="s">
        <v>1424</v>
      </c>
      <c r="E228" s="106">
        <v>6.4315526495260295E-5</v>
      </c>
      <c r="F228" s="138">
        <v>2.86439916501058E-3</v>
      </c>
    </row>
    <row r="229" spans="1:6" x14ac:dyDescent="0.35">
      <c r="A229" s="120" t="s">
        <v>1268</v>
      </c>
      <c r="B229" s="107">
        <v>-1.081</v>
      </c>
      <c r="C229" s="107">
        <v>1.081</v>
      </c>
      <c r="D229" s="107" t="s">
        <v>1425</v>
      </c>
      <c r="E229" s="106">
        <v>6.6524025934215701E-5</v>
      </c>
      <c r="F229" s="138">
        <v>2.9431374520101201E-3</v>
      </c>
    </row>
    <row r="230" spans="1:6" x14ac:dyDescent="0.35">
      <c r="A230" s="120" t="s">
        <v>1269</v>
      </c>
      <c r="B230" s="107">
        <v>-1.466</v>
      </c>
      <c r="C230" s="107">
        <v>1.466</v>
      </c>
      <c r="D230" s="107" t="s">
        <v>1425</v>
      </c>
      <c r="E230" s="106">
        <v>6.8683412625316801E-5</v>
      </c>
      <c r="F230" s="138">
        <v>3.0186811713383498E-3</v>
      </c>
    </row>
    <row r="231" spans="1:6" x14ac:dyDescent="0.35">
      <c r="A231" s="120" t="s">
        <v>1270</v>
      </c>
      <c r="B231" s="107">
        <v>-1.0249999999999999</v>
      </c>
      <c r="C231" s="107">
        <v>1.0249999999999999</v>
      </c>
      <c r="D231" s="107" t="s">
        <v>1425</v>
      </c>
      <c r="E231" s="106">
        <v>7.0999113303416199E-5</v>
      </c>
      <c r="F231" s="138">
        <v>3.0899646672538899E-3</v>
      </c>
    </row>
    <row r="232" spans="1:6" x14ac:dyDescent="0.35">
      <c r="A232" s="120" t="s">
        <v>1271</v>
      </c>
      <c r="B232" s="107">
        <v>-1.8069999999999999</v>
      </c>
      <c r="C232" s="107">
        <v>1.8069999999999999</v>
      </c>
      <c r="D232" s="107" t="s">
        <v>1425</v>
      </c>
      <c r="E232" s="106">
        <v>7.1425890332638101E-5</v>
      </c>
      <c r="F232" s="138">
        <v>3.09844584654019E-3</v>
      </c>
    </row>
    <row r="233" spans="1:6" x14ac:dyDescent="0.35">
      <c r="A233" s="120" t="s">
        <v>1272</v>
      </c>
      <c r="B233" s="107">
        <v>-1.45</v>
      </c>
      <c r="C233" s="107">
        <v>1.45</v>
      </c>
      <c r="D233" s="107" t="s">
        <v>1425</v>
      </c>
      <c r="E233" s="106">
        <v>7.9631488261118504E-5</v>
      </c>
      <c r="F233" s="138">
        <v>3.3883959065503298E-3</v>
      </c>
    </row>
    <row r="234" spans="1:6" x14ac:dyDescent="0.35">
      <c r="A234" s="120" t="s">
        <v>1273</v>
      </c>
      <c r="B234" s="107">
        <v>-1.5409999999999999</v>
      </c>
      <c r="C234" s="107">
        <v>1.5409999999999999</v>
      </c>
      <c r="D234" s="107" t="s">
        <v>1425</v>
      </c>
      <c r="E234" s="106">
        <v>7.9946720531733504E-5</v>
      </c>
      <c r="F234" s="138">
        <v>3.3910099461095002E-3</v>
      </c>
    </row>
    <row r="235" spans="1:6" x14ac:dyDescent="0.35">
      <c r="A235" s="120" t="s">
        <v>1274</v>
      </c>
      <c r="B235" s="107">
        <v>-1.1419999999999999</v>
      </c>
      <c r="C235" s="107">
        <v>1.1419999999999999</v>
      </c>
      <c r="D235" s="107" t="s">
        <v>1425</v>
      </c>
      <c r="E235" s="106">
        <v>8.7107280039633401E-5</v>
      </c>
      <c r="F235" s="138">
        <v>3.6598753729859801E-3</v>
      </c>
    </row>
    <row r="236" spans="1:6" x14ac:dyDescent="0.35">
      <c r="A236" s="120" t="s">
        <v>1275</v>
      </c>
      <c r="B236" s="107">
        <v>-1.427</v>
      </c>
      <c r="C236" s="107">
        <v>1.427</v>
      </c>
      <c r="D236" s="107" t="s">
        <v>1425</v>
      </c>
      <c r="E236" s="106">
        <v>9.4082013220542796E-5</v>
      </c>
      <c r="F236" s="138">
        <v>3.91598061881518E-3</v>
      </c>
    </row>
    <row r="237" spans="1:6" x14ac:dyDescent="0.35">
      <c r="A237" s="120" t="s">
        <v>1276</v>
      </c>
      <c r="B237" s="107">
        <v>-1.395</v>
      </c>
      <c r="C237" s="107">
        <v>1.395</v>
      </c>
      <c r="D237" s="107" t="s">
        <v>1425</v>
      </c>
      <c r="E237" s="106">
        <v>9.9339324154675994E-5</v>
      </c>
      <c r="F237" s="138">
        <v>4.1092034366273303E-3</v>
      </c>
    </row>
    <row r="238" spans="1:6" x14ac:dyDescent="0.35">
      <c r="A238" s="120" t="s">
        <v>1277</v>
      </c>
      <c r="B238" s="107">
        <v>1.258</v>
      </c>
      <c r="C238" s="107">
        <v>1.258</v>
      </c>
      <c r="D238" s="107" t="s">
        <v>1424</v>
      </c>
      <c r="E238" s="95">
        <v>1.0738781061480801E-4</v>
      </c>
      <c r="F238" s="138">
        <v>4.4012531828970698E-3</v>
      </c>
    </row>
    <row r="239" spans="1:6" x14ac:dyDescent="0.35">
      <c r="A239" s="120" t="s">
        <v>1278</v>
      </c>
      <c r="B239" s="107">
        <v>-1.0049999999999999</v>
      </c>
      <c r="C239" s="107">
        <v>1.0049999999999999</v>
      </c>
      <c r="D239" s="107" t="s">
        <v>1425</v>
      </c>
      <c r="E239" s="95">
        <v>1.10334164261891E-4</v>
      </c>
      <c r="F239" s="138">
        <v>4.4944352704363397E-3</v>
      </c>
    </row>
    <row r="240" spans="1:6" x14ac:dyDescent="0.35">
      <c r="A240" s="120" t="s">
        <v>1279</v>
      </c>
      <c r="B240" s="107">
        <v>-1.19</v>
      </c>
      <c r="C240" s="107">
        <v>1.19</v>
      </c>
      <c r="D240" s="107" t="s">
        <v>1425</v>
      </c>
      <c r="E240" s="95">
        <v>1.11500945049219E-4</v>
      </c>
      <c r="F240" s="138">
        <v>4.5281584401295301E-3</v>
      </c>
    </row>
    <row r="241" spans="1:6" x14ac:dyDescent="0.35">
      <c r="A241" s="120" t="s">
        <v>1280</v>
      </c>
      <c r="B241" s="107">
        <v>-1.464</v>
      </c>
      <c r="C241" s="107">
        <v>1.464</v>
      </c>
      <c r="D241" s="107" t="s">
        <v>1425</v>
      </c>
      <c r="E241" s="95">
        <v>1.36934797389967E-4</v>
      </c>
      <c r="F241" s="138">
        <v>5.3811347880216003E-3</v>
      </c>
    </row>
    <row r="242" spans="1:6" x14ac:dyDescent="0.35">
      <c r="A242" s="120" t="s">
        <v>1281</v>
      </c>
      <c r="B242" s="107">
        <v>-1.5780000000000001</v>
      </c>
      <c r="C242" s="107">
        <v>1.5780000000000001</v>
      </c>
      <c r="D242" s="107" t="s">
        <v>1425</v>
      </c>
      <c r="E242" s="95">
        <v>1.5939699696103699E-4</v>
      </c>
      <c r="F242" s="138">
        <v>6.0848665039897601E-3</v>
      </c>
    </row>
    <row r="243" spans="1:6" x14ac:dyDescent="0.35">
      <c r="A243" s="120" t="s">
        <v>1282</v>
      </c>
      <c r="B243" s="107">
        <v>-1.2470000000000001</v>
      </c>
      <c r="C243" s="107">
        <v>1.2470000000000001</v>
      </c>
      <c r="D243" s="107" t="s">
        <v>1425</v>
      </c>
      <c r="E243" s="95">
        <v>1.6586450254705101E-4</v>
      </c>
      <c r="F243" s="138">
        <v>6.2957830071907698E-3</v>
      </c>
    </row>
    <row r="244" spans="1:6" x14ac:dyDescent="0.35">
      <c r="A244" s="120" t="s">
        <v>1283</v>
      </c>
      <c r="B244" s="107">
        <v>-1.482</v>
      </c>
      <c r="C244" s="107">
        <v>1.482</v>
      </c>
      <c r="D244" s="107" t="s">
        <v>1425</v>
      </c>
      <c r="E244" s="95">
        <v>1.70220970863122E-4</v>
      </c>
      <c r="F244" s="138">
        <v>6.3706509571489402E-3</v>
      </c>
    </row>
    <row r="245" spans="1:6" x14ac:dyDescent="0.35">
      <c r="A245" s="120" t="s">
        <v>1284</v>
      </c>
      <c r="B245" s="107">
        <v>1.272</v>
      </c>
      <c r="C245" s="107">
        <v>1.272</v>
      </c>
      <c r="D245" s="107" t="s">
        <v>1424</v>
      </c>
      <c r="E245" s="95">
        <v>1.7602818831011799E-4</v>
      </c>
      <c r="F245" s="138">
        <v>6.5330906222541198E-3</v>
      </c>
    </row>
    <row r="246" spans="1:6" x14ac:dyDescent="0.35">
      <c r="A246" s="120" t="s">
        <v>1285</v>
      </c>
      <c r="B246" s="107">
        <v>-1.3049999999999999</v>
      </c>
      <c r="C246" s="107">
        <v>1.3049999999999999</v>
      </c>
      <c r="D246" s="107" t="s">
        <v>1425</v>
      </c>
      <c r="E246" s="95">
        <v>1.76816042261994E-4</v>
      </c>
      <c r="F246" s="138">
        <v>6.5441527442174499E-3</v>
      </c>
    </row>
    <row r="247" spans="1:6" x14ac:dyDescent="0.35">
      <c r="A247" s="120" t="s">
        <v>1286</v>
      </c>
      <c r="B247" s="107">
        <v>-1.262</v>
      </c>
      <c r="C247" s="107">
        <v>1.262</v>
      </c>
      <c r="D247" s="107" t="s">
        <v>1425</v>
      </c>
      <c r="E247" s="95">
        <v>1.8730915534947301E-4</v>
      </c>
      <c r="F247" s="138">
        <v>6.8191760888945798E-3</v>
      </c>
    </row>
    <row r="248" spans="1:6" x14ac:dyDescent="0.35">
      <c r="A248" s="120" t="s">
        <v>1287</v>
      </c>
      <c r="B248" s="107">
        <v>-1.355</v>
      </c>
      <c r="C248" s="107">
        <v>1.355</v>
      </c>
      <c r="D248" s="107" t="s">
        <v>1425</v>
      </c>
      <c r="E248" s="95">
        <v>1.91143539712299E-4</v>
      </c>
      <c r="F248" s="138">
        <v>6.9356329817260396E-3</v>
      </c>
    </row>
    <row r="249" spans="1:6" x14ac:dyDescent="0.35">
      <c r="A249" s="120" t="s">
        <v>1288</v>
      </c>
      <c r="B249" s="107">
        <v>-1.0940000000000001</v>
      </c>
      <c r="C249" s="107">
        <v>1.0940000000000001</v>
      </c>
      <c r="D249" s="107" t="s">
        <v>1425</v>
      </c>
      <c r="E249" s="95">
        <v>2.07382979761894E-4</v>
      </c>
      <c r="F249" s="138">
        <v>7.3692659377624101E-3</v>
      </c>
    </row>
    <row r="250" spans="1:6" x14ac:dyDescent="0.35">
      <c r="A250" s="120" t="s">
        <v>1289</v>
      </c>
      <c r="B250" s="107">
        <v>-1.0880000000000001</v>
      </c>
      <c r="C250" s="107">
        <v>1.0880000000000001</v>
      </c>
      <c r="D250" s="107" t="s">
        <v>1425</v>
      </c>
      <c r="E250" s="95">
        <v>2.2229259602999201E-4</v>
      </c>
      <c r="F250" s="138">
        <v>7.8159246725176892E-3</v>
      </c>
    </row>
    <row r="251" spans="1:6" x14ac:dyDescent="0.35">
      <c r="A251" s="120" t="s">
        <v>1290</v>
      </c>
      <c r="B251" s="107">
        <v>-1.0680000000000001</v>
      </c>
      <c r="C251" s="107">
        <v>1.0680000000000001</v>
      </c>
      <c r="D251" s="107" t="s">
        <v>1425</v>
      </c>
      <c r="E251" s="95">
        <v>2.4014126344422499E-4</v>
      </c>
      <c r="F251" s="138">
        <v>8.3992864420897699E-3</v>
      </c>
    </row>
    <row r="252" spans="1:6" x14ac:dyDescent="0.35">
      <c r="A252" s="120" t="s">
        <v>1291</v>
      </c>
      <c r="B252" s="107">
        <v>1.1080000000000001</v>
      </c>
      <c r="C252" s="107">
        <v>1.1080000000000001</v>
      </c>
      <c r="D252" s="107" t="s">
        <v>1424</v>
      </c>
      <c r="E252" s="95">
        <v>2.60285466379638E-4</v>
      </c>
      <c r="F252" s="138">
        <v>8.9171131187136994E-3</v>
      </c>
    </row>
    <row r="253" spans="1:6" x14ac:dyDescent="0.35">
      <c r="A253" s="120" t="s">
        <v>1292</v>
      </c>
      <c r="B253" s="107">
        <v>-1.0580000000000001</v>
      </c>
      <c r="C253" s="107">
        <v>1.0580000000000001</v>
      </c>
      <c r="D253" s="107" t="s">
        <v>1425</v>
      </c>
      <c r="E253" s="95">
        <v>2.66943859195615E-4</v>
      </c>
      <c r="F253" s="138">
        <v>9.0910009706406496E-3</v>
      </c>
    </row>
    <row r="254" spans="1:6" x14ac:dyDescent="0.35">
      <c r="A254" s="120" t="s">
        <v>1293</v>
      </c>
      <c r="B254" s="107">
        <v>-1.1519999999999999</v>
      </c>
      <c r="C254" s="107">
        <v>1.1519999999999999</v>
      </c>
      <c r="D254" s="107" t="s">
        <v>1425</v>
      </c>
      <c r="E254" s="95">
        <v>2.83243595651504E-4</v>
      </c>
      <c r="F254" s="138">
        <v>9.4847560939843294E-3</v>
      </c>
    </row>
    <row r="255" spans="1:6" x14ac:dyDescent="0.35">
      <c r="A255" s="123" t="s">
        <v>1294</v>
      </c>
      <c r="B255" s="117">
        <v>-1.292</v>
      </c>
      <c r="C255" s="117">
        <v>1.292</v>
      </c>
      <c r="D255" s="117" t="s">
        <v>1425</v>
      </c>
      <c r="E255" s="103">
        <v>2.91143077159761E-4</v>
      </c>
      <c r="F255" s="139">
        <v>9.7006549973355592E-3</v>
      </c>
    </row>
    <row r="256" spans="1:6" ht="33.75" customHeight="1" x14ac:dyDescent="0.35">
      <c r="A256" s="239" t="s">
        <v>1964</v>
      </c>
      <c r="B256" s="239"/>
      <c r="C256" s="239"/>
      <c r="D256" s="239"/>
      <c r="E256" s="239"/>
      <c r="F256" s="239"/>
    </row>
    <row r="257" spans="1:1" x14ac:dyDescent="0.35">
      <c r="A257"/>
    </row>
  </sheetData>
  <mergeCells count="1">
    <mergeCell ref="A256:F256"/>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97464-84A0-48D8-93FD-9AD7557D0FE9}">
  <dimension ref="A1:G23"/>
  <sheetViews>
    <sheetView zoomScaleNormal="100" workbookViewId="0">
      <selection activeCell="F20" sqref="F20"/>
    </sheetView>
  </sheetViews>
  <sheetFormatPr defaultRowHeight="14.5" x14ac:dyDescent="0.35"/>
  <cols>
    <col min="1" max="1" width="43.81640625" customWidth="1"/>
    <col min="2" max="2" width="13.1796875" bestFit="1" customWidth="1"/>
    <col min="5" max="5" width="19.7265625" bestFit="1" customWidth="1"/>
    <col min="6" max="6" width="59.81640625" customWidth="1"/>
    <col min="7" max="7" width="59" customWidth="1"/>
  </cols>
  <sheetData>
    <row r="1" spans="1:7" x14ac:dyDescent="0.35">
      <c r="A1" s="2" t="s">
        <v>1970</v>
      </c>
    </row>
    <row r="2" spans="1:7" ht="15" thickBot="1" x14ac:dyDescent="0.4">
      <c r="A2" s="131" t="s">
        <v>1296</v>
      </c>
      <c r="B2" s="114" t="s">
        <v>1297</v>
      </c>
      <c r="C2" s="114" t="s">
        <v>1298</v>
      </c>
      <c r="D2" s="114" t="s">
        <v>1299</v>
      </c>
      <c r="E2" s="114" t="s">
        <v>1423</v>
      </c>
      <c r="F2" s="132" t="s">
        <v>1401</v>
      </c>
      <c r="G2" s="114" t="s">
        <v>1300</v>
      </c>
    </row>
    <row r="3" spans="1:7" ht="29.5" thickTop="1" x14ac:dyDescent="0.35">
      <c r="A3" s="127" t="s">
        <v>1301</v>
      </c>
      <c r="B3" s="133">
        <v>8.64</v>
      </c>
      <c r="C3" s="107">
        <v>7.5800000000000006E-2</v>
      </c>
      <c r="D3" s="107">
        <v>-3.464</v>
      </c>
      <c r="E3" s="107" t="s">
        <v>1425</v>
      </c>
      <c r="F3" s="124" t="s">
        <v>1402</v>
      </c>
      <c r="G3" s="99" t="s">
        <v>1313</v>
      </c>
    </row>
    <row r="4" spans="1:7" x14ac:dyDescent="0.35">
      <c r="A4" s="127" t="s">
        <v>1302</v>
      </c>
      <c r="B4" s="133">
        <v>6.89</v>
      </c>
      <c r="C4" s="107">
        <v>0.19400000000000001</v>
      </c>
      <c r="D4" s="107">
        <v>2.6459999999999999</v>
      </c>
      <c r="E4" s="107" t="s">
        <v>1424</v>
      </c>
      <c r="F4" s="124" t="s">
        <v>1403</v>
      </c>
      <c r="G4" s="99" t="s">
        <v>1314</v>
      </c>
    </row>
    <row r="5" spans="1:7" ht="29" x14ac:dyDescent="0.35">
      <c r="A5" s="127" t="s">
        <v>1303</v>
      </c>
      <c r="B5" s="133">
        <v>6.43</v>
      </c>
      <c r="C5" s="107">
        <v>8.1500000000000003E-2</v>
      </c>
      <c r="D5" s="107">
        <v>-2.714</v>
      </c>
      <c r="E5" s="107" t="s">
        <v>1425</v>
      </c>
      <c r="F5" s="124" t="s">
        <v>1402</v>
      </c>
      <c r="G5" s="99" t="s">
        <v>1315</v>
      </c>
    </row>
    <row r="6" spans="1:7" x14ac:dyDescent="0.35">
      <c r="A6" s="127" t="s">
        <v>1316</v>
      </c>
      <c r="B6" s="133">
        <v>4.1399999999999997</v>
      </c>
      <c r="C6" s="107">
        <v>0.128</v>
      </c>
      <c r="D6" s="107">
        <v>-0.44700000000000001</v>
      </c>
      <c r="E6" s="107" t="s">
        <v>1425</v>
      </c>
      <c r="F6" s="124" t="s">
        <v>1404</v>
      </c>
      <c r="G6" s="99" t="s">
        <v>1317</v>
      </c>
    </row>
    <row r="7" spans="1:7" x14ac:dyDescent="0.35">
      <c r="A7" s="127" t="s">
        <v>1304</v>
      </c>
      <c r="B7" s="133">
        <v>3.21</v>
      </c>
      <c r="C7" s="107">
        <v>0.114</v>
      </c>
      <c r="D7" s="107">
        <v>1</v>
      </c>
      <c r="E7" s="107" t="s">
        <v>1424</v>
      </c>
      <c r="F7" s="124" t="s">
        <v>1402</v>
      </c>
      <c r="G7" s="99" t="s">
        <v>1318</v>
      </c>
    </row>
    <row r="8" spans="1:7" ht="29" x14ac:dyDescent="0.35">
      <c r="A8" s="127" t="s">
        <v>1319</v>
      </c>
      <c r="B8" s="133">
        <v>3.15</v>
      </c>
      <c r="C8" s="107">
        <v>7.9399999999999998E-2</v>
      </c>
      <c r="D8" s="107">
        <v>0.44700000000000001</v>
      </c>
      <c r="E8" s="107" t="s">
        <v>1424</v>
      </c>
      <c r="F8" s="124" t="s">
        <v>1405</v>
      </c>
      <c r="G8" s="99" t="s">
        <v>1320</v>
      </c>
    </row>
    <row r="9" spans="1:7" x14ac:dyDescent="0.35">
      <c r="A9" s="127" t="s">
        <v>1305</v>
      </c>
      <c r="B9" s="133">
        <v>2.61</v>
      </c>
      <c r="C9" s="107">
        <v>3.5299999999999998E-2</v>
      </c>
      <c r="D9" s="107">
        <v>-2.8279999999999998</v>
      </c>
      <c r="E9" s="107" t="s">
        <v>1425</v>
      </c>
      <c r="F9" s="124" t="s">
        <v>1406</v>
      </c>
      <c r="G9" s="99" t="s">
        <v>1321</v>
      </c>
    </row>
    <row r="10" spans="1:7" x14ac:dyDescent="0.35">
      <c r="A10" s="127" t="s">
        <v>1307</v>
      </c>
      <c r="B10" s="133">
        <v>2.16</v>
      </c>
      <c r="C10" s="107">
        <v>3.5499999999999997E-2</v>
      </c>
      <c r="D10" s="107">
        <v>-1.633</v>
      </c>
      <c r="E10" s="107" t="s">
        <v>1425</v>
      </c>
      <c r="F10" s="124" t="s">
        <v>1407</v>
      </c>
      <c r="G10" s="99" t="s">
        <v>1322</v>
      </c>
    </row>
    <row r="11" spans="1:7" x14ac:dyDescent="0.35">
      <c r="A11" s="127" t="s">
        <v>1306</v>
      </c>
      <c r="B11" s="133">
        <v>2.14</v>
      </c>
      <c r="C11" s="107">
        <v>3.9699999999999999E-2</v>
      </c>
      <c r="D11" s="107">
        <v>-1</v>
      </c>
      <c r="E11" s="107" t="s">
        <v>1425</v>
      </c>
      <c r="F11" s="124" t="s">
        <v>1406</v>
      </c>
      <c r="G11" s="99" t="s">
        <v>1323</v>
      </c>
    </row>
    <row r="12" spans="1:7" x14ac:dyDescent="0.35">
      <c r="A12" s="127" t="s">
        <v>1308</v>
      </c>
      <c r="B12" s="133">
        <v>1.84</v>
      </c>
      <c r="C12" s="107">
        <v>3.4099999999999998E-2</v>
      </c>
      <c r="D12" s="107">
        <v>-1.633</v>
      </c>
      <c r="E12" s="107" t="s">
        <v>1425</v>
      </c>
      <c r="F12" s="124" t="s">
        <v>1408</v>
      </c>
      <c r="G12" s="99" t="s">
        <v>1324</v>
      </c>
    </row>
    <row r="13" spans="1:7" ht="29" x14ac:dyDescent="0.35">
      <c r="A13" s="127" t="s">
        <v>1309</v>
      </c>
      <c r="B13" s="133">
        <v>1.78</v>
      </c>
      <c r="C13" s="107">
        <v>3.7900000000000003E-2</v>
      </c>
      <c r="D13" s="107">
        <v>-2</v>
      </c>
      <c r="E13" s="107" t="s">
        <v>1425</v>
      </c>
      <c r="F13" s="124" t="s">
        <v>1409</v>
      </c>
      <c r="G13" s="99" t="s">
        <v>1325</v>
      </c>
    </row>
    <row r="14" spans="1:7" ht="29" x14ac:dyDescent="0.35">
      <c r="A14" s="127" t="s">
        <v>1377</v>
      </c>
      <c r="B14" s="133">
        <v>1.68</v>
      </c>
      <c r="C14" s="107">
        <v>4.2999999999999997E-2</v>
      </c>
      <c r="D14" s="107">
        <v>-2</v>
      </c>
      <c r="E14" s="107" t="s">
        <v>1425</v>
      </c>
      <c r="F14" s="124" t="s">
        <v>1410</v>
      </c>
      <c r="G14" s="99" t="s">
        <v>1326</v>
      </c>
    </row>
    <row r="15" spans="1:7" x14ac:dyDescent="0.35">
      <c r="A15" s="127" t="s">
        <v>1311</v>
      </c>
      <c r="B15" s="133">
        <v>1.48</v>
      </c>
      <c r="C15" s="107">
        <v>3.1600000000000003E-2</v>
      </c>
      <c r="D15" s="107">
        <v>2.2360000000000002</v>
      </c>
      <c r="E15" s="107" t="s">
        <v>1424</v>
      </c>
      <c r="F15" s="124" t="s">
        <v>1406</v>
      </c>
      <c r="G15" s="99" t="s">
        <v>1327</v>
      </c>
    </row>
    <row r="16" spans="1:7" x14ac:dyDescent="0.35">
      <c r="A16" s="128" t="s">
        <v>1310</v>
      </c>
      <c r="B16" s="134">
        <v>1.48</v>
      </c>
      <c r="C16" s="125">
        <v>2.8199999999999999E-2</v>
      </c>
      <c r="D16" s="125">
        <v>-2.2360000000000002</v>
      </c>
      <c r="E16" s="107" t="s">
        <v>1425</v>
      </c>
      <c r="F16" s="124" t="s">
        <v>1405</v>
      </c>
      <c r="G16" s="126" t="s">
        <v>1328</v>
      </c>
    </row>
    <row r="17" spans="1:7" ht="43.5" x14ac:dyDescent="0.35">
      <c r="A17" s="128" t="s">
        <v>1312</v>
      </c>
      <c r="B17" s="134">
        <v>1.36</v>
      </c>
      <c r="C17" s="125">
        <v>3.39E-2</v>
      </c>
      <c r="D17" s="125">
        <v>-1</v>
      </c>
      <c r="E17" s="125" t="s">
        <v>1425</v>
      </c>
      <c r="F17" s="130" t="s">
        <v>1411</v>
      </c>
      <c r="G17" s="126" t="s">
        <v>1329</v>
      </c>
    </row>
    <row r="18" spans="1:7" x14ac:dyDescent="0.35">
      <c r="A18" s="129" t="s">
        <v>1330</v>
      </c>
      <c r="B18" s="135">
        <v>1.3</v>
      </c>
      <c r="C18" s="117">
        <v>3.2500000000000001E-2</v>
      </c>
      <c r="D18" s="117">
        <v>1</v>
      </c>
      <c r="E18" s="117" t="s">
        <v>1424</v>
      </c>
      <c r="F18" s="98" t="s">
        <v>1412</v>
      </c>
      <c r="G18" s="97" t="s">
        <v>1331</v>
      </c>
    </row>
    <row r="19" spans="1:7" x14ac:dyDescent="0.35">
      <c r="A19" s="149" t="s">
        <v>1965</v>
      </c>
      <c r="B19" s="7"/>
      <c r="C19" s="7"/>
      <c r="D19" s="7"/>
      <c r="E19" s="7"/>
      <c r="F19" s="7"/>
      <c r="G19" s="7"/>
    </row>
    <row r="20" spans="1:7" x14ac:dyDescent="0.35">
      <c r="A20" s="140" t="s">
        <v>1966</v>
      </c>
    </row>
    <row r="21" spans="1:7" x14ac:dyDescent="0.35">
      <c r="A21" s="140" t="s">
        <v>1967</v>
      </c>
    </row>
    <row r="22" spans="1:7" x14ac:dyDescent="0.35">
      <c r="A22" s="141" t="s">
        <v>1968</v>
      </c>
      <c r="B22" s="7"/>
      <c r="C22" s="7"/>
      <c r="D22" s="7"/>
      <c r="E22" s="7"/>
      <c r="G22" s="7"/>
    </row>
    <row r="23" spans="1:7" x14ac:dyDescent="0.35">
      <c r="A23" t="s">
        <v>1969</v>
      </c>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D94AD-56E9-455C-804A-0AB97AADCB14}">
  <dimension ref="A1:L163"/>
  <sheetViews>
    <sheetView workbookViewId="0">
      <selection activeCell="E167" sqref="E167"/>
    </sheetView>
  </sheetViews>
  <sheetFormatPr defaultRowHeight="14.5" x14ac:dyDescent="0.35"/>
  <cols>
    <col min="1" max="1" width="12.54296875" style="150" bestFit="1" customWidth="1"/>
    <col min="2" max="2" width="16.7265625" style="107" bestFit="1" customWidth="1"/>
    <col min="3" max="4" width="9.1796875" style="107"/>
    <col min="5" max="5" width="29.26953125" style="95" bestFit="1" customWidth="1"/>
    <col min="6" max="7" width="9.1796875" style="106"/>
  </cols>
  <sheetData>
    <row r="1" spans="1:7" x14ac:dyDescent="0.35">
      <c r="A1" s="2" t="s">
        <v>1971</v>
      </c>
    </row>
    <row r="2" spans="1:7" ht="15" thickBot="1" x14ac:dyDescent="0.4">
      <c r="A2" s="151" t="s">
        <v>1428</v>
      </c>
      <c r="B2" s="122" t="s">
        <v>1422</v>
      </c>
      <c r="C2" s="122" t="s">
        <v>1584</v>
      </c>
      <c r="D2" s="122" t="s">
        <v>1585</v>
      </c>
      <c r="E2" s="114" t="s">
        <v>1427</v>
      </c>
      <c r="F2" s="152" t="s">
        <v>1400</v>
      </c>
      <c r="G2" s="152" t="s">
        <v>1426</v>
      </c>
    </row>
    <row r="3" spans="1:7" ht="15" thickTop="1" x14ac:dyDescent="0.35">
      <c r="A3" s="150" t="s">
        <v>914</v>
      </c>
      <c r="B3" s="107">
        <v>1.43544960254152</v>
      </c>
      <c r="C3" s="107">
        <v>0.18021469731005699</v>
      </c>
      <c r="D3" s="107">
        <v>7.9652193964615901</v>
      </c>
      <c r="E3" s="95" t="s">
        <v>1424</v>
      </c>
      <c r="F3" s="106">
        <v>1.6493088846084599E-15</v>
      </c>
      <c r="G3" s="106">
        <v>2.2300305428790999E-11</v>
      </c>
    </row>
    <row r="4" spans="1:7" x14ac:dyDescent="0.35">
      <c r="A4" s="150" t="s">
        <v>1429</v>
      </c>
      <c r="B4" s="107">
        <v>0.23587534026249099</v>
      </c>
      <c r="C4" s="107">
        <v>3.8167845571092797E-2</v>
      </c>
      <c r="D4" s="107">
        <v>6.1799490312635399</v>
      </c>
      <c r="E4" s="95" t="s">
        <v>1424</v>
      </c>
      <c r="F4" s="106">
        <v>6.4122300087905705E-10</v>
      </c>
      <c r="G4" s="106">
        <v>4.3349880974428597E-6</v>
      </c>
    </row>
    <row r="5" spans="1:7" x14ac:dyDescent="0.35">
      <c r="A5" s="150" t="s">
        <v>1430</v>
      </c>
      <c r="B5" s="107">
        <v>0.32956684527990598</v>
      </c>
      <c r="C5" s="107">
        <v>5.5202466272423797E-2</v>
      </c>
      <c r="D5" s="107">
        <v>5.9701471244689701</v>
      </c>
      <c r="E5" s="95" t="s">
        <v>1424</v>
      </c>
      <c r="F5" s="106">
        <v>2.3703973630958602E-9</v>
      </c>
      <c r="G5" s="106">
        <v>1.0683380915473E-5</v>
      </c>
    </row>
    <row r="6" spans="1:7" x14ac:dyDescent="0.35">
      <c r="A6" s="150" t="s">
        <v>1431</v>
      </c>
      <c r="B6" s="107">
        <v>0.213198576771778</v>
      </c>
      <c r="C6" s="107">
        <v>3.6853022617292397E-2</v>
      </c>
      <c r="D6" s="107">
        <v>5.7851042229502196</v>
      </c>
      <c r="E6" s="95" t="s">
        <v>1424</v>
      </c>
      <c r="F6" s="106">
        <v>7.2467385783238103E-9</v>
      </c>
      <c r="G6" s="106">
        <v>2.4495788079378999E-5</v>
      </c>
    </row>
    <row r="7" spans="1:7" x14ac:dyDescent="0.35">
      <c r="A7" s="150" t="s">
        <v>1432</v>
      </c>
      <c r="B7" s="107">
        <v>0.28885061009010099</v>
      </c>
      <c r="C7" s="107">
        <v>5.3105271551121998E-2</v>
      </c>
      <c r="D7" s="107">
        <v>5.43920785363159</v>
      </c>
      <c r="E7" s="95" t="s">
        <v>1424</v>
      </c>
      <c r="F7" s="106">
        <v>5.35179888389091E-8</v>
      </c>
      <c r="G7" s="106">
        <v>1.44723345418178E-4</v>
      </c>
    </row>
    <row r="8" spans="1:7" x14ac:dyDescent="0.35">
      <c r="A8" s="150" t="s">
        <v>1433</v>
      </c>
      <c r="B8" s="107">
        <v>-0.33333222047295502</v>
      </c>
      <c r="C8" s="107">
        <v>6.17919807738425E-2</v>
      </c>
      <c r="D8" s="107">
        <v>-5.3944252360665397</v>
      </c>
      <c r="E8" s="95" t="s">
        <v>1425</v>
      </c>
      <c r="F8" s="106">
        <v>6.87432423766681E-8</v>
      </c>
      <c r="G8" s="106">
        <v>1.45936683880831E-4</v>
      </c>
    </row>
    <row r="9" spans="1:7" x14ac:dyDescent="0.35">
      <c r="A9" s="150" t="s">
        <v>1434</v>
      </c>
      <c r="B9" s="107">
        <v>-0.35187117014501901</v>
      </c>
      <c r="C9" s="107">
        <v>6.5434727490104996E-2</v>
      </c>
      <c r="D9" s="107">
        <v>-5.3774376946588296</v>
      </c>
      <c r="E9" s="95" t="s">
        <v>1425</v>
      </c>
      <c r="F9" s="106">
        <v>7.5553345696754396E-8</v>
      </c>
      <c r="G9" s="106">
        <v>1.45936683880831E-4</v>
      </c>
    </row>
    <row r="10" spans="1:7" x14ac:dyDescent="0.35">
      <c r="A10" s="150" t="s">
        <v>1435</v>
      </c>
      <c r="B10" s="107">
        <v>0.26605382582863302</v>
      </c>
      <c r="C10" s="107">
        <v>5.0109343399263602E-2</v>
      </c>
      <c r="D10" s="107">
        <v>5.3094654166341</v>
      </c>
      <c r="E10" s="95" t="s">
        <v>1424</v>
      </c>
      <c r="F10" s="106">
        <v>1.0994724299747801E-7</v>
      </c>
      <c r="G10" s="106">
        <v>1.85824584071113E-4</v>
      </c>
    </row>
    <row r="11" spans="1:7" x14ac:dyDescent="0.35">
      <c r="A11" s="150" t="s">
        <v>1436</v>
      </c>
      <c r="B11" s="107">
        <v>0.35957872903535398</v>
      </c>
      <c r="C11" s="107">
        <v>6.9611256303677704E-2</v>
      </c>
      <c r="D11" s="107">
        <v>5.1655256366398401</v>
      </c>
      <c r="E11" s="95" t="s">
        <v>1424</v>
      </c>
      <c r="F11" s="106">
        <v>2.3976416106468598E-7</v>
      </c>
      <c r="G11" s="106">
        <v>3.6020569130618E-4</v>
      </c>
    </row>
    <row r="12" spans="1:7" x14ac:dyDescent="0.35">
      <c r="A12" s="150" t="s">
        <v>1437</v>
      </c>
      <c r="B12" s="107">
        <v>0.436900650671465</v>
      </c>
      <c r="C12" s="107">
        <v>8.6343299099953599E-2</v>
      </c>
      <c r="D12" s="107">
        <v>5.0600411986307803</v>
      </c>
      <c r="E12" s="95" t="s">
        <v>1424</v>
      </c>
      <c r="F12" s="106">
        <v>4.1916589925426199E-7</v>
      </c>
      <c r="G12" s="106">
        <v>5.6675421238168802E-4</v>
      </c>
    </row>
    <row r="13" spans="1:7" x14ac:dyDescent="0.35">
      <c r="A13" s="150" t="s">
        <v>1438</v>
      </c>
      <c r="B13" s="107">
        <v>-0.21729386028581399</v>
      </c>
      <c r="C13" s="107">
        <v>4.3503376466129701E-2</v>
      </c>
      <c r="D13" s="107">
        <v>-4.9948734543625903</v>
      </c>
      <c r="E13" s="95" t="s">
        <v>1425</v>
      </c>
      <c r="F13" s="106">
        <v>5.8874359245454596E-7</v>
      </c>
      <c r="G13" s="106">
        <v>7.2367291941617402E-4</v>
      </c>
    </row>
    <row r="14" spans="1:7" x14ac:dyDescent="0.35">
      <c r="A14" s="150" t="s">
        <v>1439</v>
      </c>
      <c r="B14" s="107">
        <v>0.14172390899226101</v>
      </c>
      <c r="C14" s="107">
        <v>2.8963903770140499E-2</v>
      </c>
      <c r="D14" s="107">
        <v>4.8931218014322697</v>
      </c>
      <c r="E14" s="95" t="s">
        <v>1424</v>
      </c>
      <c r="F14" s="106">
        <v>9.9248939304568005E-7</v>
      </c>
      <c r="G14" s="106">
        <v>1.0054448254289501E-3</v>
      </c>
    </row>
    <row r="15" spans="1:7" x14ac:dyDescent="0.35">
      <c r="A15" s="150" t="s">
        <v>1440</v>
      </c>
      <c r="B15" s="107">
        <v>0.34261372463872197</v>
      </c>
      <c r="C15" s="107">
        <v>7.0086106134731097E-2</v>
      </c>
      <c r="D15" s="107">
        <v>4.8884685358335398</v>
      </c>
      <c r="E15" s="95" t="s">
        <v>1424</v>
      </c>
      <c r="F15" s="106">
        <v>1.0162343565556401E-6</v>
      </c>
      <c r="G15" s="106">
        <v>1.0054448254289501E-3</v>
      </c>
    </row>
    <row r="16" spans="1:7" x14ac:dyDescent="0.35">
      <c r="A16" s="150" t="s">
        <v>1441</v>
      </c>
      <c r="B16" s="107">
        <v>0.115427809691071</v>
      </c>
      <c r="C16" s="107">
        <v>2.3635255034561601E-2</v>
      </c>
      <c r="D16" s="107">
        <v>4.8837133139575801</v>
      </c>
      <c r="E16" s="95" t="s">
        <v>1424</v>
      </c>
      <c r="F16" s="106">
        <v>1.0410640896387401E-6</v>
      </c>
      <c r="G16" s="106">
        <v>1.0054448254289501E-3</v>
      </c>
    </row>
    <row r="17" spans="1:7" x14ac:dyDescent="0.35">
      <c r="A17" s="150" t="s">
        <v>1442</v>
      </c>
      <c r="B17" s="107">
        <v>-0.25696550642653598</v>
      </c>
      <c r="C17" s="107">
        <v>5.3001230728479502E-2</v>
      </c>
      <c r="D17" s="107">
        <v>-4.8482931980003698</v>
      </c>
      <c r="E17" s="95" t="s">
        <v>1425</v>
      </c>
      <c r="F17" s="106">
        <v>1.2452825669995499E-6</v>
      </c>
      <c r="G17" s="106">
        <v>1.1224977058934E-3</v>
      </c>
    </row>
    <row r="18" spans="1:7" x14ac:dyDescent="0.35">
      <c r="A18" s="150" t="s">
        <v>1443</v>
      </c>
      <c r="B18" s="107">
        <v>-0.162628049318635</v>
      </c>
      <c r="C18" s="107">
        <v>3.4475270264594099E-2</v>
      </c>
      <c r="D18" s="107">
        <v>-4.7172378365849497</v>
      </c>
      <c r="E18" s="95" t="s">
        <v>1425</v>
      </c>
      <c r="F18" s="106">
        <v>2.3906815979937499E-6</v>
      </c>
      <c r="G18" s="106">
        <v>2.0202753679046002E-3</v>
      </c>
    </row>
    <row r="19" spans="1:7" x14ac:dyDescent="0.35">
      <c r="A19" s="150" t="s">
        <v>1444</v>
      </c>
      <c r="B19" s="107">
        <v>0.21875522095592601</v>
      </c>
      <c r="C19" s="107">
        <v>4.7184057409602298E-2</v>
      </c>
      <c r="D19" s="107">
        <v>4.6362104695008197</v>
      </c>
      <c r="E19" s="95" t="s">
        <v>1424</v>
      </c>
      <c r="F19" s="106">
        <v>3.54854653712334E-6</v>
      </c>
      <c r="G19" s="106">
        <v>2.8223469252026301E-3</v>
      </c>
    </row>
    <row r="20" spans="1:7" x14ac:dyDescent="0.35">
      <c r="A20" s="150" t="s">
        <v>1445</v>
      </c>
      <c r="B20" s="107">
        <v>-0.16625766274404399</v>
      </c>
      <c r="C20" s="107">
        <v>3.62254764789064E-2</v>
      </c>
      <c r="D20" s="107">
        <v>-4.5895231451504399</v>
      </c>
      <c r="E20" s="95" t="s">
        <v>1425</v>
      </c>
      <c r="F20" s="106">
        <v>4.4425973853409102E-6</v>
      </c>
      <c r="G20" s="106">
        <v>3.1838364433757599E-3</v>
      </c>
    </row>
    <row r="21" spans="1:7" x14ac:dyDescent="0.35">
      <c r="A21" s="150" t="s">
        <v>1446</v>
      </c>
      <c r="B21" s="107">
        <v>-0.21733181103183499</v>
      </c>
      <c r="C21" s="107">
        <v>4.7369073892497303E-2</v>
      </c>
      <c r="D21" s="107">
        <v>-4.58805277732605</v>
      </c>
      <c r="E21" s="95" t="s">
        <v>1425</v>
      </c>
      <c r="F21" s="106">
        <v>4.47399544590929E-6</v>
      </c>
      <c r="G21" s="106">
        <v>3.1838364433757599E-3</v>
      </c>
    </row>
    <row r="22" spans="1:7" x14ac:dyDescent="0.35">
      <c r="A22" s="150" t="s">
        <v>1447</v>
      </c>
      <c r="B22" s="107">
        <v>0.27425412481025901</v>
      </c>
      <c r="C22" s="107">
        <v>6.0839952189049799E-2</v>
      </c>
      <c r="D22" s="107">
        <v>4.5077965209121196</v>
      </c>
      <c r="E22" s="95" t="s">
        <v>1424</v>
      </c>
      <c r="F22" s="106">
        <v>6.5504350053844096E-6</v>
      </c>
      <c r="G22" s="106">
        <v>4.3263963768005896E-3</v>
      </c>
    </row>
    <row r="23" spans="1:7" x14ac:dyDescent="0.35">
      <c r="A23" s="150" t="s">
        <v>1448</v>
      </c>
      <c r="B23" s="107">
        <v>0.452417702634132</v>
      </c>
      <c r="C23" s="107">
        <v>0.100484000716727</v>
      </c>
      <c r="D23" s="107">
        <v>4.5023854485007302</v>
      </c>
      <c r="E23" s="95" t="s">
        <v>1424</v>
      </c>
      <c r="F23" s="106">
        <v>6.7194973680062396E-6</v>
      </c>
      <c r="G23" s="106">
        <v>4.3263963768005896E-3</v>
      </c>
    </row>
    <row r="24" spans="1:7" x14ac:dyDescent="0.35">
      <c r="A24" s="150" t="s">
        <v>1449</v>
      </c>
      <c r="B24" s="107">
        <v>0.233881511642304</v>
      </c>
      <c r="C24" s="107">
        <v>5.2179633087045103E-2</v>
      </c>
      <c r="D24" s="107">
        <v>4.4822375667561198</v>
      </c>
      <c r="E24" s="95" t="s">
        <v>1424</v>
      </c>
      <c r="F24" s="106">
        <v>7.38644492743748E-6</v>
      </c>
      <c r="G24" s="106">
        <v>4.5396419029037297E-3</v>
      </c>
    </row>
    <row r="25" spans="1:7" x14ac:dyDescent="0.35">
      <c r="A25" s="150" t="s">
        <v>1450</v>
      </c>
      <c r="B25" s="107">
        <v>0.39742690258978602</v>
      </c>
      <c r="C25" s="107">
        <v>8.9493064459317706E-2</v>
      </c>
      <c r="D25" s="107">
        <v>4.4408681833713501</v>
      </c>
      <c r="E25" s="95" t="s">
        <v>1424</v>
      </c>
      <c r="F25" s="106">
        <v>8.9596667430367495E-6</v>
      </c>
      <c r="G25" s="106">
        <v>5.2671153927217303E-3</v>
      </c>
    </row>
    <row r="26" spans="1:7" x14ac:dyDescent="0.35">
      <c r="A26" s="150" t="s">
        <v>1451</v>
      </c>
      <c r="B26" s="107">
        <v>-0.17013348794175501</v>
      </c>
      <c r="C26" s="107">
        <v>3.8929509119179598E-2</v>
      </c>
      <c r="D26" s="107">
        <v>-4.3702962557504899</v>
      </c>
      <c r="E26" s="95" t="s">
        <v>1425</v>
      </c>
      <c r="F26" s="106">
        <v>1.24078080492406E-5</v>
      </c>
      <c r="G26" s="106">
        <v>6.5992797982001201E-3</v>
      </c>
    </row>
    <row r="27" spans="1:7" x14ac:dyDescent="0.35">
      <c r="A27" s="150" t="s">
        <v>1452</v>
      </c>
      <c r="B27" s="107">
        <v>0.28234322894229003</v>
      </c>
      <c r="C27" s="107">
        <v>6.46265585166549E-2</v>
      </c>
      <c r="D27" s="107">
        <v>4.3688420894256303</v>
      </c>
      <c r="E27" s="95" t="s">
        <v>1424</v>
      </c>
      <c r="F27" s="106">
        <v>1.24907039975291E-5</v>
      </c>
      <c r="G27" s="106">
        <v>6.5992797982001201E-3</v>
      </c>
    </row>
    <row r="28" spans="1:7" x14ac:dyDescent="0.35">
      <c r="A28" s="150" t="s">
        <v>1453</v>
      </c>
      <c r="B28" s="107">
        <v>-0.139694246836883</v>
      </c>
      <c r="C28" s="107">
        <v>3.2000451362324399E-2</v>
      </c>
      <c r="D28" s="107">
        <v>-4.3653836395992798</v>
      </c>
      <c r="E28" s="95" t="s">
        <v>1425</v>
      </c>
      <c r="F28" s="106">
        <v>1.2689984080556399E-5</v>
      </c>
      <c r="G28" s="106">
        <v>6.5992797982001201E-3</v>
      </c>
    </row>
    <row r="29" spans="1:7" x14ac:dyDescent="0.35">
      <c r="A29" s="150" t="s">
        <v>1454</v>
      </c>
      <c r="B29" s="107">
        <v>0.32869038526776101</v>
      </c>
      <c r="C29" s="107">
        <v>7.5676681909858004E-2</v>
      </c>
      <c r="D29" s="107">
        <v>4.3433509103805497</v>
      </c>
      <c r="E29" s="95" t="s">
        <v>1424</v>
      </c>
      <c r="F29" s="106">
        <v>1.4032571993741099E-5</v>
      </c>
      <c r="G29" s="106">
        <v>7.0272002195323497E-3</v>
      </c>
    </row>
    <row r="30" spans="1:7" x14ac:dyDescent="0.35">
      <c r="A30" s="150" t="s">
        <v>1455</v>
      </c>
      <c r="B30" s="107">
        <v>-0.206790392572308</v>
      </c>
      <c r="C30" s="107">
        <v>4.8708735969062299E-2</v>
      </c>
      <c r="D30" s="107">
        <v>-4.2454477304369602</v>
      </c>
      <c r="E30" s="95" t="s">
        <v>1425</v>
      </c>
      <c r="F30" s="106">
        <v>2.1815736199738399E-5</v>
      </c>
      <c r="G30" s="106">
        <v>1.0534663184166499E-2</v>
      </c>
    </row>
    <row r="31" spans="1:7" x14ac:dyDescent="0.35">
      <c r="A31" s="150" t="s">
        <v>1456</v>
      </c>
      <c r="B31" s="107">
        <v>0.28909231480437297</v>
      </c>
      <c r="C31" s="107">
        <v>6.8706924344726097E-2</v>
      </c>
      <c r="D31" s="107">
        <v>4.2076154268512802</v>
      </c>
      <c r="E31" s="95" t="s">
        <v>1424</v>
      </c>
      <c r="F31" s="106">
        <v>2.5807958632865501E-5</v>
      </c>
      <c r="G31" s="106">
        <v>1.2032738230171499E-2</v>
      </c>
    </row>
    <row r="32" spans="1:7" x14ac:dyDescent="0.35">
      <c r="A32" s="150" t="s">
        <v>1457</v>
      </c>
      <c r="B32" s="107">
        <v>0.77268371896063004</v>
      </c>
      <c r="C32" s="107">
        <v>0.18473413298130001</v>
      </c>
      <c r="D32" s="107">
        <v>4.1826797597758798</v>
      </c>
      <c r="E32" s="95" t="s">
        <v>1424</v>
      </c>
      <c r="F32" s="106">
        <v>2.8809306427187899E-5</v>
      </c>
      <c r="G32" s="106">
        <v>1.2607760537402301E-2</v>
      </c>
    </row>
    <row r="33" spans="1:7" x14ac:dyDescent="0.35">
      <c r="A33" s="150" t="s">
        <v>1458</v>
      </c>
      <c r="B33" s="107">
        <v>-0.28849390747349302</v>
      </c>
      <c r="C33" s="107">
        <v>6.9014363644615495E-2</v>
      </c>
      <c r="D33" s="107">
        <v>-4.1802009355483101</v>
      </c>
      <c r="E33" s="95" t="s">
        <v>1425</v>
      </c>
      <c r="F33" s="106">
        <v>2.91251623222097E-5</v>
      </c>
      <c r="G33" s="106">
        <v>1.2607760537402301E-2</v>
      </c>
    </row>
    <row r="34" spans="1:7" x14ac:dyDescent="0.35">
      <c r="A34" s="150" t="s">
        <v>1459</v>
      </c>
      <c r="B34" s="107">
        <v>0.67861689830764005</v>
      </c>
      <c r="C34" s="107">
        <v>0.16255487228582599</v>
      </c>
      <c r="D34" s="107">
        <v>4.1746942971626204</v>
      </c>
      <c r="E34" s="95" t="s">
        <v>1424</v>
      </c>
      <c r="F34" s="106">
        <v>2.9838646342494999E-5</v>
      </c>
      <c r="G34" s="106">
        <v>1.2607760537402301E-2</v>
      </c>
    </row>
    <row r="35" spans="1:7" x14ac:dyDescent="0.35">
      <c r="A35" s="150" t="s">
        <v>1460</v>
      </c>
      <c r="B35" s="107">
        <v>-0.19725313821472901</v>
      </c>
      <c r="C35" s="107">
        <v>4.7632041355651397E-2</v>
      </c>
      <c r="D35" s="107">
        <v>-4.1411859034533096</v>
      </c>
      <c r="E35" s="95" t="s">
        <v>1425</v>
      </c>
      <c r="F35" s="106">
        <v>3.4551477537415503E-5</v>
      </c>
      <c r="G35" s="106">
        <v>1.4156682660102801E-2</v>
      </c>
    </row>
    <row r="36" spans="1:7" x14ac:dyDescent="0.35">
      <c r="A36" s="150" t="s">
        <v>1461</v>
      </c>
      <c r="B36" s="107">
        <v>0.22742422633663301</v>
      </c>
      <c r="C36" s="107">
        <v>5.56695145635474E-2</v>
      </c>
      <c r="D36" s="107">
        <v>4.0852561427857497</v>
      </c>
      <c r="E36" s="95" t="s">
        <v>1424</v>
      </c>
      <c r="F36" s="106">
        <v>4.4028219506827997E-5</v>
      </c>
      <c r="G36" s="106">
        <v>1.69593929120192E-2</v>
      </c>
    </row>
    <row r="37" spans="1:7" x14ac:dyDescent="0.35">
      <c r="A37" s="150" t="s">
        <v>1462</v>
      </c>
      <c r="B37" s="107">
        <v>0.427570196781909</v>
      </c>
      <c r="C37" s="107">
        <v>0.104706210812696</v>
      </c>
      <c r="D37" s="107">
        <v>4.08352277733331</v>
      </c>
      <c r="E37" s="95" t="s">
        <v>1424</v>
      </c>
      <c r="F37" s="106">
        <v>4.43580792042911E-5</v>
      </c>
      <c r="G37" s="106">
        <v>1.69593929120192E-2</v>
      </c>
    </row>
    <row r="38" spans="1:7" x14ac:dyDescent="0.35">
      <c r="A38" s="150" t="s">
        <v>1463</v>
      </c>
      <c r="B38" s="107">
        <v>0.49989306805100198</v>
      </c>
      <c r="C38" s="107">
        <v>0.12254125212257801</v>
      </c>
      <c r="D38" s="107">
        <v>4.0793859977125004</v>
      </c>
      <c r="E38" s="95" t="s">
        <v>1424</v>
      </c>
      <c r="F38" s="106">
        <v>4.5154806954566497E-5</v>
      </c>
      <c r="G38" s="106">
        <v>1.69593929120192E-2</v>
      </c>
    </row>
    <row r="39" spans="1:7" x14ac:dyDescent="0.35">
      <c r="A39" s="150" t="s">
        <v>1464</v>
      </c>
      <c r="B39" s="107">
        <v>-0.30759125497302198</v>
      </c>
      <c r="C39" s="107">
        <v>7.6091504958299694E-2</v>
      </c>
      <c r="D39" s="107">
        <v>-4.0423862708667802</v>
      </c>
      <c r="E39" s="95" t="s">
        <v>1425</v>
      </c>
      <c r="F39" s="106">
        <v>5.2909977188234801E-5</v>
      </c>
      <c r="G39" s="106">
        <v>1.9335021663841101E-2</v>
      </c>
    </row>
    <row r="40" spans="1:7" x14ac:dyDescent="0.35">
      <c r="A40" s="150" t="s">
        <v>1465</v>
      </c>
      <c r="B40" s="107">
        <v>-0.284828724892281</v>
      </c>
      <c r="C40" s="107">
        <v>7.0736260839656798E-2</v>
      </c>
      <c r="D40" s="107">
        <v>-4.0266296452667101</v>
      </c>
      <c r="E40" s="95" t="s">
        <v>1425</v>
      </c>
      <c r="F40" s="106">
        <v>5.6582047699272098E-5</v>
      </c>
      <c r="G40" s="106">
        <v>2.0132785972154101E-2</v>
      </c>
    </row>
    <row r="41" spans="1:7" x14ac:dyDescent="0.35">
      <c r="A41" s="150" t="s">
        <v>1466</v>
      </c>
      <c r="B41" s="107">
        <v>-0.135865212847709</v>
      </c>
      <c r="C41" s="107">
        <v>3.3793326206274302E-2</v>
      </c>
      <c r="D41" s="107">
        <v>-4.0204746942750997</v>
      </c>
      <c r="E41" s="95" t="s">
        <v>1425</v>
      </c>
      <c r="F41" s="106">
        <v>5.8080988412418901E-5</v>
      </c>
      <c r="G41" s="106">
        <v>2.01362319057516E-2</v>
      </c>
    </row>
    <row r="42" spans="1:7" x14ac:dyDescent="0.35">
      <c r="A42" s="150" t="s">
        <v>1467</v>
      </c>
      <c r="B42" s="107">
        <v>-0.37671705597354399</v>
      </c>
      <c r="C42" s="107">
        <v>9.3992816554290898E-2</v>
      </c>
      <c r="D42" s="107">
        <v>-4.0079345399331601</v>
      </c>
      <c r="E42" s="95" t="s">
        <v>1425</v>
      </c>
      <c r="F42" s="106">
        <v>6.1252091305745194E-5</v>
      </c>
      <c r="G42" s="106">
        <v>2.07047381636245E-2</v>
      </c>
    </row>
    <row r="43" spans="1:7" x14ac:dyDescent="0.35">
      <c r="A43" s="150" t="s">
        <v>1468</v>
      </c>
      <c r="B43" s="107">
        <v>0.16746642187630401</v>
      </c>
      <c r="C43" s="107">
        <v>4.2034585703687302E-2</v>
      </c>
      <c r="D43" s="107">
        <v>3.9840150455346</v>
      </c>
      <c r="E43" s="95" t="s">
        <v>1424</v>
      </c>
      <c r="F43" s="106">
        <v>6.7760579698522802E-5</v>
      </c>
      <c r="G43" s="106">
        <v>2.23461170269201E-2</v>
      </c>
    </row>
    <row r="44" spans="1:7" x14ac:dyDescent="0.35">
      <c r="A44" s="150" t="s">
        <v>1469</v>
      </c>
      <c r="B44" s="107">
        <v>0.18945160245897799</v>
      </c>
      <c r="C44" s="107">
        <v>4.7806585725306501E-2</v>
      </c>
      <c r="D44" s="107">
        <v>3.9628766535965201</v>
      </c>
      <c r="E44" s="95" t="s">
        <v>1424</v>
      </c>
      <c r="F44" s="106">
        <v>7.4052046146988698E-5</v>
      </c>
      <c r="G44" s="106">
        <v>2.2931228945632001E-2</v>
      </c>
    </row>
    <row r="45" spans="1:7" x14ac:dyDescent="0.35">
      <c r="A45" s="150" t="s">
        <v>1470</v>
      </c>
      <c r="B45" s="107">
        <v>0.14942306230812699</v>
      </c>
      <c r="C45" s="107">
        <v>3.7711227881480999E-2</v>
      </c>
      <c r="D45" s="107">
        <v>3.9622963955916402</v>
      </c>
      <c r="E45" s="95" t="s">
        <v>1424</v>
      </c>
      <c r="F45" s="106">
        <v>7.4232304477365795E-5</v>
      </c>
      <c r="G45" s="106">
        <v>2.2931228945632001E-2</v>
      </c>
    </row>
    <row r="46" spans="1:7" x14ac:dyDescent="0.35">
      <c r="A46" s="150" t="s">
        <v>1471</v>
      </c>
      <c r="B46" s="107">
        <v>0.16024498751329799</v>
      </c>
      <c r="C46" s="107">
        <v>4.0455239202251497E-2</v>
      </c>
      <c r="D46" s="107">
        <v>3.9610441236590299</v>
      </c>
      <c r="E46" s="95" t="s">
        <v>1424</v>
      </c>
      <c r="F46" s="106">
        <v>7.4622740448769103E-5</v>
      </c>
      <c r="G46" s="106">
        <v>2.2931228945632001E-2</v>
      </c>
    </row>
    <row r="47" spans="1:7" x14ac:dyDescent="0.35">
      <c r="A47" s="150" t="s">
        <v>1472</v>
      </c>
      <c r="B47" s="107">
        <v>-0.13263114419307701</v>
      </c>
      <c r="C47" s="107">
        <v>3.3645891453634599E-2</v>
      </c>
      <c r="D47" s="107">
        <v>-3.9419714700039501</v>
      </c>
      <c r="E47" s="95" t="s">
        <v>1425</v>
      </c>
      <c r="F47" s="106">
        <v>8.0814591314411799E-5</v>
      </c>
      <c r="G47" s="106">
        <v>2.4282090870270199E-2</v>
      </c>
    </row>
    <row r="48" spans="1:7" x14ac:dyDescent="0.35">
      <c r="A48" s="150" t="s">
        <v>1473</v>
      </c>
      <c r="B48" s="107">
        <v>-0.25598163095742099</v>
      </c>
      <c r="C48" s="107">
        <v>6.52538097183223E-2</v>
      </c>
      <c r="D48" s="107">
        <v>-3.9228610875350198</v>
      </c>
      <c r="E48" s="95" t="s">
        <v>1425</v>
      </c>
      <c r="F48" s="106">
        <v>8.7503608037434196E-5</v>
      </c>
      <c r="G48" s="106">
        <v>2.5720354005959699E-2</v>
      </c>
    </row>
    <row r="49" spans="1:7" x14ac:dyDescent="0.35">
      <c r="A49" s="150" t="s">
        <v>1474</v>
      </c>
      <c r="B49" s="107">
        <v>0.179120312630419</v>
      </c>
      <c r="C49" s="107">
        <v>4.5903100701217003E-2</v>
      </c>
      <c r="D49" s="107">
        <v>3.9021397224625698</v>
      </c>
      <c r="E49" s="95" t="s">
        <v>1424</v>
      </c>
      <c r="F49" s="106">
        <v>9.5346090838496195E-5</v>
      </c>
      <c r="G49" s="106">
        <v>2.74292445580278E-2</v>
      </c>
    </row>
    <row r="50" spans="1:7" x14ac:dyDescent="0.35">
      <c r="A50" s="150" t="s">
        <v>1475</v>
      </c>
      <c r="B50" s="107">
        <v>0.182329303327597</v>
      </c>
      <c r="C50" s="107">
        <v>4.6836301124269099E-2</v>
      </c>
      <c r="D50" s="107">
        <v>3.8929056938939102</v>
      </c>
      <c r="E50" s="95" t="s">
        <v>1424</v>
      </c>
      <c r="F50" s="106">
        <v>9.9050664310551997E-5</v>
      </c>
      <c r="G50" s="106">
        <v>2.79013340029786E-2</v>
      </c>
    </row>
    <row r="51" spans="1:7" x14ac:dyDescent="0.35">
      <c r="A51" s="150" t="s">
        <v>1476</v>
      </c>
      <c r="B51" s="107">
        <v>-0.18843575111538599</v>
      </c>
      <c r="C51" s="107">
        <v>4.8576872720441602E-2</v>
      </c>
      <c r="D51" s="107">
        <v>-3.8791247884528999</v>
      </c>
      <c r="E51" s="95" t="s">
        <v>1425</v>
      </c>
      <c r="F51" s="106">
        <v>1.04832968481104E-4</v>
      </c>
      <c r="G51" s="106">
        <v>2.89274809557757E-2</v>
      </c>
    </row>
    <row r="52" spans="1:7" x14ac:dyDescent="0.35">
      <c r="A52" s="150" t="s">
        <v>1477</v>
      </c>
      <c r="B52" s="107">
        <v>0.34444212471077201</v>
      </c>
      <c r="C52" s="107">
        <v>8.9047886916174004E-2</v>
      </c>
      <c r="D52" s="107">
        <v>3.8680550054490901</v>
      </c>
      <c r="E52" s="95" t="s">
        <v>1424</v>
      </c>
      <c r="F52" s="106">
        <v>1.0970692108087501E-4</v>
      </c>
      <c r="G52" s="106">
        <v>2.9280324749450599E-2</v>
      </c>
    </row>
    <row r="53" spans="1:7" x14ac:dyDescent="0.35">
      <c r="A53" s="150" t="s">
        <v>1478</v>
      </c>
      <c r="B53" s="107">
        <v>-0.127575072414365</v>
      </c>
      <c r="C53" s="107">
        <v>3.2995622096519399E-2</v>
      </c>
      <c r="D53" s="107">
        <v>-3.8664242195882799</v>
      </c>
      <c r="E53" s="95" t="s">
        <v>1425</v>
      </c>
      <c r="F53" s="106">
        <v>1.10442760315212E-4</v>
      </c>
      <c r="G53" s="106">
        <v>2.9280324749450599E-2</v>
      </c>
    </row>
    <row r="54" spans="1:7" x14ac:dyDescent="0.35">
      <c r="A54" s="150" t="s">
        <v>1479</v>
      </c>
      <c r="B54" s="107">
        <v>0.18920783280443301</v>
      </c>
      <c r="C54" s="107">
        <v>4.9239047419125999E-2</v>
      </c>
      <c r="D54" s="107">
        <v>3.8426379615731299</v>
      </c>
      <c r="E54" s="95" t="s">
        <v>1424</v>
      </c>
      <c r="F54" s="106">
        <v>1.21718952663314E-4</v>
      </c>
      <c r="G54" s="106">
        <v>3.1649268441551401E-2</v>
      </c>
    </row>
    <row r="55" spans="1:7" x14ac:dyDescent="0.35">
      <c r="A55" s="150" t="s">
        <v>1480</v>
      </c>
      <c r="B55" s="107">
        <v>-0.87029693405160002</v>
      </c>
      <c r="C55" s="107">
        <v>0.226788855463633</v>
      </c>
      <c r="D55" s="107">
        <v>-3.8374766355798999</v>
      </c>
      <c r="E55" s="95" t="s">
        <v>1425</v>
      </c>
      <c r="F55" s="106">
        <v>1.2430505713298E-4</v>
      </c>
      <c r="G55" s="106">
        <v>3.1711861839528697E-2</v>
      </c>
    </row>
    <row r="56" spans="1:7" x14ac:dyDescent="0.35">
      <c r="A56" s="150" t="s">
        <v>1481</v>
      </c>
      <c r="B56" s="107">
        <v>0.158968649027111</v>
      </c>
      <c r="C56" s="107">
        <v>4.1489256274443102E-2</v>
      </c>
      <c r="D56" s="107">
        <v>3.83156178976951</v>
      </c>
      <c r="E56" s="95" t="s">
        <v>1424</v>
      </c>
      <c r="F56" s="106">
        <v>1.27332385597003E-4</v>
      </c>
      <c r="G56" s="106">
        <v>3.1882614549205102E-2</v>
      </c>
    </row>
    <row r="57" spans="1:7" x14ac:dyDescent="0.35">
      <c r="A57" s="150" t="s">
        <v>1482</v>
      </c>
      <c r="B57" s="107">
        <v>-0.47784898371234602</v>
      </c>
      <c r="C57" s="107">
        <v>0.12511895683155</v>
      </c>
      <c r="D57" s="107">
        <v>-3.81915735083758</v>
      </c>
      <c r="E57" s="95" t="s">
        <v>1425</v>
      </c>
      <c r="F57" s="106">
        <v>1.33908327329142E-4</v>
      </c>
      <c r="G57" s="106">
        <v>3.2458690863281001E-2</v>
      </c>
    </row>
    <row r="58" spans="1:7" x14ac:dyDescent="0.35">
      <c r="A58" s="150" t="s">
        <v>1483</v>
      </c>
      <c r="B58" s="107">
        <v>0.19355166081348499</v>
      </c>
      <c r="C58" s="107">
        <v>5.0691992127839099E-2</v>
      </c>
      <c r="D58" s="107">
        <v>3.8181900668920599</v>
      </c>
      <c r="E58" s="95" t="s">
        <v>1424</v>
      </c>
      <c r="F58" s="106">
        <v>1.3443433831401001E-4</v>
      </c>
      <c r="G58" s="106">
        <v>3.2458690863281001E-2</v>
      </c>
    </row>
    <row r="59" spans="1:7" x14ac:dyDescent="0.35">
      <c r="A59" s="150" t="s">
        <v>1484</v>
      </c>
      <c r="B59" s="107">
        <v>0.170087617256652</v>
      </c>
      <c r="C59" s="107">
        <v>4.4644739531143202E-2</v>
      </c>
      <c r="D59" s="107">
        <v>3.8098019843525401</v>
      </c>
      <c r="E59" s="95" t="s">
        <v>1424</v>
      </c>
      <c r="F59" s="106">
        <v>1.3907813717495699E-4</v>
      </c>
      <c r="G59" s="106">
        <v>3.2990798118291302E-2</v>
      </c>
    </row>
    <row r="60" spans="1:7" x14ac:dyDescent="0.35">
      <c r="A60" s="150" t="s">
        <v>1485</v>
      </c>
      <c r="B60" s="107">
        <v>0.13539449686808799</v>
      </c>
      <c r="C60" s="107">
        <v>3.5616596589370803E-2</v>
      </c>
      <c r="D60" s="107">
        <v>3.8014439849228601</v>
      </c>
      <c r="E60" s="95" t="s">
        <v>1424</v>
      </c>
      <c r="F60" s="106">
        <v>1.4385526319671301E-4</v>
      </c>
      <c r="G60" s="106">
        <v>3.3535638166944201E-2</v>
      </c>
    </row>
    <row r="61" spans="1:7" x14ac:dyDescent="0.35">
      <c r="A61" s="150" t="s">
        <v>1486</v>
      </c>
      <c r="B61" s="107">
        <v>0.65845632540572696</v>
      </c>
      <c r="C61" s="107">
        <v>0.17392923474097599</v>
      </c>
      <c r="D61" s="107">
        <v>3.7857714166703</v>
      </c>
      <c r="E61" s="95" t="s">
        <v>1424</v>
      </c>
      <c r="F61" s="106">
        <v>1.53232482052606E-4</v>
      </c>
      <c r="G61" s="106">
        <v>3.5116209997174297E-2</v>
      </c>
    </row>
    <row r="62" spans="1:7" x14ac:dyDescent="0.35">
      <c r="A62" s="150" t="s">
        <v>1487</v>
      </c>
      <c r="B62" s="107">
        <v>-0.12090564449743001</v>
      </c>
      <c r="C62" s="107">
        <v>3.2015604303525298E-2</v>
      </c>
      <c r="D62" s="107">
        <v>-3.7764598584858602</v>
      </c>
      <c r="E62" s="95" t="s">
        <v>1425</v>
      </c>
      <c r="F62" s="106">
        <v>1.5907318218289499E-4</v>
      </c>
      <c r="G62" s="106">
        <v>3.5847141604915402E-2</v>
      </c>
    </row>
    <row r="63" spans="1:7" x14ac:dyDescent="0.35">
      <c r="A63" s="150" t="s">
        <v>1488</v>
      </c>
      <c r="B63" s="107">
        <v>0.56323811770906995</v>
      </c>
      <c r="C63" s="107">
        <v>0.150698121591339</v>
      </c>
      <c r="D63" s="107">
        <v>3.73752580165828</v>
      </c>
      <c r="E63" s="95" t="s">
        <v>1424</v>
      </c>
      <c r="F63" s="106">
        <v>1.8584002411864699E-4</v>
      </c>
      <c r="G63" s="106">
        <v>4.1192507641118502E-2</v>
      </c>
    </row>
    <row r="64" spans="1:7" x14ac:dyDescent="0.35">
      <c r="A64" s="150" t="s">
        <v>1489</v>
      </c>
      <c r="B64" s="107">
        <v>-0.32544306572694398</v>
      </c>
      <c r="C64" s="107">
        <v>8.7502100444095496E-2</v>
      </c>
      <c r="D64" s="107">
        <v>-3.7192600414760002</v>
      </c>
      <c r="E64" s="95" t="s">
        <v>1425</v>
      </c>
      <c r="F64" s="106">
        <v>1.9980726499282199E-4</v>
      </c>
      <c r="G64" s="106">
        <v>4.3574097257547503E-2</v>
      </c>
    </row>
    <row r="65" spans="1:7" x14ac:dyDescent="0.35">
      <c r="A65" s="150" t="s">
        <v>1490</v>
      </c>
      <c r="B65" s="107">
        <v>0.14254776720298101</v>
      </c>
      <c r="C65" s="107">
        <v>3.8381128577765503E-2</v>
      </c>
      <c r="D65" s="107">
        <v>3.7140066612204801</v>
      </c>
      <c r="E65" s="95" t="s">
        <v>1424</v>
      </c>
      <c r="F65" s="106">
        <v>2.04003420094423E-4</v>
      </c>
      <c r="G65" s="106">
        <v>4.3783019731693601E-2</v>
      </c>
    </row>
    <row r="66" spans="1:7" x14ac:dyDescent="0.35">
      <c r="A66" s="150" t="s">
        <v>1491</v>
      </c>
      <c r="B66" s="107">
        <v>0.27559040780984101</v>
      </c>
      <c r="C66" s="107">
        <v>7.4403024769185602E-2</v>
      </c>
      <c r="D66" s="107">
        <v>3.7040215591339498</v>
      </c>
      <c r="E66" s="95" t="s">
        <v>1424</v>
      </c>
      <c r="F66" s="106">
        <v>2.1220821129651899E-4</v>
      </c>
      <c r="G66" s="106">
        <v>4.4832300389691097E-2</v>
      </c>
    </row>
    <row r="67" spans="1:7" x14ac:dyDescent="0.35">
      <c r="A67" s="150" t="s">
        <v>1492</v>
      </c>
      <c r="B67" s="107">
        <v>0.132129008650442</v>
      </c>
      <c r="C67" s="107">
        <v>3.5817901143731803E-2</v>
      </c>
      <c r="D67" s="107">
        <v>3.6889098587945801</v>
      </c>
      <c r="E67" s="95" t="s">
        <v>1424</v>
      </c>
      <c r="F67" s="106">
        <v>2.2521698919253E-4</v>
      </c>
      <c r="G67" s="106">
        <v>4.5290307026886002E-2</v>
      </c>
    </row>
    <row r="68" spans="1:7" x14ac:dyDescent="0.35">
      <c r="A68" s="150" t="s">
        <v>1493</v>
      </c>
      <c r="B68" s="107">
        <v>0.156544594864269</v>
      </c>
      <c r="C68" s="107">
        <v>4.2447885019974103E-2</v>
      </c>
      <c r="D68" s="107">
        <v>3.6879244935432198</v>
      </c>
      <c r="E68" s="95" t="s">
        <v>1424</v>
      </c>
      <c r="F68" s="106">
        <v>2.2609071463698801E-4</v>
      </c>
      <c r="G68" s="106">
        <v>4.5290307026886002E-2</v>
      </c>
    </row>
    <row r="69" spans="1:7" x14ac:dyDescent="0.35">
      <c r="A69" s="150" t="s">
        <v>1494</v>
      </c>
      <c r="B69" s="107">
        <v>-0.107239303992123</v>
      </c>
      <c r="C69" s="107">
        <v>2.9094368091530199E-2</v>
      </c>
      <c r="D69" s="107">
        <v>-3.6859128080991899</v>
      </c>
      <c r="E69" s="95" t="s">
        <v>1425</v>
      </c>
      <c r="F69" s="106">
        <v>2.2788436774210099E-4</v>
      </c>
      <c r="G69" s="106">
        <v>4.5290307026886002E-2</v>
      </c>
    </row>
    <row r="70" spans="1:7" x14ac:dyDescent="0.35">
      <c r="A70" s="150" t="s">
        <v>1495</v>
      </c>
      <c r="B70" s="107">
        <v>-0.11529726253697301</v>
      </c>
      <c r="C70" s="107">
        <v>3.13401365310573E-2</v>
      </c>
      <c r="D70" s="107">
        <v>-3.6789010929392898</v>
      </c>
      <c r="E70" s="95" t="s">
        <v>1425</v>
      </c>
      <c r="F70" s="106">
        <v>2.34241081413271E-4</v>
      </c>
      <c r="G70" s="106">
        <v>4.5290307026886002E-2</v>
      </c>
    </row>
    <row r="71" spans="1:7" x14ac:dyDescent="0.35">
      <c r="A71" s="150" t="s">
        <v>1496</v>
      </c>
      <c r="B71" s="107">
        <v>0.33582529120944798</v>
      </c>
      <c r="C71" s="107">
        <v>9.1399999554015496E-2</v>
      </c>
      <c r="D71" s="107">
        <v>3.6742373396947601</v>
      </c>
      <c r="E71" s="95" t="s">
        <v>1424</v>
      </c>
      <c r="F71" s="106">
        <v>2.3856090778771199E-4</v>
      </c>
      <c r="G71" s="106">
        <v>4.5290307026886002E-2</v>
      </c>
    </row>
    <row r="72" spans="1:7" x14ac:dyDescent="0.35">
      <c r="A72" s="150" t="s">
        <v>1101</v>
      </c>
      <c r="B72" s="107">
        <v>0.62914781007534704</v>
      </c>
      <c r="C72" s="107">
        <v>0.17124207680064801</v>
      </c>
      <c r="D72" s="107">
        <v>3.6740258108862398</v>
      </c>
      <c r="E72" s="95" t="s">
        <v>1424</v>
      </c>
      <c r="F72" s="106">
        <v>2.3875859849660199E-4</v>
      </c>
      <c r="G72" s="106">
        <v>4.5290307026886002E-2</v>
      </c>
    </row>
    <row r="73" spans="1:7" x14ac:dyDescent="0.35">
      <c r="A73" s="150" t="s">
        <v>1497</v>
      </c>
      <c r="B73" s="107">
        <v>-0.105768916287329</v>
      </c>
      <c r="C73" s="107">
        <v>2.87939910704261E-2</v>
      </c>
      <c r="D73" s="107">
        <v>-3.6732982249189798</v>
      </c>
      <c r="E73" s="95" t="s">
        <v>1425</v>
      </c>
      <c r="F73" s="106">
        <v>2.39439760420224E-4</v>
      </c>
      <c r="G73" s="106">
        <v>4.5290307026886002E-2</v>
      </c>
    </row>
    <row r="74" spans="1:7" x14ac:dyDescent="0.35">
      <c r="A74" s="150" t="s">
        <v>1498</v>
      </c>
      <c r="B74" s="107">
        <v>-0.195363071494704</v>
      </c>
      <c r="C74" s="107">
        <v>5.3211342347630697E-2</v>
      </c>
      <c r="D74" s="107">
        <v>-3.6714554242663802</v>
      </c>
      <c r="E74" s="95" t="s">
        <v>1425</v>
      </c>
      <c r="F74" s="106">
        <v>2.41173145916411E-4</v>
      </c>
      <c r="G74" s="106">
        <v>4.5290307026886002E-2</v>
      </c>
    </row>
    <row r="75" spans="1:7" x14ac:dyDescent="0.35">
      <c r="A75" s="150" t="s">
        <v>1499</v>
      </c>
      <c r="B75" s="107">
        <v>0.36127315237569202</v>
      </c>
      <c r="C75" s="107">
        <v>9.8953772485917496E-2</v>
      </c>
      <c r="D75" s="107">
        <v>3.65092854269004</v>
      </c>
      <c r="E75" s="95" t="s">
        <v>1424</v>
      </c>
      <c r="F75" s="106">
        <v>2.61293936555455E-4</v>
      </c>
      <c r="G75" s="106">
        <v>4.8052076736440297E-2</v>
      </c>
    </row>
    <row r="76" spans="1:7" x14ac:dyDescent="0.35">
      <c r="A76" s="150" t="s">
        <v>1500</v>
      </c>
      <c r="B76" s="107">
        <v>0.19011752689967301</v>
      </c>
      <c r="C76" s="107">
        <v>5.2132523102342003E-2</v>
      </c>
      <c r="D76" s="107">
        <v>3.6468123080567398</v>
      </c>
      <c r="E76" s="95" t="s">
        <v>1424</v>
      </c>
      <c r="F76" s="106">
        <v>2.65513719749057E-4</v>
      </c>
      <c r="G76" s="106">
        <v>4.8052076736440297E-2</v>
      </c>
    </row>
    <row r="77" spans="1:7" x14ac:dyDescent="0.35">
      <c r="A77" s="150" t="s">
        <v>1501</v>
      </c>
      <c r="B77" s="107">
        <v>-0.402338115605544</v>
      </c>
      <c r="C77" s="107">
        <v>0.110356026058477</v>
      </c>
      <c r="D77" s="107">
        <v>-3.64581917250577</v>
      </c>
      <c r="E77" s="95" t="s">
        <v>1425</v>
      </c>
      <c r="F77" s="106">
        <v>2.6654136197271002E-4</v>
      </c>
      <c r="G77" s="106">
        <v>4.8052076736440297E-2</v>
      </c>
    </row>
    <row r="78" spans="1:7" x14ac:dyDescent="0.35">
      <c r="A78" s="150" t="s">
        <v>1502</v>
      </c>
      <c r="B78" s="107">
        <v>-0.110548524564396</v>
      </c>
      <c r="C78" s="107">
        <v>3.0391990965756E-2</v>
      </c>
      <c r="D78" s="107">
        <v>-3.63742292135306</v>
      </c>
      <c r="E78" s="95" t="s">
        <v>1425</v>
      </c>
      <c r="F78" s="106">
        <v>2.7537956282529301E-4</v>
      </c>
      <c r="G78" s="106">
        <v>4.89921982757998E-2</v>
      </c>
    </row>
    <row r="79" spans="1:7" x14ac:dyDescent="0.35">
      <c r="A79" s="150" t="s">
        <v>1503</v>
      </c>
      <c r="B79" s="107">
        <v>0.17440763251489</v>
      </c>
      <c r="C79" s="107">
        <v>4.8047551360736303E-2</v>
      </c>
      <c r="D79" s="107">
        <v>3.6298963750609201</v>
      </c>
      <c r="E79" s="95" t="s">
        <v>1424</v>
      </c>
      <c r="F79" s="106">
        <v>2.83535024020758E-4</v>
      </c>
      <c r="G79" s="106">
        <v>4.9383108237019302E-2</v>
      </c>
    </row>
    <row r="80" spans="1:7" x14ac:dyDescent="0.35">
      <c r="A80" s="150" t="s">
        <v>1504</v>
      </c>
      <c r="B80" s="107">
        <v>-0.13105513646433101</v>
      </c>
      <c r="C80" s="107">
        <v>3.6116543262552099E-2</v>
      </c>
      <c r="D80" s="107">
        <v>-3.6286733066233801</v>
      </c>
      <c r="E80" s="95" t="s">
        <v>1425</v>
      </c>
      <c r="F80" s="106">
        <v>2.8488147640614599E-4</v>
      </c>
      <c r="G80" s="106">
        <v>4.9383108237019302E-2</v>
      </c>
    </row>
    <row r="81" spans="1:7" x14ac:dyDescent="0.35">
      <c r="A81" s="150" t="s">
        <v>1505</v>
      </c>
      <c r="B81" s="107">
        <v>-0.11465192293686</v>
      </c>
      <c r="C81" s="107">
        <v>3.1750991999730797E-2</v>
      </c>
      <c r="D81" s="107">
        <v>-3.6109713654878099</v>
      </c>
      <c r="E81" s="95" t="s">
        <v>1425</v>
      </c>
      <c r="F81" s="106">
        <v>3.0505234418692499E-4</v>
      </c>
      <c r="G81" s="106">
        <v>5.2210287920904E-2</v>
      </c>
    </row>
    <row r="82" spans="1:7" x14ac:dyDescent="0.35">
      <c r="A82" s="150" t="s">
        <v>1506</v>
      </c>
      <c r="B82" s="107">
        <v>0.20854858630017101</v>
      </c>
      <c r="C82" s="107">
        <v>5.7823106937403002E-2</v>
      </c>
      <c r="D82" s="107">
        <v>3.6066651784370101</v>
      </c>
      <c r="E82" s="95" t="s">
        <v>1424</v>
      </c>
      <c r="F82" s="106">
        <v>3.1015745109733801E-4</v>
      </c>
      <c r="G82" s="106">
        <v>5.2420486203588898E-2</v>
      </c>
    </row>
    <row r="83" spans="1:7" x14ac:dyDescent="0.35">
      <c r="A83" s="150" t="s">
        <v>1507</v>
      </c>
      <c r="B83" s="107">
        <v>0.20025220790745199</v>
      </c>
      <c r="C83" s="107">
        <v>5.5649771615216198E-2</v>
      </c>
      <c r="D83" s="107">
        <v>3.5984371920171099</v>
      </c>
      <c r="E83" s="95" t="s">
        <v>1424</v>
      </c>
      <c r="F83" s="106">
        <v>3.2013514024412901E-4</v>
      </c>
      <c r="G83" s="106">
        <v>5.3438854706677398E-2</v>
      </c>
    </row>
    <row r="84" spans="1:7" x14ac:dyDescent="0.35">
      <c r="A84" s="150" t="s">
        <v>1508</v>
      </c>
      <c r="B84" s="107">
        <v>-8.6123058744303996E-2</v>
      </c>
      <c r="C84" s="107">
        <v>2.3974245111663201E-2</v>
      </c>
      <c r="D84" s="107">
        <v>-3.5923157681576301</v>
      </c>
      <c r="E84" s="95" t="s">
        <v>1425</v>
      </c>
      <c r="F84" s="106">
        <v>3.27752358594812E-4</v>
      </c>
      <c r="G84" s="106">
        <v>5.4043166348298199E-2</v>
      </c>
    </row>
    <row r="85" spans="1:7" x14ac:dyDescent="0.35">
      <c r="A85" s="150" t="s">
        <v>1509</v>
      </c>
      <c r="B85" s="107">
        <v>0.126013377285463</v>
      </c>
      <c r="C85" s="107">
        <v>3.51550105191221E-2</v>
      </c>
      <c r="D85" s="107">
        <v>3.58450688606451</v>
      </c>
      <c r="E85" s="95" t="s">
        <v>1424</v>
      </c>
      <c r="F85" s="106">
        <v>3.3771565510289499E-4</v>
      </c>
      <c r="G85" s="106">
        <v>5.4729811859628302E-2</v>
      </c>
    </row>
    <row r="86" spans="1:7" x14ac:dyDescent="0.35">
      <c r="A86" s="150" t="s">
        <v>1510</v>
      </c>
      <c r="B86" s="107">
        <v>-0.51200127747385404</v>
      </c>
      <c r="C86" s="107">
        <v>0.14309643688891999</v>
      </c>
      <c r="D86" s="107">
        <v>-3.5780155579366202</v>
      </c>
      <c r="E86" s="95" t="s">
        <v>1425</v>
      </c>
      <c r="F86" s="106">
        <v>3.46212848073998E-4</v>
      </c>
      <c r="G86" s="106">
        <v>5.4729811859628302E-2</v>
      </c>
    </row>
    <row r="87" spans="1:7" x14ac:dyDescent="0.35">
      <c r="A87" s="150" t="s">
        <v>1511</v>
      </c>
      <c r="B87" s="107">
        <v>0.17013532081400601</v>
      </c>
      <c r="C87" s="107">
        <v>4.75677032858478E-2</v>
      </c>
      <c r="D87" s="107">
        <v>3.5766982440084401</v>
      </c>
      <c r="E87" s="95" t="s">
        <v>1424</v>
      </c>
      <c r="F87" s="106">
        <v>3.4796145309877599E-4</v>
      </c>
      <c r="G87" s="106">
        <v>5.4729811859628302E-2</v>
      </c>
    </row>
    <row r="88" spans="1:7" x14ac:dyDescent="0.35">
      <c r="A88" s="150" t="s">
        <v>1512</v>
      </c>
      <c r="B88" s="107">
        <v>0.261800128027176</v>
      </c>
      <c r="C88" s="107">
        <v>7.3253820676506196E-2</v>
      </c>
      <c r="D88" s="107">
        <v>3.57387676996813</v>
      </c>
      <c r="E88" s="95" t="s">
        <v>1424</v>
      </c>
      <c r="F88" s="106">
        <v>3.51734515250131E-4</v>
      </c>
      <c r="G88" s="106">
        <v>5.4729811859628302E-2</v>
      </c>
    </row>
    <row r="89" spans="1:7" x14ac:dyDescent="0.35">
      <c r="A89" s="150" t="s">
        <v>1513</v>
      </c>
      <c r="B89" s="107">
        <v>-0.112591442810605</v>
      </c>
      <c r="C89" s="107">
        <v>3.1515976806898001E-2</v>
      </c>
      <c r="D89" s="107">
        <v>-3.5725195351064598</v>
      </c>
      <c r="E89" s="95" t="s">
        <v>1425</v>
      </c>
      <c r="F89" s="106">
        <v>3.5356309898337899E-4</v>
      </c>
      <c r="G89" s="106">
        <v>5.4729811859628302E-2</v>
      </c>
    </row>
    <row r="90" spans="1:7" x14ac:dyDescent="0.35">
      <c r="A90" s="150" t="s">
        <v>1514</v>
      </c>
      <c r="B90" s="107">
        <v>-0.18543301039122401</v>
      </c>
      <c r="C90" s="107">
        <v>5.1958723857427502E-2</v>
      </c>
      <c r="D90" s="107">
        <v>-3.5688522855188598</v>
      </c>
      <c r="E90" s="95" t="s">
        <v>1425</v>
      </c>
      <c r="F90" s="106">
        <v>3.5854849840726298E-4</v>
      </c>
      <c r="G90" s="106">
        <v>5.4729811859628302E-2</v>
      </c>
    </row>
    <row r="91" spans="1:7" x14ac:dyDescent="0.35">
      <c r="A91" s="150" t="s">
        <v>1515</v>
      </c>
      <c r="B91" s="107">
        <v>-0.15899718815175901</v>
      </c>
      <c r="C91" s="107">
        <v>4.4566852668419102E-2</v>
      </c>
      <c r="D91" s="107">
        <v>-3.5676108729218599</v>
      </c>
      <c r="E91" s="95" t="s">
        <v>1425</v>
      </c>
      <c r="F91" s="106">
        <v>3.60250961874633E-4</v>
      </c>
      <c r="G91" s="106">
        <v>5.4729811859628302E-2</v>
      </c>
    </row>
    <row r="92" spans="1:7" x14ac:dyDescent="0.35">
      <c r="A92" s="150" t="s">
        <v>1516</v>
      </c>
      <c r="B92" s="107">
        <v>0.164443755624543</v>
      </c>
      <c r="C92" s="107">
        <v>4.61854713240549E-2</v>
      </c>
      <c r="D92" s="107">
        <v>3.5605083354187999</v>
      </c>
      <c r="E92" s="95" t="s">
        <v>1424</v>
      </c>
      <c r="F92" s="106">
        <v>3.7013756091483502E-4</v>
      </c>
      <c r="G92" s="106">
        <v>5.5163009590539498E-2</v>
      </c>
    </row>
    <row r="93" spans="1:7" x14ac:dyDescent="0.35">
      <c r="A93" s="150" t="s">
        <v>1517</v>
      </c>
      <c r="B93" s="107">
        <v>0.36196665804407901</v>
      </c>
      <c r="C93" s="107">
        <v>0.101684259849825</v>
      </c>
      <c r="D93" s="107">
        <v>3.55971178409184</v>
      </c>
      <c r="E93" s="95" t="s">
        <v>1424</v>
      </c>
      <c r="F93" s="106">
        <v>3.71262027419503E-4</v>
      </c>
      <c r="G93" s="106">
        <v>5.5163009590539498E-2</v>
      </c>
    </row>
    <row r="94" spans="1:7" x14ac:dyDescent="0.35">
      <c r="A94" s="150" t="s">
        <v>1518</v>
      </c>
      <c r="B94" s="107">
        <v>-0.28492821001745799</v>
      </c>
      <c r="C94" s="107">
        <v>8.02111903594519E-2</v>
      </c>
      <c r="D94" s="107">
        <v>-3.5522251788136301</v>
      </c>
      <c r="E94" s="95" t="s">
        <v>1425</v>
      </c>
      <c r="F94" s="106">
        <v>3.8198781248626401E-4</v>
      </c>
      <c r="G94" s="106">
        <v>5.5878363989258398E-2</v>
      </c>
    </row>
    <row r="95" spans="1:7" x14ac:dyDescent="0.35">
      <c r="A95" s="150" t="s">
        <v>1519</v>
      </c>
      <c r="B95" s="107">
        <v>-9.5112267600335795E-2</v>
      </c>
      <c r="C95" s="107">
        <v>2.6804325242788501E-2</v>
      </c>
      <c r="D95" s="107">
        <v>-3.5483925351161298</v>
      </c>
      <c r="E95" s="95" t="s">
        <v>1425</v>
      </c>
      <c r="F95" s="106">
        <v>3.8759012445749899E-4</v>
      </c>
      <c r="G95" s="106">
        <v>5.5878363989258398E-2</v>
      </c>
    </row>
    <row r="96" spans="1:7" x14ac:dyDescent="0.35">
      <c r="A96" s="150" t="s">
        <v>1520</v>
      </c>
      <c r="B96" s="107">
        <v>0.51661373750347295</v>
      </c>
      <c r="C96" s="107">
        <v>0.14561555996729</v>
      </c>
      <c r="D96" s="107">
        <v>3.54779212894227</v>
      </c>
      <c r="E96" s="95" t="s">
        <v>1424</v>
      </c>
      <c r="F96" s="106">
        <v>3.8847468493382801E-4</v>
      </c>
      <c r="G96" s="106">
        <v>5.5878363989258398E-2</v>
      </c>
    </row>
    <row r="97" spans="1:7" x14ac:dyDescent="0.35">
      <c r="A97" s="150" t="s">
        <v>1521</v>
      </c>
      <c r="B97" s="107">
        <v>-0.130012607840821</v>
      </c>
      <c r="C97" s="107">
        <v>3.6764142345237401E-2</v>
      </c>
      <c r="D97" s="107">
        <v>-3.5363971399067302</v>
      </c>
      <c r="E97" s="95" t="s">
        <v>1425</v>
      </c>
      <c r="F97" s="106">
        <v>4.0562442290751998E-4</v>
      </c>
      <c r="G97" s="106">
        <v>5.77310297066587E-2</v>
      </c>
    </row>
    <row r="98" spans="1:7" x14ac:dyDescent="0.35">
      <c r="A98" s="150" t="s">
        <v>1522</v>
      </c>
      <c r="B98" s="107">
        <v>0.296601758482475</v>
      </c>
      <c r="C98" s="107">
        <v>8.4023883304784497E-2</v>
      </c>
      <c r="D98" s="107">
        <v>3.52996965644392</v>
      </c>
      <c r="E98" s="95" t="s">
        <v>1424</v>
      </c>
      <c r="F98" s="106">
        <v>4.1560732978211901E-4</v>
      </c>
      <c r="G98" s="106">
        <v>5.7815164735960503E-2</v>
      </c>
    </row>
    <row r="99" spans="1:7" x14ac:dyDescent="0.35">
      <c r="A99" s="150" t="s">
        <v>1523</v>
      </c>
      <c r="B99" s="107">
        <v>-0.101154852459806</v>
      </c>
      <c r="C99" s="107">
        <v>2.86712947422944E-2</v>
      </c>
      <c r="D99" s="107">
        <v>-3.5280880535397601</v>
      </c>
      <c r="E99" s="95" t="s">
        <v>1425</v>
      </c>
      <c r="F99" s="106">
        <v>4.1857289400429901E-4</v>
      </c>
      <c r="G99" s="106">
        <v>5.7815164735960503E-2</v>
      </c>
    </row>
    <row r="100" spans="1:7" x14ac:dyDescent="0.35">
      <c r="A100" s="150" t="s">
        <v>1524</v>
      </c>
      <c r="B100" s="107">
        <v>-0.36009748301257299</v>
      </c>
      <c r="C100" s="107">
        <v>0.102074504495174</v>
      </c>
      <c r="D100" s="107">
        <v>-3.5277906544194702</v>
      </c>
      <c r="E100" s="95" t="s">
        <v>1425</v>
      </c>
      <c r="F100" s="106">
        <v>4.1904342460795298E-4</v>
      </c>
      <c r="G100" s="106">
        <v>5.7815164735960503E-2</v>
      </c>
    </row>
    <row r="101" spans="1:7" x14ac:dyDescent="0.35">
      <c r="A101" s="150" t="s">
        <v>1525</v>
      </c>
      <c r="B101" s="107">
        <v>0.36340089591720698</v>
      </c>
      <c r="C101" s="107">
        <v>0.103089647430887</v>
      </c>
      <c r="D101" s="107">
        <v>3.5250959235342698</v>
      </c>
      <c r="E101" s="95" t="s">
        <v>1424</v>
      </c>
      <c r="F101" s="106">
        <v>4.2332947045333299E-4</v>
      </c>
      <c r="G101" s="106">
        <v>5.7816543131308198E-2</v>
      </c>
    </row>
    <row r="102" spans="1:7" x14ac:dyDescent="0.35">
      <c r="A102" s="150" t="s">
        <v>1526</v>
      </c>
      <c r="B102" s="107">
        <v>0.17529109875749599</v>
      </c>
      <c r="C102" s="107">
        <v>4.9913505548084297E-2</v>
      </c>
      <c r="D102" s="107">
        <v>3.51189716756378</v>
      </c>
      <c r="E102" s="95" t="s">
        <v>1424</v>
      </c>
      <c r="F102" s="106">
        <v>4.4492011582202099E-4</v>
      </c>
      <c r="G102" s="106">
        <v>6.0157648860295503E-2</v>
      </c>
    </row>
    <row r="103" spans="1:7" x14ac:dyDescent="0.35">
      <c r="A103" s="150" t="s">
        <v>1527</v>
      </c>
      <c r="B103" s="107">
        <v>0.22523223895917099</v>
      </c>
      <c r="C103" s="107">
        <v>6.4356900385190804E-2</v>
      </c>
      <c r="D103" s="107">
        <v>3.49973720939176</v>
      </c>
      <c r="E103" s="95" t="s">
        <v>1424</v>
      </c>
      <c r="F103" s="106">
        <v>4.6571703469569802E-4</v>
      </c>
      <c r="G103" s="106">
        <v>6.2346138872480597E-2</v>
      </c>
    </row>
    <row r="104" spans="1:7" x14ac:dyDescent="0.35">
      <c r="A104" s="150" t="s">
        <v>1528</v>
      </c>
      <c r="B104" s="107">
        <v>0.122391178399801</v>
      </c>
      <c r="C104" s="107">
        <v>3.5061653180897399E-2</v>
      </c>
      <c r="D104" s="107">
        <v>3.4907418018293499</v>
      </c>
      <c r="E104" s="95" t="s">
        <v>1424</v>
      </c>
      <c r="F104" s="106">
        <v>4.81681515728754E-4</v>
      </c>
      <c r="G104" s="106">
        <v>6.3851135040867493E-2</v>
      </c>
    </row>
    <row r="105" spans="1:7" x14ac:dyDescent="0.35">
      <c r="A105" s="150" t="s">
        <v>1529</v>
      </c>
      <c r="B105" s="107">
        <v>0.157717441492987</v>
      </c>
      <c r="C105" s="107">
        <v>4.5836928009515401E-2</v>
      </c>
      <c r="D105" s="107">
        <v>3.4408379518855798</v>
      </c>
      <c r="E105" s="95" t="s">
        <v>1424</v>
      </c>
      <c r="F105" s="106">
        <v>5.7991573100695903E-4</v>
      </c>
      <c r="G105" s="106">
        <v>7.4991789102323403E-2</v>
      </c>
    </row>
    <row r="106" spans="1:7" x14ac:dyDescent="0.35">
      <c r="A106" s="150" t="s">
        <v>1530</v>
      </c>
      <c r="B106" s="107">
        <v>-0.174895138319345</v>
      </c>
      <c r="C106" s="107">
        <v>5.0845094257961902E-2</v>
      </c>
      <c r="D106" s="107">
        <v>-3.4397642657916299</v>
      </c>
      <c r="E106" s="95" t="s">
        <v>1425</v>
      </c>
      <c r="F106" s="106">
        <v>5.8222106660820903E-4</v>
      </c>
      <c r="G106" s="106">
        <v>7.4991789102323403E-2</v>
      </c>
    </row>
    <row r="107" spans="1:7" x14ac:dyDescent="0.35">
      <c r="A107" s="150" t="s">
        <v>1531</v>
      </c>
      <c r="B107" s="107">
        <v>0.396453088768562</v>
      </c>
      <c r="C107" s="107">
        <v>0.115258108659841</v>
      </c>
      <c r="D107" s="107">
        <v>3.4396980253997098</v>
      </c>
      <c r="E107" s="95" t="s">
        <v>1424</v>
      </c>
      <c r="F107" s="106">
        <v>5.8236357190621696E-4</v>
      </c>
      <c r="G107" s="106">
        <v>7.4991789102323403E-2</v>
      </c>
    </row>
    <row r="108" spans="1:7" x14ac:dyDescent="0.35">
      <c r="A108" s="150" t="s">
        <v>1532</v>
      </c>
      <c r="B108" s="107">
        <v>-0.13363079187931601</v>
      </c>
      <c r="C108" s="107">
        <v>3.8920728876717797E-2</v>
      </c>
      <c r="D108" s="107">
        <v>-3.4334092843583401</v>
      </c>
      <c r="E108" s="95" t="s">
        <v>1425</v>
      </c>
      <c r="F108" s="106">
        <v>5.9604161873208896E-4</v>
      </c>
      <c r="G108" s="106">
        <v>7.5722576162816205E-2</v>
      </c>
    </row>
    <row r="109" spans="1:7" x14ac:dyDescent="0.35">
      <c r="A109" s="150" t="s">
        <v>1533</v>
      </c>
      <c r="B109" s="107">
        <v>0.22944004998373899</v>
      </c>
      <c r="C109" s="107">
        <v>6.6909507753730599E-2</v>
      </c>
      <c r="D109" s="107">
        <v>3.42910981841659</v>
      </c>
      <c r="E109" s="95" t="s">
        <v>1424</v>
      </c>
      <c r="F109" s="106">
        <v>6.0556444789154195E-4</v>
      </c>
      <c r="G109" s="106">
        <v>7.5722576162816205E-2</v>
      </c>
    </row>
    <row r="110" spans="1:7" x14ac:dyDescent="0.35">
      <c r="A110" s="150" t="s">
        <v>1534</v>
      </c>
      <c r="B110" s="107">
        <v>-0.35793201286561899</v>
      </c>
      <c r="C110" s="107">
        <v>0.104418090597097</v>
      </c>
      <c r="D110" s="107">
        <v>-3.4278735688312501</v>
      </c>
      <c r="E110" s="95" t="s">
        <v>1425</v>
      </c>
      <c r="F110" s="106">
        <v>6.0832869756719096E-4</v>
      </c>
      <c r="G110" s="106">
        <v>7.5722576162816205E-2</v>
      </c>
    </row>
    <row r="111" spans="1:7" x14ac:dyDescent="0.35">
      <c r="A111" s="150" t="s">
        <v>1535</v>
      </c>
      <c r="B111" s="107">
        <v>0.102224668454514</v>
      </c>
      <c r="C111" s="107">
        <v>2.98297849439795E-2</v>
      </c>
      <c r="D111" s="107">
        <v>3.4269328004372999</v>
      </c>
      <c r="E111" s="95" t="s">
        <v>1424</v>
      </c>
      <c r="F111" s="106">
        <v>6.1044011550528596E-4</v>
      </c>
      <c r="G111" s="106">
        <v>7.5722576162816205E-2</v>
      </c>
    </row>
    <row r="112" spans="1:7" x14ac:dyDescent="0.35">
      <c r="A112" s="150" t="s">
        <v>1536</v>
      </c>
      <c r="B112" s="107">
        <v>-0.16644260738278699</v>
      </c>
      <c r="C112" s="107">
        <v>4.8663740744127902E-2</v>
      </c>
      <c r="D112" s="107">
        <v>-3.4202592081429901</v>
      </c>
      <c r="E112" s="95" t="s">
        <v>1425</v>
      </c>
      <c r="F112" s="106">
        <v>6.2561493300833805E-4</v>
      </c>
      <c r="G112" s="106">
        <v>7.6899450083688606E-2</v>
      </c>
    </row>
    <row r="113" spans="1:7" x14ac:dyDescent="0.35">
      <c r="A113" s="150" t="s">
        <v>1537</v>
      </c>
      <c r="B113" s="107">
        <v>-0.13152927571063899</v>
      </c>
      <c r="C113" s="107">
        <v>3.8504711200702799E-2</v>
      </c>
      <c r="D113" s="107">
        <v>-3.4159268206181999</v>
      </c>
      <c r="E113" s="95" t="s">
        <v>1425</v>
      </c>
      <c r="F113" s="106">
        <v>6.3565326671873197E-4</v>
      </c>
      <c r="G113" s="106">
        <v>7.7363824120740998E-2</v>
      </c>
    </row>
    <row r="114" spans="1:7" x14ac:dyDescent="0.35">
      <c r="A114" s="150" t="s">
        <v>1538</v>
      </c>
      <c r="B114" s="107">
        <v>0.41436135566298299</v>
      </c>
      <c r="C114" s="107">
        <v>0.12138136532458201</v>
      </c>
      <c r="D114" s="107">
        <v>3.4137147374718499</v>
      </c>
      <c r="E114" s="95" t="s">
        <v>1424</v>
      </c>
      <c r="F114" s="106">
        <v>6.4083635097426104E-4</v>
      </c>
      <c r="G114" s="106">
        <v>7.7363824120740998E-2</v>
      </c>
    </row>
    <row r="115" spans="1:7" x14ac:dyDescent="0.35">
      <c r="A115" s="150" t="s">
        <v>1539</v>
      </c>
      <c r="B115" s="107">
        <v>-0.164181712341922</v>
      </c>
      <c r="C115" s="107">
        <v>4.8148767451283603E-2</v>
      </c>
      <c r="D115" s="107">
        <v>-3.4098840122551199</v>
      </c>
      <c r="E115" s="95" t="s">
        <v>1425</v>
      </c>
      <c r="F115" s="106">
        <v>6.4990512495489495E-4</v>
      </c>
      <c r="G115" s="106">
        <v>7.7671728307608504E-2</v>
      </c>
    </row>
    <row r="116" spans="1:7" x14ac:dyDescent="0.35">
      <c r="A116" s="150" t="s">
        <v>1540</v>
      </c>
      <c r="B116" s="107">
        <v>-0.18339587810965799</v>
      </c>
      <c r="C116" s="107">
        <v>5.3816418148158497E-2</v>
      </c>
      <c r="D116" s="107">
        <v>-3.4078053579255898</v>
      </c>
      <c r="E116" s="95" t="s">
        <v>1425</v>
      </c>
      <c r="F116" s="106">
        <v>6.54875898755075E-4</v>
      </c>
      <c r="G116" s="106">
        <v>7.7671728307608504E-2</v>
      </c>
    </row>
    <row r="117" spans="1:7" x14ac:dyDescent="0.35">
      <c r="A117" s="150" t="s">
        <v>1541</v>
      </c>
      <c r="B117" s="107">
        <v>0.30044145767443398</v>
      </c>
      <c r="C117" s="107">
        <v>8.8621464048577597E-2</v>
      </c>
      <c r="D117" s="107">
        <v>3.3901658125366501</v>
      </c>
      <c r="E117" s="95" t="s">
        <v>1424</v>
      </c>
      <c r="F117" s="106">
        <v>6.9850360936223597E-4</v>
      </c>
      <c r="G117" s="106">
        <v>8.2125802627711297E-2</v>
      </c>
    </row>
    <row r="118" spans="1:7" x14ac:dyDescent="0.35">
      <c r="A118" s="150" t="s">
        <v>1542</v>
      </c>
      <c r="B118" s="107">
        <v>-7.1313308574402795E-2</v>
      </c>
      <c r="C118" s="107">
        <v>2.1135768323801801E-2</v>
      </c>
      <c r="D118" s="107">
        <v>-3.3740580177581698</v>
      </c>
      <c r="E118" s="95" t="s">
        <v>1425</v>
      </c>
      <c r="F118" s="106">
        <v>7.4068754906428304E-4</v>
      </c>
      <c r="G118" s="106">
        <v>8.6334796128432506E-2</v>
      </c>
    </row>
    <row r="119" spans="1:7" x14ac:dyDescent="0.35">
      <c r="A119" s="150" t="s">
        <v>1543</v>
      </c>
      <c r="B119" s="107">
        <v>-0.15018376550544299</v>
      </c>
      <c r="C119" s="107">
        <v>4.45627949176398E-2</v>
      </c>
      <c r="D119" s="107">
        <v>-3.3701603721896198</v>
      </c>
      <c r="E119" s="95" t="s">
        <v>1425</v>
      </c>
      <c r="F119" s="106">
        <v>7.51244483644127E-4</v>
      </c>
      <c r="G119" s="106">
        <v>8.6816894558566199E-2</v>
      </c>
    </row>
    <row r="120" spans="1:7" x14ac:dyDescent="0.35">
      <c r="A120" s="150" t="s">
        <v>1544</v>
      </c>
      <c r="B120" s="107">
        <v>0.34881785717130798</v>
      </c>
      <c r="C120" s="107">
        <v>0.103955168441595</v>
      </c>
      <c r="D120" s="107">
        <v>3.3554643063974399</v>
      </c>
      <c r="E120" s="95" t="s">
        <v>1424</v>
      </c>
      <c r="F120" s="106">
        <v>7.9231880325529797E-4</v>
      </c>
      <c r="G120" s="106">
        <v>8.9953522542156494E-2</v>
      </c>
    </row>
    <row r="121" spans="1:7" x14ac:dyDescent="0.35">
      <c r="A121" s="150" t="s">
        <v>1545</v>
      </c>
      <c r="B121" s="107">
        <v>0.32324827829604902</v>
      </c>
      <c r="C121" s="107">
        <v>9.6391903304432605E-2</v>
      </c>
      <c r="D121" s="107">
        <v>3.3534795684565002</v>
      </c>
      <c r="E121" s="95" t="s">
        <v>1424</v>
      </c>
      <c r="F121" s="106">
        <v>7.9802305322286397E-4</v>
      </c>
      <c r="G121" s="106">
        <v>8.9953522542156494E-2</v>
      </c>
    </row>
    <row r="122" spans="1:7" x14ac:dyDescent="0.35">
      <c r="A122" s="150" t="s">
        <v>1546</v>
      </c>
      <c r="B122" s="107">
        <v>-0.205869759589246</v>
      </c>
      <c r="C122" s="107">
        <v>6.1404368292938501E-2</v>
      </c>
      <c r="D122" s="107">
        <v>-3.3526891540861401</v>
      </c>
      <c r="E122" s="95" t="s">
        <v>1425</v>
      </c>
      <c r="F122" s="106">
        <v>8.0030534219494801E-4</v>
      </c>
      <c r="G122" s="106">
        <v>8.9953522542156494E-2</v>
      </c>
    </row>
    <row r="123" spans="1:7" x14ac:dyDescent="0.35">
      <c r="A123" s="150" t="s">
        <v>1547</v>
      </c>
      <c r="B123" s="107">
        <v>0.100312287289127</v>
      </c>
      <c r="C123" s="107">
        <v>2.9934400187769401E-2</v>
      </c>
      <c r="D123" s="107">
        <v>3.3510705629609698</v>
      </c>
      <c r="E123" s="95" t="s">
        <v>1424</v>
      </c>
      <c r="F123" s="106">
        <v>8.0499787202136896E-4</v>
      </c>
      <c r="G123" s="106">
        <v>8.9953522542156494E-2</v>
      </c>
    </row>
    <row r="124" spans="1:7" x14ac:dyDescent="0.35">
      <c r="A124" s="150" t="s">
        <v>1548</v>
      </c>
      <c r="B124" s="107">
        <v>-0.169167587832389</v>
      </c>
      <c r="C124" s="107">
        <v>5.05362398045048E-2</v>
      </c>
      <c r="D124" s="107">
        <v>-3.3474510269620201</v>
      </c>
      <c r="E124" s="95" t="s">
        <v>1425</v>
      </c>
      <c r="F124" s="106">
        <v>8.1558396766224595E-4</v>
      </c>
      <c r="G124" s="106">
        <v>9.03894330062395E-2</v>
      </c>
    </row>
    <row r="125" spans="1:7" x14ac:dyDescent="0.35">
      <c r="A125" s="150" t="s">
        <v>1549</v>
      </c>
      <c r="B125" s="107">
        <v>0.31922236422365302</v>
      </c>
      <c r="C125" s="107">
        <v>9.5584938353847598E-2</v>
      </c>
      <c r="D125" s="107">
        <v>3.3396722299690902</v>
      </c>
      <c r="E125" s="95" t="s">
        <v>1424</v>
      </c>
      <c r="F125" s="106">
        <v>8.3877322457258602E-4</v>
      </c>
      <c r="G125" s="106">
        <v>9.1558388335259894E-2</v>
      </c>
    </row>
    <row r="126" spans="1:7" x14ac:dyDescent="0.35">
      <c r="A126" s="150" t="s">
        <v>1550</v>
      </c>
      <c r="B126" s="107">
        <v>-0.14266145954957599</v>
      </c>
      <c r="C126" s="107">
        <v>4.2721019944521203E-2</v>
      </c>
      <c r="D126" s="107">
        <v>-3.3393739132361802</v>
      </c>
      <c r="E126" s="95" t="s">
        <v>1425</v>
      </c>
      <c r="F126" s="106">
        <v>8.3967459164057605E-4</v>
      </c>
      <c r="G126" s="106">
        <v>9.1558388335259894E-2</v>
      </c>
    </row>
    <row r="127" spans="1:7" x14ac:dyDescent="0.35">
      <c r="A127" s="150" t="s">
        <v>1551</v>
      </c>
      <c r="B127" s="107">
        <v>0.28413600607470801</v>
      </c>
      <c r="C127" s="107">
        <v>8.5229133382559594E-2</v>
      </c>
      <c r="D127" s="107">
        <v>3.3337896890178902</v>
      </c>
      <c r="E127" s="95" t="s">
        <v>1424</v>
      </c>
      <c r="F127" s="106">
        <v>8.5671408097823395E-4</v>
      </c>
      <c r="G127" s="106">
        <v>9.1833466041182796E-2</v>
      </c>
    </row>
    <row r="128" spans="1:7" x14ac:dyDescent="0.35">
      <c r="A128" s="150" t="s">
        <v>1552</v>
      </c>
      <c r="B128" s="107">
        <v>-0.11054617459477301</v>
      </c>
      <c r="C128" s="107">
        <v>3.31904009246628E-2</v>
      </c>
      <c r="D128" s="107">
        <v>-3.3306670457430201</v>
      </c>
      <c r="E128" s="95" t="s">
        <v>1425</v>
      </c>
      <c r="F128" s="106">
        <v>8.66381631126597E-4</v>
      </c>
      <c r="G128" s="106">
        <v>9.1833466041182796E-2</v>
      </c>
    </row>
    <row r="129" spans="1:7" x14ac:dyDescent="0.35">
      <c r="A129" s="150" t="s">
        <v>1553</v>
      </c>
      <c r="B129" s="107">
        <v>0.54609340197763201</v>
      </c>
      <c r="C129" s="107">
        <v>0.16404287178379601</v>
      </c>
      <c r="D129" s="107">
        <v>3.3289675804832699</v>
      </c>
      <c r="E129" s="95" t="s">
        <v>1424</v>
      </c>
      <c r="F129" s="106">
        <v>8.71685503124345E-4</v>
      </c>
      <c r="G129" s="106">
        <v>9.1833466041182796E-2</v>
      </c>
    </row>
    <row r="130" spans="1:7" x14ac:dyDescent="0.35">
      <c r="A130" s="150" t="s">
        <v>1554</v>
      </c>
      <c r="B130" s="107">
        <v>0.14721810946081701</v>
      </c>
      <c r="C130" s="107">
        <v>4.4234287503783498E-2</v>
      </c>
      <c r="D130" s="107">
        <v>3.32814469879786</v>
      </c>
      <c r="E130" s="95" t="s">
        <v>1424</v>
      </c>
      <c r="F130" s="106">
        <v>8.7426444289939503E-4</v>
      </c>
      <c r="G130" s="106">
        <v>9.1833466041182796E-2</v>
      </c>
    </row>
    <row r="131" spans="1:7" x14ac:dyDescent="0.35">
      <c r="A131" s="150" t="s">
        <v>1555</v>
      </c>
      <c r="B131" s="107">
        <v>-0.223078817105129</v>
      </c>
      <c r="C131" s="107">
        <v>6.7040114665905703E-2</v>
      </c>
      <c r="D131" s="107">
        <v>-3.3275422963824299</v>
      </c>
      <c r="E131" s="95" t="s">
        <v>1425</v>
      </c>
      <c r="F131" s="106">
        <v>8.7615687591987104E-4</v>
      </c>
      <c r="G131" s="106">
        <v>9.1833466041182796E-2</v>
      </c>
    </row>
    <row r="132" spans="1:7" x14ac:dyDescent="0.35">
      <c r="A132" s="150" t="s">
        <v>1556</v>
      </c>
      <c r="B132" s="107">
        <v>0.32632267811862198</v>
      </c>
      <c r="C132" s="107">
        <v>9.8213834822632504E-2</v>
      </c>
      <c r="D132" s="107">
        <v>3.32257343079963</v>
      </c>
      <c r="E132" s="95" t="s">
        <v>1424</v>
      </c>
      <c r="F132" s="106">
        <v>8.9191192569060501E-4</v>
      </c>
      <c r="G132" s="106">
        <v>9.2420342383149695E-2</v>
      </c>
    </row>
    <row r="133" spans="1:7" x14ac:dyDescent="0.35">
      <c r="A133" s="150" t="s">
        <v>1557</v>
      </c>
      <c r="B133" s="107">
        <v>-0.14723525895647199</v>
      </c>
      <c r="C133" s="107">
        <v>4.4328261778685998E-2</v>
      </c>
      <c r="D133" s="107">
        <v>-3.32147603015795</v>
      </c>
      <c r="E133" s="95" t="s">
        <v>1425</v>
      </c>
      <c r="F133" s="106">
        <v>8.9542673265236396E-4</v>
      </c>
      <c r="G133" s="106">
        <v>9.2420342383149695E-2</v>
      </c>
    </row>
    <row r="134" spans="1:7" x14ac:dyDescent="0.35">
      <c r="A134" s="150" t="s">
        <v>1558</v>
      </c>
      <c r="B134" s="107">
        <v>0.17575071300869299</v>
      </c>
      <c r="C134" s="107">
        <v>5.30098605604504E-2</v>
      </c>
      <c r="D134" s="107">
        <v>3.3154343578827898</v>
      </c>
      <c r="E134" s="95" t="s">
        <v>1424</v>
      </c>
      <c r="F134" s="106">
        <v>9.1500827796166099E-4</v>
      </c>
      <c r="G134" s="106">
        <v>9.3725961563027399E-2</v>
      </c>
    </row>
    <row r="135" spans="1:7" x14ac:dyDescent="0.35">
      <c r="A135" s="150" t="s">
        <v>1559</v>
      </c>
      <c r="B135" s="107">
        <v>0.22473969985668199</v>
      </c>
      <c r="C135" s="107">
        <v>6.7895091924607395E-2</v>
      </c>
      <c r="D135" s="107">
        <v>3.3101022987970801</v>
      </c>
      <c r="E135" s="95" t="s">
        <v>1424</v>
      </c>
      <c r="F135" s="106">
        <v>9.3261879402420996E-4</v>
      </c>
      <c r="G135" s="106">
        <v>9.3768697181956198E-2</v>
      </c>
    </row>
    <row r="136" spans="1:7" x14ac:dyDescent="0.35">
      <c r="A136" s="150" t="s">
        <v>1560</v>
      </c>
      <c r="B136" s="107">
        <v>0.42179606934446601</v>
      </c>
      <c r="C136" s="107">
        <v>0.12746269855400999</v>
      </c>
      <c r="D136" s="107">
        <v>3.30917259817575</v>
      </c>
      <c r="E136" s="95" t="s">
        <v>1424</v>
      </c>
      <c r="F136" s="106">
        <v>9.3572133550274997E-4</v>
      </c>
      <c r="G136" s="106">
        <v>9.3768697181956198E-2</v>
      </c>
    </row>
    <row r="137" spans="1:7" x14ac:dyDescent="0.35">
      <c r="A137" s="150" t="s">
        <v>1561</v>
      </c>
      <c r="B137" s="107">
        <v>-0.29593243176659001</v>
      </c>
      <c r="C137" s="107">
        <v>8.9432039795276794E-2</v>
      </c>
      <c r="D137" s="107">
        <v>-3.3090202621345002</v>
      </c>
      <c r="E137" s="95" t="s">
        <v>1425</v>
      </c>
      <c r="F137" s="106">
        <v>9.3623061308809204E-4</v>
      </c>
      <c r="G137" s="106">
        <v>9.3768697181956198E-2</v>
      </c>
    </row>
    <row r="138" spans="1:7" x14ac:dyDescent="0.35">
      <c r="A138" s="150" t="s">
        <v>1562</v>
      </c>
      <c r="B138" s="107">
        <v>-0.14237681886997799</v>
      </c>
      <c r="C138" s="107">
        <v>4.3059283840332599E-2</v>
      </c>
      <c r="D138" s="107">
        <v>-3.3065301178236899</v>
      </c>
      <c r="E138" s="95" t="s">
        <v>1425</v>
      </c>
      <c r="F138" s="106">
        <v>9.4459195396399899E-4</v>
      </c>
      <c r="G138" s="106">
        <v>9.3903962665085994E-2</v>
      </c>
    </row>
    <row r="139" spans="1:7" x14ac:dyDescent="0.35">
      <c r="A139" s="150" t="s">
        <v>1291</v>
      </c>
      <c r="B139" s="107">
        <v>0.340803430304988</v>
      </c>
      <c r="C139" s="107">
        <v>0.103142159221237</v>
      </c>
      <c r="D139" s="107">
        <v>3.3042107405757699</v>
      </c>
      <c r="E139" s="95" t="s">
        <v>1424</v>
      </c>
      <c r="F139" s="106">
        <v>9.5244206782288399E-4</v>
      </c>
      <c r="G139" s="106">
        <v>9.3903962665085994E-2</v>
      </c>
    </row>
    <row r="140" spans="1:7" x14ac:dyDescent="0.35">
      <c r="A140" s="150" t="s">
        <v>1563</v>
      </c>
      <c r="B140" s="107">
        <v>-0.40932348803141999</v>
      </c>
      <c r="C140" s="107">
        <v>0.123945121252232</v>
      </c>
      <c r="D140" s="107">
        <v>-3.3024574416158901</v>
      </c>
      <c r="E140" s="95" t="s">
        <v>1425</v>
      </c>
      <c r="F140" s="106">
        <v>9.5841630410338496E-4</v>
      </c>
      <c r="G140" s="106">
        <v>9.3903962665085994E-2</v>
      </c>
    </row>
    <row r="141" spans="1:7" x14ac:dyDescent="0.35">
      <c r="A141" s="150" t="s">
        <v>1564</v>
      </c>
      <c r="B141" s="107">
        <v>0.122612764190975</v>
      </c>
      <c r="C141" s="107">
        <v>3.7162004173493503E-2</v>
      </c>
      <c r="D141" s="107">
        <v>3.2994120451240501</v>
      </c>
      <c r="E141" s="95" t="s">
        <v>1424</v>
      </c>
      <c r="F141" s="106">
        <v>9.6887583660829296E-4</v>
      </c>
      <c r="G141" s="106">
        <v>9.4245828681875796E-2</v>
      </c>
    </row>
    <row r="142" spans="1:7" x14ac:dyDescent="0.35">
      <c r="A142" s="150" t="s">
        <v>1565</v>
      </c>
      <c r="B142" s="107">
        <v>-0.127733448339091</v>
      </c>
      <c r="C142" s="107">
        <v>3.8754422847737301E-2</v>
      </c>
      <c r="D142" s="107">
        <v>-3.29597085837002</v>
      </c>
      <c r="E142" s="95" t="s">
        <v>1425</v>
      </c>
      <c r="F142" s="106">
        <v>9.8082188734741494E-4</v>
      </c>
      <c r="G142" s="106">
        <v>9.4726376705888501E-2</v>
      </c>
    </row>
    <row r="143" spans="1:7" x14ac:dyDescent="0.35">
      <c r="A143" s="150" t="s">
        <v>1566</v>
      </c>
      <c r="B143" s="107">
        <v>-0.26794351136431399</v>
      </c>
      <c r="C143" s="107">
        <v>8.1499634556865694E-2</v>
      </c>
      <c r="D143" s="107">
        <v>-3.2876651879629999</v>
      </c>
      <c r="E143" s="95" t="s">
        <v>1425</v>
      </c>
      <c r="F143" s="106">
        <v>1.0102190368091199E-3</v>
      </c>
      <c r="G143" s="106">
        <v>9.6669934103418897E-2</v>
      </c>
    </row>
    <row r="144" spans="1:7" x14ac:dyDescent="0.35">
      <c r="A144" s="150" t="s">
        <v>1567</v>
      </c>
      <c r="B144" s="107">
        <v>-0.31530913217954598</v>
      </c>
      <c r="C144" s="107">
        <v>9.5975988618546407E-2</v>
      </c>
      <c r="D144" s="107">
        <v>-3.2852918393238202</v>
      </c>
      <c r="E144" s="95" t="s">
        <v>1425</v>
      </c>
      <c r="F144" s="106">
        <v>1.0187678939144399E-3</v>
      </c>
      <c r="G144" s="106">
        <v>9.6669934103418897E-2</v>
      </c>
    </row>
    <row r="145" spans="1:12" x14ac:dyDescent="0.35">
      <c r="A145" s="150" t="s">
        <v>1568</v>
      </c>
      <c r="B145" s="107">
        <v>-0.13130992785761</v>
      </c>
      <c r="C145" s="107">
        <v>3.99812161568266E-2</v>
      </c>
      <c r="D145" s="107">
        <v>-3.28429048637605</v>
      </c>
      <c r="E145" s="95" t="s">
        <v>1425</v>
      </c>
      <c r="F145" s="106">
        <v>1.02239483594326E-3</v>
      </c>
      <c r="G145" s="106">
        <v>9.6669934103418897E-2</v>
      </c>
    </row>
    <row r="146" spans="1:12" x14ac:dyDescent="0.35">
      <c r="A146" s="150" t="s">
        <v>1569</v>
      </c>
      <c r="B146" s="107">
        <v>0.14766194405998301</v>
      </c>
      <c r="C146" s="107">
        <v>4.5127729308476701E-2</v>
      </c>
      <c r="D146" s="107">
        <v>3.2720889422691801</v>
      </c>
      <c r="E146" s="95" t="s">
        <v>1424</v>
      </c>
      <c r="F146" s="106">
        <v>1.06755986046205E-3</v>
      </c>
      <c r="G146" s="106">
        <v>9.8115337625838905E-2</v>
      </c>
    </row>
    <row r="147" spans="1:12" x14ac:dyDescent="0.35">
      <c r="A147" s="150" t="s">
        <v>1570</v>
      </c>
      <c r="B147" s="107">
        <v>0.31924470598948201</v>
      </c>
      <c r="C147" s="107">
        <v>9.7581006692616698E-2</v>
      </c>
      <c r="D147" s="107">
        <v>3.2715865188305799</v>
      </c>
      <c r="E147" s="95" t="s">
        <v>1424</v>
      </c>
      <c r="F147" s="106">
        <v>1.06945860129928E-3</v>
      </c>
      <c r="G147" s="106">
        <v>9.8115337625838905E-2</v>
      </c>
    </row>
    <row r="148" spans="1:12" x14ac:dyDescent="0.35">
      <c r="A148" s="150" t="s">
        <v>1571</v>
      </c>
      <c r="B148" s="107">
        <v>-0.46437184854290398</v>
      </c>
      <c r="C148" s="107">
        <v>0.141952643725204</v>
      </c>
      <c r="D148" s="107">
        <v>-3.2713152524432401</v>
      </c>
      <c r="E148" s="95" t="s">
        <v>1425</v>
      </c>
      <c r="F148" s="106">
        <v>1.07048505981745E-3</v>
      </c>
      <c r="G148" s="106">
        <v>9.8115337625838905E-2</v>
      </c>
    </row>
    <row r="149" spans="1:12" x14ac:dyDescent="0.35">
      <c r="A149" s="150" t="s">
        <v>1572</v>
      </c>
      <c r="B149" s="107">
        <v>-8.361255378646E-2</v>
      </c>
      <c r="C149" s="107">
        <v>2.5567252319123299E-2</v>
      </c>
      <c r="D149" s="107">
        <v>-3.2702987690202701</v>
      </c>
      <c r="E149" s="95" t="s">
        <v>1425</v>
      </c>
      <c r="F149" s="106">
        <v>1.0743394936833699E-3</v>
      </c>
      <c r="G149" s="106">
        <v>9.8115337625838905E-2</v>
      </c>
    </row>
    <row r="150" spans="1:12" x14ac:dyDescent="0.35">
      <c r="A150" s="150" t="s">
        <v>1573</v>
      </c>
      <c r="B150" s="107">
        <v>-0.14699461041383399</v>
      </c>
      <c r="C150" s="107">
        <v>4.5001699677592599E-2</v>
      </c>
      <c r="D150" s="107">
        <v>-3.2664235232658498</v>
      </c>
      <c r="E150" s="95" t="s">
        <v>1425</v>
      </c>
      <c r="F150" s="106">
        <v>1.08915222115101E-3</v>
      </c>
      <c r="G150" s="106">
        <v>9.8115337625838905E-2</v>
      </c>
    </row>
    <row r="151" spans="1:12" x14ac:dyDescent="0.35">
      <c r="A151" s="150" t="s">
        <v>1574</v>
      </c>
      <c r="B151" s="107">
        <v>0.15602424559480099</v>
      </c>
      <c r="C151" s="107">
        <v>4.7781183483184303E-2</v>
      </c>
      <c r="D151" s="107">
        <v>3.2653909807343098</v>
      </c>
      <c r="E151" s="95" t="s">
        <v>1424</v>
      </c>
      <c r="F151" s="106">
        <v>1.0931307555267699E-3</v>
      </c>
      <c r="G151" s="106">
        <v>9.8115337625838905E-2</v>
      </c>
    </row>
    <row r="152" spans="1:12" x14ac:dyDescent="0.35">
      <c r="A152" s="150" t="s">
        <v>1575</v>
      </c>
      <c r="B152" s="107">
        <v>0.14440660106236899</v>
      </c>
      <c r="C152" s="107">
        <v>4.4227731058764999E-2</v>
      </c>
      <c r="D152" s="107">
        <v>3.2650691682667898</v>
      </c>
      <c r="E152" s="95" t="s">
        <v>1424</v>
      </c>
      <c r="F152" s="106">
        <v>1.0943734897193799E-3</v>
      </c>
      <c r="G152" s="106">
        <v>9.8115337625838905E-2</v>
      </c>
    </row>
    <row r="153" spans="1:12" x14ac:dyDescent="0.35">
      <c r="A153" s="150" t="s">
        <v>1576</v>
      </c>
      <c r="B153" s="107">
        <v>0.18152335466535499</v>
      </c>
      <c r="C153" s="107">
        <v>5.5601553650486302E-2</v>
      </c>
      <c r="D153" s="107">
        <v>3.2647173099949498</v>
      </c>
      <c r="E153" s="95" t="s">
        <v>1424</v>
      </c>
      <c r="F153" s="106">
        <v>1.0957337461357599E-3</v>
      </c>
      <c r="G153" s="106">
        <v>9.8115337625838905E-2</v>
      </c>
    </row>
    <row r="154" spans="1:12" x14ac:dyDescent="0.35">
      <c r="A154" s="150" t="s">
        <v>1577</v>
      </c>
      <c r="B154" s="107">
        <v>-0.35315749447336697</v>
      </c>
      <c r="C154" s="107">
        <v>0.108243959156199</v>
      </c>
      <c r="D154" s="107">
        <v>-3.2626069595602001</v>
      </c>
      <c r="E154" s="95" t="s">
        <v>1425</v>
      </c>
      <c r="F154" s="106">
        <v>1.1039250613177E-3</v>
      </c>
      <c r="G154" s="106">
        <v>9.8155369183480695E-2</v>
      </c>
    </row>
    <row r="155" spans="1:12" x14ac:dyDescent="0.35">
      <c r="A155" s="150" t="s">
        <v>1578</v>
      </c>
      <c r="B155" s="107">
        <v>-0.13963364567737099</v>
      </c>
      <c r="C155" s="107">
        <v>4.2838954064875097E-2</v>
      </c>
      <c r="D155" s="107">
        <v>-3.2595017484766502</v>
      </c>
      <c r="E155" s="95" t="s">
        <v>1425</v>
      </c>
      <c r="F155" s="106">
        <v>1.11608092598603E-3</v>
      </c>
      <c r="G155" s="106">
        <v>9.8155369183480695E-2</v>
      </c>
    </row>
    <row r="156" spans="1:12" x14ac:dyDescent="0.35">
      <c r="A156" s="150" t="s">
        <v>1579</v>
      </c>
      <c r="B156" s="107">
        <v>0.22611484208132601</v>
      </c>
      <c r="C156" s="107">
        <v>6.9398579698855795E-2</v>
      </c>
      <c r="D156" s="107">
        <v>3.2582056154825501</v>
      </c>
      <c r="E156" s="95" t="s">
        <v>1424</v>
      </c>
      <c r="F156" s="106">
        <v>1.12119136928143E-3</v>
      </c>
      <c r="G156" s="106">
        <v>9.8155369183480695E-2</v>
      </c>
    </row>
    <row r="157" spans="1:12" x14ac:dyDescent="0.35">
      <c r="A157" s="150" t="s">
        <v>1580</v>
      </c>
      <c r="B157" s="107">
        <v>0.130814156410063</v>
      </c>
      <c r="C157" s="107">
        <v>4.0178813738897798E-2</v>
      </c>
      <c r="D157" s="107">
        <v>3.2557993687956901</v>
      </c>
      <c r="E157" s="95" t="s">
        <v>1424</v>
      </c>
      <c r="F157" s="106">
        <v>1.13073621954424E-3</v>
      </c>
      <c r="G157" s="106">
        <v>9.8155369183480695E-2</v>
      </c>
    </row>
    <row r="158" spans="1:12" x14ac:dyDescent="0.35">
      <c r="A158" s="150" t="s">
        <v>1581</v>
      </c>
      <c r="B158" s="107">
        <v>-0.12897225641145399</v>
      </c>
      <c r="C158" s="107">
        <v>3.9618403915442801E-2</v>
      </c>
      <c r="D158" s="107">
        <v>-3.2553622474726298</v>
      </c>
      <c r="E158" s="95" t="s">
        <v>1425</v>
      </c>
      <c r="F158" s="106">
        <v>1.1324781889374301E-3</v>
      </c>
      <c r="G158" s="106">
        <v>9.8155369183480695E-2</v>
      </c>
    </row>
    <row r="159" spans="1:12" x14ac:dyDescent="0.35">
      <c r="A159" s="150" t="s">
        <v>1582</v>
      </c>
      <c r="B159" s="107">
        <v>0.17080719460932201</v>
      </c>
      <c r="C159" s="107">
        <v>5.25400786530986E-2</v>
      </c>
      <c r="D159" s="107">
        <v>3.2509885593642598</v>
      </c>
      <c r="E159" s="95" t="s">
        <v>1424</v>
      </c>
      <c r="F159" s="106">
        <v>1.1500448540030801E-3</v>
      </c>
      <c r="G159" s="106">
        <v>9.9043034846979003E-2</v>
      </c>
    </row>
    <row r="160" spans="1:12" x14ac:dyDescent="0.35">
      <c r="A160" s="153" t="s">
        <v>1583</v>
      </c>
      <c r="B160" s="117">
        <v>-0.162579306766343</v>
      </c>
      <c r="C160" s="117">
        <v>5.00418187600047E-2</v>
      </c>
      <c r="D160" s="117">
        <v>-3.2488688619823498</v>
      </c>
      <c r="E160" s="103" t="s">
        <v>1425</v>
      </c>
      <c r="F160" s="116">
        <v>1.15864879830918E-3</v>
      </c>
      <c r="G160" s="116">
        <v>9.9152470898344905E-2</v>
      </c>
      <c r="L160" s="108"/>
    </row>
    <row r="161" spans="1:7" ht="30" customHeight="1" x14ac:dyDescent="0.35">
      <c r="A161" s="239" t="s">
        <v>1972</v>
      </c>
      <c r="B161" s="239"/>
      <c r="C161" s="239"/>
      <c r="D161" s="239"/>
      <c r="E161" s="239"/>
      <c r="F161" s="239"/>
      <c r="G161" s="239"/>
    </row>
    <row r="162" spans="1:7" x14ac:dyDescent="0.35">
      <c r="A162"/>
    </row>
    <row r="163" spans="1:7" x14ac:dyDescent="0.35">
      <c r="A163"/>
    </row>
  </sheetData>
  <mergeCells count="1">
    <mergeCell ref="A161:G16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BC491-0C69-4220-ADE3-B90BF0FD68CE}">
  <dimension ref="A1:H20"/>
  <sheetViews>
    <sheetView workbookViewId="0">
      <selection activeCell="F24" sqref="F24"/>
    </sheetView>
  </sheetViews>
  <sheetFormatPr defaultRowHeight="14.5" x14ac:dyDescent="0.35"/>
  <cols>
    <col min="1" max="1" width="45.1796875" bestFit="1" customWidth="1"/>
    <col min="2" max="2" width="13" customWidth="1"/>
    <col min="5" max="5" width="15" customWidth="1"/>
    <col min="6" max="6" width="63.453125" customWidth="1"/>
    <col min="7" max="7" width="48.26953125" bestFit="1" customWidth="1"/>
    <col min="8" max="8" width="21.54296875" style="95" customWidth="1"/>
  </cols>
  <sheetData>
    <row r="1" spans="1:8" x14ac:dyDescent="0.35">
      <c r="A1" s="2" t="s">
        <v>1973</v>
      </c>
    </row>
    <row r="2" spans="1:8" ht="44" thickBot="1" x14ac:dyDescent="0.4">
      <c r="A2" s="131" t="s">
        <v>1296</v>
      </c>
      <c r="B2" s="144" t="s">
        <v>1297</v>
      </c>
      <c r="C2" s="144" t="s">
        <v>1298</v>
      </c>
      <c r="D2" s="144" t="s">
        <v>1299</v>
      </c>
      <c r="E2" s="131" t="s">
        <v>1427</v>
      </c>
      <c r="F2" s="144" t="s">
        <v>1401</v>
      </c>
      <c r="G2" s="131" t="s">
        <v>1300</v>
      </c>
      <c r="H2" s="173" t="s">
        <v>1976</v>
      </c>
    </row>
    <row r="3" spans="1:8" ht="29.5" thickTop="1" x14ac:dyDescent="0.35">
      <c r="A3" s="127" t="s">
        <v>1334</v>
      </c>
      <c r="B3" s="145">
        <v>3.05</v>
      </c>
      <c r="C3" s="142">
        <v>2.9499999999999998E-2</v>
      </c>
      <c r="D3" s="142">
        <v>1.1339999999999999</v>
      </c>
      <c r="E3" s="99" t="s">
        <v>1424</v>
      </c>
      <c r="F3" s="124" t="s">
        <v>1413</v>
      </c>
      <c r="G3" s="99" t="s">
        <v>1335</v>
      </c>
      <c r="H3" s="95" t="s">
        <v>1856</v>
      </c>
    </row>
    <row r="4" spans="1:8" x14ac:dyDescent="0.35">
      <c r="A4" s="127" t="s">
        <v>1333</v>
      </c>
      <c r="B4" s="146">
        <v>2.79</v>
      </c>
      <c r="C4" s="143">
        <v>3.09E-2</v>
      </c>
      <c r="D4" s="143">
        <v>0.81599999999999995</v>
      </c>
      <c r="E4" s="99" t="s">
        <v>1424</v>
      </c>
      <c r="F4" s="124" t="s">
        <v>1414</v>
      </c>
      <c r="G4" s="127" t="s">
        <v>1336</v>
      </c>
      <c r="H4" s="95" t="s">
        <v>1856</v>
      </c>
    </row>
    <row r="5" spans="1:8" x14ac:dyDescent="0.35">
      <c r="A5" s="127" t="s">
        <v>1337</v>
      </c>
      <c r="B5" s="145">
        <v>2.0299999999999998</v>
      </c>
      <c r="C5" s="142">
        <v>3.15E-2</v>
      </c>
      <c r="D5" s="142">
        <v>1</v>
      </c>
      <c r="E5" s="99" t="s">
        <v>1424</v>
      </c>
      <c r="F5" s="124" t="s">
        <v>1415</v>
      </c>
      <c r="G5" s="99" t="s">
        <v>1338</v>
      </c>
      <c r="H5" s="95" t="s">
        <v>1855</v>
      </c>
    </row>
    <row r="6" spans="1:8" ht="29" x14ac:dyDescent="0.35">
      <c r="A6" s="127" t="s">
        <v>1339</v>
      </c>
      <c r="B6" s="145">
        <v>2</v>
      </c>
      <c r="C6" s="142">
        <v>2.4799999999999999E-2</v>
      </c>
      <c r="D6" s="142">
        <v>0.44700000000000001</v>
      </c>
      <c r="E6" s="99" t="s">
        <v>1424</v>
      </c>
      <c r="F6" s="124" t="s">
        <v>1416</v>
      </c>
      <c r="G6" s="99" t="s">
        <v>1340</v>
      </c>
      <c r="H6" s="95" t="s">
        <v>1856</v>
      </c>
    </row>
    <row r="7" spans="1:8" x14ac:dyDescent="0.35">
      <c r="A7" s="127" t="s">
        <v>1341</v>
      </c>
      <c r="B7" s="145">
        <v>1.98</v>
      </c>
      <c r="C7" s="142">
        <v>2.4500000000000001E-2</v>
      </c>
      <c r="D7" s="142">
        <v>1</v>
      </c>
      <c r="E7" s="99" t="s">
        <v>1424</v>
      </c>
      <c r="F7" s="124" t="s">
        <v>1403</v>
      </c>
      <c r="G7" s="99" t="s">
        <v>1342</v>
      </c>
      <c r="H7" s="95" t="s">
        <v>1856</v>
      </c>
    </row>
    <row r="8" spans="1:8" x14ac:dyDescent="0.35">
      <c r="A8" s="127" t="s">
        <v>1376</v>
      </c>
      <c r="B8" s="145">
        <v>1.86</v>
      </c>
      <c r="C8" s="142">
        <v>2.8000000000000001E-2</v>
      </c>
      <c r="D8" s="142">
        <v>1</v>
      </c>
      <c r="E8" s="99" t="s">
        <v>1424</v>
      </c>
      <c r="F8" s="124" t="s">
        <v>1417</v>
      </c>
      <c r="G8" s="99" t="s">
        <v>1343</v>
      </c>
      <c r="H8" s="95" t="s">
        <v>1856</v>
      </c>
    </row>
    <row r="9" spans="1:8" x14ac:dyDescent="0.35">
      <c r="A9" s="127" t="s">
        <v>1344</v>
      </c>
      <c r="B9" s="145">
        <v>1.69</v>
      </c>
      <c r="C9" s="142">
        <v>2.07E-2</v>
      </c>
      <c r="D9" s="142">
        <v>1</v>
      </c>
      <c r="E9" s="99" t="s">
        <v>1424</v>
      </c>
      <c r="F9" s="124" t="s">
        <v>1418</v>
      </c>
      <c r="G9" s="99" t="s">
        <v>1345</v>
      </c>
      <c r="H9" s="95" t="s">
        <v>1856</v>
      </c>
    </row>
    <row r="10" spans="1:8" x14ac:dyDescent="0.35">
      <c r="A10" s="127" t="s">
        <v>1346</v>
      </c>
      <c r="B10" s="145">
        <v>1.68</v>
      </c>
      <c r="C10" s="142">
        <v>2.47E-2</v>
      </c>
      <c r="D10" s="142">
        <v>1</v>
      </c>
      <c r="E10" s="99" t="s">
        <v>1424</v>
      </c>
      <c r="F10" s="124" t="s">
        <v>1419</v>
      </c>
      <c r="G10" s="99" t="s">
        <v>1347</v>
      </c>
      <c r="H10" s="95" t="s">
        <v>1856</v>
      </c>
    </row>
    <row r="11" spans="1:8" x14ac:dyDescent="0.35">
      <c r="A11" s="127" t="s">
        <v>1348</v>
      </c>
      <c r="B11" s="145">
        <v>1.66</v>
      </c>
      <c r="C11" s="142">
        <v>2.0299999999999999E-2</v>
      </c>
      <c r="D11" s="142">
        <v>-1.3420000000000001</v>
      </c>
      <c r="E11" s="99" t="s">
        <v>1425</v>
      </c>
      <c r="F11" s="124" t="s">
        <v>1420</v>
      </c>
      <c r="G11" s="99" t="s">
        <v>1349</v>
      </c>
      <c r="H11" s="95" t="s">
        <v>1856</v>
      </c>
    </row>
    <row r="12" spans="1:8" x14ac:dyDescent="0.35">
      <c r="A12" s="127" t="s">
        <v>1350</v>
      </c>
      <c r="B12" s="145">
        <v>1.4</v>
      </c>
      <c r="C12" s="142">
        <v>2.01E-2</v>
      </c>
      <c r="D12" s="142">
        <v>1</v>
      </c>
      <c r="E12" s="99" t="s">
        <v>1424</v>
      </c>
      <c r="F12" s="124" t="s">
        <v>1418</v>
      </c>
      <c r="G12" s="99" t="s">
        <v>1351</v>
      </c>
      <c r="H12" s="95" t="s">
        <v>1856</v>
      </c>
    </row>
    <row r="13" spans="1:8" x14ac:dyDescent="0.35">
      <c r="A13" s="127" t="s">
        <v>1332</v>
      </c>
      <c r="B13" s="145">
        <v>1.35</v>
      </c>
      <c r="C13" s="142">
        <v>1.4999999999999999E-2</v>
      </c>
      <c r="D13" s="142">
        <v>-2.2360000000000002</v>
      </c>
      <c r="E13" s="99" t="s">
        <v>1425</v>
      </c>
      <c r="F13" s="124" t="s">
        <v>1417</v>
      </c>
      <c r="G13" s="99" t="s">
        <v>1352</v>
      </c>
      <c r="H13" s="95" t="s">
        <v>1856</v>
      </c>
    </row>
    <row r="14" spans="1:8" ht="29" x14ac:dyDescent="0.35">
      <c r="A14" s="129" t="s">
        <v>1353</v>
      </c>
      <c r="B14" s="147">
        <v>1.34</v>
      </c>
      <c r="C14" s="148">
        <v>1.9300000000000001E-2</v>
      </c>
      <c r="D14" s="148">
        <v>1</v>
      </c>
      <c r="E14" s="97" t="s">
        <v>1424</v>
      </c>
      <c r="F14" s="98" t="s">
        <v>1421</v>
      </c>
      <c r="G14" s="97" t="s">
        <v>1354</v>
      </c>
      <c r="H14" s="103" t="s">
        <v>1856</v>
      </c>
    </row>
    <row r="15" spans="1:8" x14ac:dyDescent="0.35">
      <c r="A15" s="149" t="s">
        <v>1965</v>
      </c>
    </row>
    <row r="16" spans="1:8" x14ac:dyDescent="0.35">
      <c r="A16" s="140" t="s">
        <v>1974</v>
      </c>
    </row>
    <row r="17" spans="1:1" x14ac:dyDescent="0.35">
      <c r="A17" s="140" t="s">
        <v>1967</v>
      </c>
    </row>
    <row r="18" spans="1:1" x14ac:dyDescent="0.35">
      <c r="A18" s="141" t="s">
        <v>1968</v>
      </c>
    </row>
    <row r="19" spans="1:1" x14ac:dyDescent="0.35">
      <c r="A19" t="s">
        <v>1975</v>
      </c>
    </row>
    <row r="20" spans="1:1" x14ac:dyDescent="0.35">
      <c r="A20" t="s">
        <v>1977</v>
      </c>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DF820-56CF-4283-8C5C-4C0B62CE6500}">
  <dimension ref="A1:D37"/>
  <sheetViews>
    <sheetView workbookViewId="0">
      <selection activeCell="F9" sqref="F9"/>
    </sheetView>
  </sheetViews>
  <sheetFormatPr defaultRowHeight="14.5" x14ac:dyDescent="0.35"/>
  <cols>
    <col min="1" max="1" width="31.26953125" customWidth="1"/>
    <col min="2" max="2" width="21.81640625" customWidth="1"/>
    <col min="3" max="3" width="48.453125" customWidth="1"/>
  </cols>
  <sheetData>
    <row r="1" spans="1:3" x14ac:dyDescent="0.35">
      <c r="A1" t="s">
        <v>1978</v>
      </c>
    </row>
    <row r="2" spans="1:3" s="168" customFormat="1" ht="15" thickBot="1" x14ac:dyDescent="0.4">
      <c r="A2" s="165" t="s">
        <v>1609</v>
      </c>
      <c r="B2" s="165" t="s">
        <v>1610</v>
      </c>
      <c r="C2" s="165" t="s">
        <v>1631</v>
      </c>
    </row>
    <row r="3" spans="1:3" s="168" customFormat="1" ht="15" thickTop="1" x14ac:dyDescent="0.35">
      <c r="A3" s="126" t="s">
        <v>1662</v>
      </c>
      <c r="B3" s="126" t="s">
        <v>1664</v>
      </c>
      <c r="C3" s="126" t="s">
        <v>1665</v>
      </c>
    </row>
    <row r="4" spans="1:3" s="168" customFormat="1" x14ac:dyDescent="0.35">
      <c r="A4" s="126" t="s">
        <v>1662</v>
      </c>
      <c r="B4" s="126" t="s">
        <v>1663</v>
      </c>
      <c r="C4" s="126" t="s">
        <v>1666</v>
      </c>
    </row>
    <row r="5" spans="1:3" s="168" customFormat="1" ht="29" x14ac:dyDescent="0.35">
      <c r="A5" s="126" t="s">
        <v>1657</v>
      </c>
      <c r="B5" s="126" t="s">
        <v>1658</v>
      </c>
      <c r="C5" s="126" t="s">
        <v>1660</v>
      </c>
    </row>
    <row r="6" spans="1:3" s="168" customFormat="1" ht="29" x14ac:dyDescent="0.35">
      <c r="A6" s="126" t="s">
        <v>1657</v>
      </c>
      <c r="B6" s="126" t="s">
        <v>1659</v>
      </c>
      <c r="C6" s="126" t="s">
        <v>1661</v>
      </c>
    </row>
    <row r="7" spans="1:3" s="168" customFormat="1" ht="29" x14ac:dyDescent="0.35">
      <c r="A7" s="126" t="s">
        <v>1668</v>
      </c>
      <c r="B7" s="126" t="s">
        <v>1669</v>
      </c>
      <c r="C7" s="126" t="s">
        <v>1673</v>
      </c>
    </row>
    <row r="8" spans="1:3" s="168" customFormat="1" ht="29" x14ac:dyDescent="0.35">
      <c r="A8" s="126" t="s">
        <v>1668</v>
      </c>
      <c r="B8" s="126" t="s">
        <v>1670</v>
      </c>
      <c r="C8" s="126" t="s">
        <v>1674</v>
      </c>
    </row>
    <row r="9" spans="1:3" s="168" customFormat="1" ht="29" x14ac:dyDescent="0.35">
      <c r="A9" s="126" t="s">
        <v>1668</v>
      </c>
      <c r="B9" s="126" t="s">
        <v>1671</v>
      </c>
      <c r="C9" s="126" t="s">
        <v>1675</v>
      </c>
    </row>
    <row r="10" spans="1:3" s="168" customFormat="1" ht="29" x14ac:dyDescent="0.35">
      <c r="A10" s="126" t="s">
        <v>1668</v>
      </c>
      <c r="B10" s="126" t="s">
        <v>1672</v>
      </c>
      <c r="C10" s="126" t="s">
        <v>1676</v>
      </c>
    </row>
    <row r="11" spans="1:3" s="168" customFormat="1" ht="29" x14ac:dyDescent="0.35">
      <c r="A11" s="126" t="s">
        <v>1677</v>
      </c>
      <c r="B11" s="126" t="s">
        <v>1678</v>
      </c>
      <c r="C11" s="126" t="s">
        <v>1682</v>
      </c>
    </row>
    <row r="12" spans="1:3" s="168" customFormat="1" ht="29" x14ac:dyDescent="0.35">
      <c r="A12" s="126" t="s">
        <v>1677</v>
      </c>
      <c r="B12" s="126" t="s">
        <v>1679</v>
      </c>
      <c r="C12" s="126" t="s">
        <v>1684</v>
      </c>
    </row>
    <row r="13" spans="1:3" s="168" customFormat="1" ht="29" x14ac:dyDescent="0.35">
      <c r="A13" s="126" t="s">
        <v>1677</v>
      </c>
      <c r="B13" s="126" t="s">
        <v>1680</v>
      </c>
      <c r="C13" s="126" t="s">
        <v>1683</v>
      </c>
    </row>
    <row r="14" spans="1:3" s="168" customFormat="1" ht="29" x14ac:dyDescent="0.35">
      <c r="A14" s="126" t="s">
        <v>1677</v>
      </c>
      <c r="B14" s="126" t="s">
        <v>1681</v>
      </c>
      <c r="C14" s="126" t="s">
        <v>1685</v>
      </c>
    </row>
    <row r="15" spans="1:3" s="168" customFormat="1" x14ac:dyDescent="0.35">
      <c r="A15" s="99" t="s">
        <v>1650</v>
      </c>
      <c r="B15" s="99" t="s">
        <v>1611</v>
      </c>
      <c r="C15" s="99" t="s">
        <v>1621</v>
      </c>
    </row>
    <row r="16" spans="1:3" s="168" customFormat="1" x14ac:dyDescent="0.35">
      <c r="A16" s="99" t="s">
        <v>1650</v>
      </c>
      <c r="B16" s="99" t="s">
        <v>1612</v>
      </c>
      <c r="C16" s="99" t="s">
        <v>1622</v>
      </c>
    </row>
    <row r="17" spans="1:3" s="168" customFormat="1" x14ac:dyDescent="0.35">
      <c r="A17" s="99" t="s">
        <v>1650</v>
      </c>
      <c r="B17" s="99" t="s">
        <v>1613</v>
      </c>
      <c r="C17" s="99" t="s">
        <v>1623</v>
      </c>
    </row>
    <row r="18" spans="1:3" s="168" customFormat="1" x14ac:dyDescent="0.35">
      <c r="A18" s="99" t="s">
        <v>1650</v>
      </c>
      <c r="B18" s="99" t="s">
        <v>1614</v>
      </c>
      <c r="C18" s="99" t="s">
        <v>1624</v>
      </c>
    </row>
    <row r="19" spans="1:3" s="168" customFormat="1" x14ac:dyDescent="0.35">
      <c r="A19" s="99" t="s">
        <v>1650</v>
      </c>
      <c r="B19" s="99" t="s">
        <v>1615</v>
      </c>
      <c r="C19" s="99" t="s">
        <v>1629</v>
      </c>
    </row>
    <row r="20" spans="1:3" s="168" customFormat="1" x14ac:dyDescent="0.35">
      <c r="A20" s="99" t="s">
        <v>1650</v>
      </c>
      <c r="B20" s="99" t="s">
        <v>1616</v>
      </c>
      <c r="C20" s="99" t="s">
        <v>1630</v>
      </c>
    </row>
    <row r="21" spans="1:3" s="168" customFormat="1" x14ac:dyDescent="0.35">
      <c r="A21" s="99" t="s">
        <v>1650</v>
      </c>
      <c r="B21" s="99" t="s">
        <v>1617</v>
      </c>
      <c r="C21" s="99" t="s">
        <v>1625</v>
      </c>
    </row>
    <row r="22" spans="1:3" s="168" customFormat="1" x14ac:dyDescent="0.35">
      <c r="A22" s="99" t="s">
        <v>1650</v>
      </c>
      <c r="B22" s="99" t="s">
        <v>1618</v>
      </c>
      <c r="C22" s="99" t="s">
        <v>1626</v>
      </c>
    </row>
    <row r="23" spans="1:3" s="168" customFormat="1" x14ac:dyDescent="0.35">
      <c r="A23" s="99" t="s">
        <v>1650</v>
      </c>
      <c r="B23" s="126" t="s">
        <v>1619</v>
      </c>
      <c r="C23" s="126" t="s">
        <v>1627</v>
      </c>
    </row>
    <row r="24" spans="1:3" s="168" customFormat="1" x14ac:dyDescent="0.35">
      <c r="A24" s="99" t="s">
        <v>1650</v>
      </c>
      <c r="B24" s="126" t="s">
        <v>1620</v>
      </c>
      <c r="C24" s="126" t="s">
        <v>1628</v>
      </c>
    </row>
    <row r="25" spans="1:3" s="168" customFormat="1" x14ac:dyDescent="0.35">
      <c r="A25" s="128" t="s">
        <v>1860</v>
      </c>
      <c r="B25" s="128" t="s">
        <v>1633</v>
      </c>
      <c r="C25" s="128" t="s">
        <v>1632</v>
      </c>
    </row>
    <row r="26" spans="1:3" s="168" customFormat="1" x14ac:dyDescent="0.35">
      <c r="A26" s="128" t="s">
        <v>1860</v>
      </c>
      <c r="B26" s="128" t="s">
        <v>1634</v>
      </c>
      <c r="C26" s="128" t="s">
        <v>1641</v>
      </c>
    </row>
    <row r="27" spans="1:3" s="168" customFormat="1" x14ac:dyDescent="0.35">
      <c r="A27" s="128" t="s">
        <v>1860</v>
      </c>
      <c r="B27" s="128" t="s">
        <v>1635</v>
      </c>
      <c r="C27" s="128" t="s">
        <v>1642</v>
      </c>
    </row>
    <row r="28" spans="1:3" s="168" customFormat="1" x14ac:dyDescent="0.35">
      <c r="A28" s="128" t="s">
        <v>1860</v>
      </c>
      <c r="B28" s="128" t="s">
        <v>1636</v>
      </c>
      <c r="C28" s="128" t="s">
        <v>1643</v>
      </c>
    </row>
    <row r="29" spans="1:3" s="168" customFormat="1" x14ac:dyDescent="0.35">
      <c r="A29" s="128" t="s">
        <v>1860</v>
      </c>
      <c r="B29" s="128" t="s">
        <v>1637</v>
      </c>
      <c r="C29" s="128" t="s">
        <v>1644</v>
      </c>
    </row>
    <row r="30" spans="1:3" s="168" customFormat="1" x14ac:dyDescent="0.35">
      <c r="A30" s="128" t="s">
        <v>1860</v>
      </c>
      <c r="B30" s="128" t="s">
        <v>1638</v>
      </c>
      <c r="C30" s="128" t="s">
        <v>1645</v>
      </c>
    </row>
    <row r="31" spans="1:3" s="168" customFormat="1" x14ac:dyDescent="0.35">
      <c r="A31" s="128" t="s">
        <v>1860</v>
      </c>
      <c r="B31" s="128" t="s">
        <v>1639</v>
      </c>
      <c r="C31" s="128" t="s">
        <v>1646</v>
      </c>
    </row>
    <row r="32" spans="1:3" s="168" customFormat="1" x14ac:dyDescent="0.35">
      <c r="A32" s="128" t="s">
        <v>1860</v>
      </c>
      <c r="B32" s="128" t="s">
        <v>1640</v>
      </c>
      <c r="C32" s="128" t="s">
        <v>1647</v>
      </c>
    </row>
    <row r="33" spans="1:4" s="168" customFormat="1" ht="29" x14ac:dyDescent="0.35">
      <c r="A33" s="128" t="s">
        <v>1651</v>
      </c>
      <c r="B33" s="128" t="s">
        <v>1861</v>
      </c>
      <c r="C33" s="128" t="s">
        <v>1648</v>
      </c>
    </row>
    <row r="34" spans="1:4" s="168" customFormat="1" x14ac:dyDescent="0.35">
      <c r="A34" s="128" t="s">
        <v>1651</v>
      </c>
      <c r="B34" s="128" t="s">
        <v>1862</v>
      </c>
      <c r="C34" s="128" t="s">
        <v>1649</v>
      </c>
    </row>
    <row r="35" spans="1:4" s="168" customFormat="1" ht="43.5" x14ac:dyDescent="0.35">
      <c r="A35" s="128" t="s">
        <v>1655</v>
      </c>
      <c r="B35" s="128" t="s">
        <v>1652</v>
      </c>
      <c r="C35" s="127" t="s">
        <v>1656</v>
      </c>
      <c r="D35" s="161"/>
    </row>
    <row r="36" spans="1:4" s="168" customFormat="1" ht="43.5" x14ac:dyDescent="0.35">
      <c r="A36" s="129" t="s">
        <v>1655</v>
      </c>
      <c r="B36" s="97" t="s">
        <v>1653</v>
      </c>
      <c r="C36" s="97" t="s">
        <v>1654</v>
      </c>
    </row>
    <row r="37" spans="1:4" s="168" customFormat="1" x14ac:dyDescent="0.35"/>
  </sheetData>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CEF6B-1536-4D2C-9AA6-758952C8EE11}">
  <dimension ref="A1:F99"/>
  <sheetViews>
    <sheetView workbookViewId="0">
      <selection activeCell="A2" sqref="A2"/>
    </sheetView>
  </sheetViews>
  <sheetFormatPr defaultColWidth="9.1796875" defaultRowHeight="14.5" x14ac:dyDescent="0.35"/>
  <cols>
    <col min="1" max="1" width="46.453125" style="99" customWidth="1"/>
    <col min="2" max="2" width="13.81640625" style="142" customWidth="1"/>
    <col min="3" max="3" width="9.1796875" style="142"/>
    <col min="4" max="4" width="10.54296875" style="142" customWidth="1"/>
    <col min="5" max="5" width="18.453125" style="172" customWidth="1"/>
    <col min="6" max="6" width="76.453125" style="99" customWidth="1"/>
    <col min="7" max="16384" width="9.1796875" style="109"/>
  </cols>
  <sheetData>
    <row r="1" spans="1:6" x14ac:dyDescent="0.35">
      <c r="A1" s="171" t="s">
        <v>1979</v>
      </c>
    </row>
    <row r="2" spans="1:6" ht="44" thickBot="1" x14ac:dyDescent="0.4">
      <c r="A2" s="131" t="s">
        <v>1296</v>
      </c>
      <c r="B2" s="144" t="s">
        <v>1297</v>
      </c>
      <c r="C2" s="144" t="s">
        <v>1298</v>
      </c>
      <c r="D2" s="144" t="s">
        <v>1299</v>
      </c>
      <c r="E2" s="131" t="s">
        <v>1667</v>
      </c>
      <c r="F2" s="131" t="s">
        <v>1300</v>
      </c>
    </row>
    <row r="3" spans="1:6" ht="29.5" thickTop="1" x14ac:dyDescent="0.35">
      <c r="A3" s="127" t="s">
        <v>1686</v>
      </c>
      <c r="B3" s="145">
        <v>13.3</v>
      </c>
      <c r="C3" s="142">
        <v>0.64300000000000002</v>
      </c>
      <c r="D3" s="142">
        <v>-4.2430000000000003</v>
      </c>
      <c r="E3" s="99" t="s">
        <v>1425</v>
      </c>
      <c r="F3" s="99" t="s">
        <v>1687</v>
      </c>
    </row>
    <row r="4" spans="1:6" x14ac:dyDescent="0.35">
      <c r="A4" s="127" t="s">
        <v>1688</v>
      </c>
      <c r="B4" s="146">
        <v>10.5</v>
      </c>
      <c r="C4" s="143">
        <v>0.84599999999999997</v>
      </c>
      <c r="D4" s="143">
        <v>-3.3170000000000002</v>
      </c>
      <c r="E4" s="99" t="s">
        <v>1425</v>
      </c>
      <c r="F4" s="99" t="s">
        <v>1689</v>
      </c>
    </row>
    <row r="5" spans="1:6" ht="29" x14ac:dyDescent="0.35">
      <c r="A5" s="127" t="s">
        <v>1690</v>
      </c>
      <c r="B5" s="145">
        <v>10.5</v>
      </c>
      <c r="C5" s="142">
        <v>0.84599999999999997</v>
      </c>
      <c r="D5" s="142">
        <v>-3.3170000000000002</v>
      </c>
      <c r="E5" s="99" t="s">
        <v>1425</v>
      </c>
      <c r="F5" s="99" t="s">
        <v>1689</v>
      </c>
    </row>
    <row r="6" spans="1:6" x14ac:dyDescent="0.35">
      <c r="A6" s="127" t="s">
        <v>1691</v>
      </c>
      <c r="B6" s="145">
        <v>10.5</v>
      </c>
      <c r="C6" s="142">
        <v>0.84599999999999997</v>
      </c>
      <c r="D6" s="142">
        <v>-3.3170000000000002</v>
      </c>
      <c r="E6" s="99" t="s">
        <v>1425</v>
      </c>
      <c r="F6" s="99" t="s">
        <v>1689</v>
      </c>
    </row>
    <row r="7" spans="1:6" ht="58" x14ac:dyDescent="0.35">
      <c r="A7" s="127" t="s">
        <v>1692</v>
      </c>
      <c r="B7" s="145">
        <v>6.71</v>
      </c>
      <c r="C7" s="142">
        <v>0.188</v>
      </c>
      <c r="D7" s="142">
        <v>0.81599999999999995</v>
      </c>
      <c r="E7" s="99" t="s">
        <v>1424</v>
      </c>
      <c r="F7" s="99" t="s">
        <v>1693</v>
      </c>
    </row>
    <row r="8" spans="1:6" ht="29" x14ac:dyDescent="0.35">
      <c r="A8" s="127" t="s">
        <v>1694</v>
      </c>
      <c r="B8" s="145">
        <v>4.17</v>
      </c>
      <c r="C8" s="142">
        <v>0.218</v>
      </c>
      <c r="D8" s="142">
        <v>-1.2130000000000001</v>
      </c>
      <c r="E8" s="99" t="s">
        <v>1425</v>
      </c>
      <c r="F8" s="99" t="s">
        <v>1695</v>
      </c>
    </row>
    <row r="9" spans="1:6" ht="29" x14ac:dyDescent="0.35">
      <c r="A9" s="127" t="s">
        <v>1696</v>
      </c>
      <c r="B9" s="145">
        <v>3.83</v>
      </c>
      <c r="C9" s="142">
        <v>0.41199999999999998</v>
      </c>
      <c r="D9" s="142">
        <v>-2.6459999999999999</v>
      </c>
      <c r="E9" s="99" t="s">
        <v>1425</v>
      </c>
      <c r="F9" s="99" t="s">
        <v>1697</v>
      </c>
    </row>
    <row r="10" spans="1:6" x14ac:dyDescent="0.35">
      <c r="A10" s="127" t="s">
        <v>1698</v>
      </c>
      <c r="B10" s="145">
        <v>3.67</v>
      </c>
      <c r="C10" s="142">
        <v>0.46200000000000002</v>
      </c>
      <c r="D10" s="142">
        <v>-2.4489999999999998</v>
      </c>
      <c r="E10" s="99" t="s">
        <v>1425</v>
      </c>
      <c r="F10" s="99" t="s">
        <v>1699</v>
      </c>
    </row>
    <row r="11" spans="1:6" ht="43.5" x14ac:dyDescent="0.35">
      <c r="A11" s="127" t="s">
        <v>1341</v>
      </c>
      <c r="B11" s="145">
        <v>3.38</v>
      </c>
      <c r="C11" s="142">
        <v>0.14699999999999999</v>
      </c>
      <c r="D11" s="142">
        <v>-1.177</v>
      </c>
      <c r="E11" s="99" t="s">
        <v>1425</v>
      </c>
      <c r="F11" s="99" t="s">
        <v>1700</v>
      </c>
    </row>
    <row r="12" spans="1:6" x14ac:dyDescent="0.35">
      <c r="A12" s="128" t="s">
        <v>1701</v>
      </c>
      <c r="B12" s="169">
        <v>3.35</v>
      </c>
      <c r="C12" s="170">
        <v>0.66700000000000004</v>
      </c>
      <c r="D12" s="170">
        <v>-2</v>
      </c>
      <c r="E12" s="99" t="s">
        <v>1425</v>
      </c>
      <c r="F12" s="99" t="s">
        <v>1702</v>
      </c>
    </row>
    <row r="13" spans="1:6" ht="29" x14ac:dyDescent="0.35">
      <c r="A13" s="126" t="s">
        <v>1850</v>
      </c>
      <c r="B13" s="170">
        <v>3.09</v>
      </c>
      <c r="C13" s="170">
        <v>0.17899999999999999</v>
      </c>
      <c r="D13" s="170">
        <v>-0.72799999999999998</v>
      </c>
      <c r="E13" s="99" t="s">
        <v>1425</v>
      </c>
      <c r="F13" s="99" t="s">
        <v>1703</v>
      </c>
    </row>
    <row r="14" spans="1:6" ht="29" x14ac:dyDescent="0.35">
      <c r="A14" s="99" t="s">
        <v>1704</v>
      </c>
      <c r="B14" s="142">
        <v>3.09</v>
      </c>
      <c r="C14" s="142">
        <v>0.17899999999999999</v>
      </c>
      <c r="D14" s="142">
        <v>0.77500000000000002</v>
      </c>
      <c r="E14" s="99" t="s">
        <v>1424</v>
      </c>
      <c r="F14" s="99" t="s">
        <v>1705</v>
      </c>
    </row>
    <row r="15" spans="1:6" ht="43.5" x14ac:dyDescent="0.35">
      <c r="A15" s="99" t="s">
        <v>1334</v>
      </c>
      <c r="B15" s="142">
        <v>2.63</v>
      </c>
      <c r="C15" s="142">
        <v>0.13100000000000001</v>
      </c>
      <c r="D15" s="142">
        <v>-1.976</v>
      </c>
      <c r="E15" s="99" t="s">
        <v>1425</v>
      </c>
      <c r="F15" s="99" t="s">
        <v>1706</v>
      </c>
    </row>
    <row r="16" spans="1:6" ht="29" x14ac:dyDescent="0.35">
      <c r="A16" s="99" t="s">
        <v>1707</v>
      </c>
      <c r="B16" s="142">
        <v>2.56</v>
      </c>
      <c r="C16" s="142">
        <v>0.153</v>
      </c>
      <c r="D16" s="142">
        <v>-0.22900000000000001</v>
      </c>
      <c r="E16" s="99" t="s">
        <v>1425</v>
      </c>
      <c r="F16" s="99" t="s">
        <v>1708</v>
      </c>
    </row>
    <row r="17" spans="1:6" ht="29" x14ac:dyDescent="0.35">
      <c r="A17" s="99" t="s">
        <v>1346</v>
      </c>
      <c r="B17" s="142">
        <v>2.5299999999999998</v>
      </c>
      <c r="C17" s="142">
        <v>0.14199999999999999</v>
      </c>
      <c r="D17" s="142">
        <v>-2.7109999999999999</v>
      </c>
      <c r="E17" s="99" t="s">
        <v>1425</v>
      </c>
      <c r="F17" s="99" t="s">
        <v>1709</v>
      </c>
    </row>
    <row r="18" spans="1:6" ht="29" x14ac:dyDescent="0.35">
      <c r="A18" s="99" t="s">
        <v>1710</v>
      </c>
      <c r="B18" s="142">
        <v>2.5299999999999998</v>
      </c>
      <c r="C18" s="142">
        <v>0.16900000000000001</v>
      </c>
      <c r="D18" s="142">
        <v>-1.387</v>
      </c>
      <c r="E18" s="99" t="s">
        <v>1425</v>
      </c>
      <c r="F18" s="99" t="s">
        <v>1711</v>
      </c>
    </row>
    <row r="19" spans="1:6" ht="43.5" x14ac:dyDescent="0.35">
      <c r="A19" s="99" t="s">
        <v>1712</v>
      </c>
      <c r="B19" s="142">
        <v>2.4900000000000002</v>
      </c>
      <c r="C19" s="142">
        <v>0.127</v>
      </c>
      <c r="D19" s="142">
        <v>-0.53500000000000003</v>
      </c>
      <c r="E19" s="99" t="s">
        <v>1425</v>
      </c>
      <c r="F19" s="99" t="s">
        <v>1713</v>
      </c>
    </row>
    <row r="20" spans="1:6" ht="43.5" x14ac:dyDescent="0.35">
      <c r="A20" s="99" t="s">
        <v>1344</v>
      </c>
      <c r="B20" s="142">
        <v>2.4900000000000002</v>
      </c>
      <c r="C20" s="142">
        <v>0.128</v>
      </c>
      <c r="D20" s="142">
        <v>-1.671</v>
      </c>
      <c r="E20" s="99" t="s">
        <v>1425</v>
      </c>
      <c r="F20" s="99" t="s">
        <v>1714</v>
      </c>
    </row>
    <row r="21" spans="1:6" ht="29" x14ac:dyDescent="0.35">
      <c r="A21" s="99" t="s">
        <v>1715</v>
      </c>
      <c r="B21" s="142">
        <v>2.4500000000000002</v>
      </c>
      <c r="C21" s="142">
        <v>0.14199999999999999</v>
      </c>
      <c r="D21" s="142">
        <v>0.25800000000000001</v>
      </c>
      <c r="E21" s="99" t="s">
        <v>1424</v>
      </c>
      <c r="F21" s="99" t="s">
        <v>1716</v>
      </c>
    </row>
    <row r="22" spans="1:6" ht="29" x14ac:dyDescent="0.35">
      <c r="A22" s="99" t="s">
        <v>1717</v>
      </c>
      <c r="B22" s="142">
        <v>2.39</v>
      </c>
      <c r="C22" s="142">
        <v>0.14299999999999999</v>
      </c>
      <c r="D22" s="142">
        <v>0.218</v>
      </c>
      <c r="E22" s="99" t="s">
        <v>1424</v>
      </c>
      <c r="F22" s="99" t="s">
        <v>1718</v>
      </c>
    </row>
    <row r="23" spans="1:6" ht="29" x14ac:dyDescent="0.35">
      <c r="A23" s="99" t="s">
        <v>1719</v>
      </c>
      <c r="B23" s="142">
        <v>2.36</v>
      </c>
      <c r="C23" s="142">
        <v>0.14699999999999999</v>
      </c>
      <c r="D23" s="142">
        <v>1.147</v>
      </c>
      <c r="E23" s="99" t="s">
        <v>1424</v>
      </c>
      <c r="F23" s="99" t="s">
        <v>1720</v>
      </c>
    </row>
    <row r="24" spans="1:6" ht="43.5" x14ac:dyDescent="0.35">
      <c r="A24" s="99" t="s">
        <v>1721</v>
      </c>
      <c r="B24" s="142">
        <v>2.3199999999999998</v>
      </c>
      <c r="C24" s="142">
        <v>0.13</v>
      </c>
      <c r="D24" s="142">
        <v>0.626</v>
      </c>
      <c r="E24" s="99" t="s">
        <v>1424</v>
      </c>
      <c r="F24" s="99" t="s">
        <v>1722</v>
      </c>
    </row>
    <row r="25" spans="1:6" x14ac:dyDescent="0.35">
      <c r="A25" s="99" t="s">
        <v>1302</v>
      </c>
      <c r="B25" s="142">
        <v>2.2999999999999998</v>
      </c>
      <c r="C25" s="142">
        <v>0.222</v>
      </c>
      <c r="D25" s="142">
        <v>-2.121</v>
      </c>
      <c r="E25" s="99" t="s">
        <v>1425</v>
      </c>
      <c r="F25" s="99" t="s">
        <v>1723</v>
      </c>
    </row>
    <row r="26" spans="1:6" ht="29" x14ac:dyDescent="0.35">
      <c r="A26" s="99" t="s">
        <v>1724</v>
      </c>
      <c r="B26" s="142">
        <v>2.27</v>
      </c>
      <c r="C26" s="142">
        <v>0.14199999999999999</v>
      </c>
      <c r="D26" s="142">
        <v>-0.68799999999999994</v>
      </c>
      <c r="E26" s="99" t="s">
        <v>1425</v>
      </c>
      <c r="F26" s="99" t="s">
        <v>1725</v>
      </c>
    </row>
    <row r="27" spans="1:6" ht="58" x14ac:dyDescent="0.35">
      <c r="A27" s="99" t="s">
        <v>1726</v>
      </c>
      <c r="B27" s="142">
        <v>2.2599999999999998</v>
      </c>
      <c r="C27" s="142">
        <v>0.12</v>
      </c>
      <c r="D27" s="142">
        <v>0.85299999999999998</v>
      </c>
      <c r="E27" s="99" t="s">
        <v>1424</v>
      </c>
      <c r="F27" s="99" t="s">
        <v>1727</v>
      </c>
    </row>
    <row r="28" spans="1:6" ht="43.5" x14ac:dyDescent="0.35">
      <c r="A28" s="99" t="s">
        <v>1339</v>
      </c>
      <c r="B28" s="142">
        <v>2.2000000000000002</v>
      </c>
      <c r="C28" s="142">
        <v>0.129</v>
      </c>
      <c r="D28" s="142">
        <v>-2.3530000000000002</v>
      </c>
      <c r="E28" s="99" t="s">
        <v>1425</v>
      </c>
      <c r="F28" s="99" t="s">
        <v>1728</v>
      </c>
    </row>
    <row r="29" spans="1:6" ht="43.5" x14ac:dyDescent="0.35">
      <c r="A29" s="99" t="s">
        <v>1729</v>
      </c>
      <c r="B29" s="142">
        <v>2.17</v>
      </c>
      <c r="C29" s="142">
        <v>0.123</v>
      </c>
      <c r="D29" s="142">
        <v>-0.81599999999999995</v>
      </c>
      <c r="E29" s="99" t="s">
        <v>1425</v>
      </c>
      <c r="F29" s="99" t="s">
        <v>1730</v>
      </c>
    </row>
    <row r="30" spans="1:6" ht="29" x14ac:dyDescent="0.35">
      <c r="A30" s="99" t="s">
        <v>1731</v>
      </c>
      <c r="B30" s="142">
        <v>2.17</v>
      </c>
      <c r="C30" s="142">
        <v>0.14399999999999999</v>
      </c>
      <c r="D30" s="142">
        <v>0.47099999999999997</v>
      </c>
      <c r="E30" s="99" t="s">
        <v>1424</v>
      </c>
      <c r="F30" s="99" t="s">
        <v>1732</v>
      </c>
    </row>
    <row r="31" spans="1:6" x14ac:dyDescent="0.35">
      <c r="A31" s="99" t="s">
        <v>1733</v>
      </c>
      <c r="B31" s="142">
        <v>2.14</v>
      </c>
      <c r="C31" s="142">
        <v>0.36399999999999999</v>
      </c>
      <c r="D31" s="142">
        <v>-1</v>
      </c>
      <c r="E31" s="99" t="s">
        <v>1425</v>
      </c>
      <c r="F31" s="99" t="s">
        <v>1734</v>
      </c>
    </row>
    <row r="32" spans="1:6" x14ac:dyDescent="0.35">
      <c r="A32" s="99" t="s">
        <v>1851</v>
      </c>
      <c r="B32" s="142">
        <v>2.13</v>
      </c>
      <c r="C32" s="142">
        <v>0.29399999999999998</v>
      </c>
      <c r="D32" s="142">
        <v>-2.2360000000000002</v>
      </c>
      <c r="E32" s="99" t="s">
        <v>1425</v>
      </c>
      <c r="F32" s="99" t="s">
        <v>1735</v>
      </c>
    </row>
    <row r="33" spans="1:6" x14ac:dyDescent="0.35">
      <c r="A33" s="99" t="s">
        <v>1736</v>
      </c>
      <c r="B33" s="142">
        <v>2.13</v>
      </c>
      <c r="C33" s="142">
        <v>0.29399999999999998</v>
      </c>
      <c r="D33" s="142">
        <v>-0.44700000000000001</v>
      </c>
      <c r="E33" s="99" t="s">
        <v>1425</v>
      </c>
      <c r="F33" s="99" t="s">
        <v>1737</v>
      </c>
    </row>
    <row r="34" spans="1:6" x14ac:dyDescent="0.35">
      <c r="A34" s="99" t="s">
        <v>1738</v>
      </c>
      <c r="B34" s="142">
        <v>2.13</v>
      </c>
      <c r="C34" s="142">
        <v>0.29399999999999998</v>
      </c>
      <c r="D34" s="142">
        <v>-0.44700000000000001</v>
      </c>
      <c r="E34" s="99" t="s">
        <v>1425</v>
      </c>
      <c r="F34" s="99" t="s">
        <v>1739</v>
      </c>
    </row>
    <row r="35" spans="1:6" x14ac:dyDescent="0.35">
      <c r="A35" s="99" t="s">
        <v>1740</v>
      </c>
      <c r="B35" s="142">
        <v>2.11</v>
      </c>
      <c r="C35" s="142">
        <v>0.17499999999999999</v>
      </c>
      <c r="D35" s="142">
        <v>-0.30199999999999999</v>
      </c>
      <c r="E35" s="99" t="s">
        <v>1425</v>
      </c>
      <c r="F35" s="99" t="s">
        <v>1741</v>
      </c>
    </row>
    <row r="36" spans="1:6" ht="29" x14ac:dyDescent="0.35">
      <c r="A36" s="99" t="s">
        <v>1742</v>
      </c>
      <c r="B36" s="142">
        <v>2.06</v>
      </c>
      <c r="C36" s="142">
        <v>0.14699999999999999</v>
      </c>
      <c r="D36" s="142">
        <v>-0.83199999999999996</v>
      </c>
      <c r="E36" s="99" t="s">
        <v>1425</v>
      </c>
      <c r="F36" s="99" t="s">
        <v>1743</v>
      </c>
    </row>
    <row r="37" spans="1:6" ht="58" x14ac:dyDescent="0.35">
      <c r="A37" s="99" t="s">
        <v>1332</v>
      </c>
      <c r="B37" s="142">
        <v>2.04</v>
      </c>
      <c r="C37" s="142">
        <v>0.11</v>
      </c>
      <c r="D37" s="142">
        <v>0.17399999999999999</v>
      </c>
      <c r="E37" s="99" t="s">
        <v>1424</v>
      </c>
      <c r="F37" s="99" t="s">
        <v>1744</v>
      </c>
    </row>
    <row r="38" spans="1:6" ht="29" x14ac:dyDescent="0.35">
      <c r="A38" s="99" t="s">
        <v>1745</v>
      </c>
      <c r="B38" s="142">
        <v>2.0299999999999998</v>
      </c>
      <c r="C38" s="142">
        <v>0.14000000000000001</v>
      </c>
      <c r="D38" s="142">
        <v>-2</v>
      </c>
      <c r="E38" s="99" t="s">
        <v>1425</v>
      </c>
      <c r="F38" s="99" t="s">
        <v>1746</v>
      </c>
    </row>
    <row r="39" spans="1:6" ht="29" x14ac:dyDescent="0.35">
      <c r="A39" s="99" t="s">
        <v>1747</v>
      </c>
      <c r="B39" s="142">
        <v>2.02</v>
      </c>
      <c r="C39" s="142">
        <v>0.13700000000000001</v>
      </c>
      <c r="D39" s="142">
        <v>-0.5</v>
      </c>
      <c r="E39" s="99" t="s">
        <v>1425</v>
      </c>
      <c r="F39" s="99" t="s">
        <v>1748</v>
      </c>
    </row>
    <row r="40" spans="1:6" ht="29" x14ac:dyDescent="0.35">
      <c r="A40" s="99" t="s">
        <v>1749</v>
      </c>
      <c r="B40" s="142">
        <v>2.0099999999999998</v>
      </c>
      <c r="C40" s="142">
        <v>0.14899999999999999</v>
      </c>
      <c r="D40" s="142">
        <v>0.53500000000000003</v>
      </c>
      <c r="E40" s="99" t="s">
        <v>1424</v>
      </c>
      <c r="F40" s="99" t="s">
        <v>1750</v>
      </c>
    </row>
    <row r="41" spans="1:6" x14ac:dyDescent="0.35">
      <c r="A41" s="99" t="s">
        <v>1751</v>
      </c>
      <c r="B41" s="142">
        <v>2</v>
      </c>
      <c r="C41" s="142">
        <v>0.24</v>
      </c>
      <c r="D41" s="142">
        <v>-2.4489999999999998</v>
      </c>
      <c r="E41" s="99" t="s">
        <v>1425</v>
      </c>
      <c r="F41" s="99" t="s">
        <v>1752</v>
      </c>
    </row>
    <row r="42" spans="1:6" ht="29" x14ac:dyDescent="0.35">
      <c r="A42" s="99" t="s">
        <v>1753</v>
      </c>
      <c r="B42" s="142">
        <v>1.98</v>
      </c>
      <c r="C42" s="142">
        <v>0.13600000000000001</v>
      </c>
      <c r="D42" s="142">
        <v>-0.24299999999999999</v>
      </c>
      <c r="E42" s="99" t="s">
        <v>1425</v>
      </c>
      <c r="F42" s="99" t="s">
        <v>1754</v>
      </c>
    </row>
    <row r="43" spans="1:6" ht="43.5" x14ac:dyDescent="0.35">
      <c r="A43" s="99" t="s">
        <v>1755</v>
      </c>
      <c r="B43" s="142">
        <v>1.98</v>
      </c>
      <c r="C43" s="142">
        <v>0.11899999999999999</v>
      </c>
      <c r="D43" s="142">
        <v>-0.57699999999999996</v>
      </c>
      <c r="E43" s="99" t="s">
        <v>1425</v>
      </c>
      <c r="F43" s="99" t="s">
        <v>1756</v>
      </c>
    </row>
    <row r="44" spans="1:6" ht="29" x14ac:dyDescent="0.35">
      <c r="A44" s="99" t="s">
        <v>1757</v>
      </c>
      <c r="B44" s="142">
        <v>1.97</v>
      </c>
      <c r="C44" s="142">
        <v>0.14000000000000001</v>
      </c>
      <c r="D44" s="142">
        <v>-2</v>
      </c>
      <c r="E44" s="99" t="s">
        <v>1425</v>
      </c>
      <c r="F44" s="99" t="s">
        <v>1758</v>
      </c>
    </row>
    <row r="45" spans="1:6" ht="29" x14ac:dyDescent="0.35">
      <c r="A45" s="99" t="s">
        <v>1759</v>
      </c>
      <c r="B45" s="142">
        <v>1.95</v>
      </c>
      <c r="C45" s="142">
        <v>0.155</v>
      </c>
      <c r="D45" s="142">
        <v>0.83199999999999996</v>
      </c>
      <c r="E45" s="99" t="s">
        <v>1424</v>
      </c>
      <c r="F45" s="99" t="s">
        <v>1760</v>
      </c>
    </row>
    <row r="46" spans="1:6" ht="29" x14ac:dyDescent="0.35">
      <c r="A46" s="99" t="s">
        <v>1761</v>
      </c>
      <c r="B46" s="142">
        <v>1.92</v>
      </c>
      <c r="C46" s="142">
        <v>0.128</v>
      </c>
      <c r="D46" s="142">
        <v>-0.22900000000000001</v>
      </c>
      <c r="E46" s="99" t="s">
        <v>1425</v>
      </c>
      <c r="F46" s="99" t="s">
        <v>1762</v>
      </c>
    </row>
    <row r="47" spans="1:6" ht="29" x14ac:dyDescent="0.35">
      <c r="A47" s="99" t="s">
        <v>1852</v>
      </c>
      <c r="B47" s="142">
        <v>1.92</v>
      </c>
      <c r="C47" s="142">
        <v>0.13</v>
      </c>
      <c r="D47" s="142">
        <v>-0.72799999999999998</v>
      </c>
      <c r="E47" s="99" t="s">
        <v>1425</v>
      </c>
      <c r="F47" s="99" t="s">
        <v>1763</v>
      </c>
    </row>
    <row r="48" spans="1:6" ht="29" x14ac:dyDescent="0.35">
      <c r="A48" s="99" t="s">
        <v>1764</v>
      </c>
      <c r="B48" s="142">
        <v>1.9</v>
      </c>
      <c r="C48" s="142">
        <v>0.14399999999999999</v>
      </c>
      <c r="D48" s="142">
        <v>-1.387</v>
      </c>
      <c r="E48" s="99" t="s">
        <v>1425</v>
      </c>
      <c r="F48" s="99" t="s">
        <v>1765</v>
      </c>
    </row>
    <row r="49" spans="1:6" ht="29" x14ac:dyDescent="0.35">
      <c r="A49" s="99" t="s">
        <v>1766</v>
      </c>
      <c r="B49" s="142">
        <v>1.88</v>
      </c>
      <c r="C49" s="142">
        <v>0.14699999999999999</v>
      </c>
      <c r="D49" s="142">
        <v>-0.53500000000000003</v>
      </c>
      <c r="E49" s="99" t="s">
        <v>1425</v>
      </c>
      <c r="F49" s="99" t="s">
        <v>1767</v>
      </c>
    </row>
    <row r="50" spans="1:6" x14ac:dyDescent="0.35">
      <c r="A50" s="99" t="s">
        <v>1768</v>
      </c>
      <c r="B50" s="142">
        <v>1.88</v>
      </c>
      <c r="C50" s="142">
        <v>0.19</v>
      </c>
      <c r="D50" s="142">
        <v>-1.4139999999999999</v>
      </c>
      <c r="E50" s="99" t="s">
        <v>1425</v>
      </c>
      <c r="F50" s="99" t="s">
        <v>1769</v>
      </c>
    </row>
    <row r="51" spans="1:6" x14ac:dyDescent="0.35">
      <c r="A51" s="99" t="s">
        <v>1772</v>
      </c>
      <c r="B51" s="142">
        <v>1.86</v>
      </c>
      <c r="C51" s="142">
        <v>0.308</v>
      </c>
      <c r="D51" s="142">
        <v>-2</v>
      </c>
      <c r="E51" s="99" t="s">
        <v>1425</v>
      </c>
      <c r="F51" s="99" t="s">
        <v>1773</v>
      </c>
    </row>
    <row r="52" spans="1:6" x14ac:dyDescent="0.35">
      <c r="A52" s="99" t="s">
        <v>1770</v>
      </c>
      <c r="B52" s="142">
        <v>1.86</v>
      </c>
      <c r="C52" s="142">
        <v>0.308</v>
      </c>
      <c r="D52" s="142">
        <v>1</v>
      </c>
      <c r="E52" s="99" t="s">
        <v>1424</v>
      </c>
      <c r="F52" s="99" t="s">
        <v>1771</v>
      </c>
    </row>
    <row r="53" spans="1:6" x14ac:dyDescent="0.35">
      <c r="A53" s="99" t="s">
        <v>1774</v>
      </c>
      <c r="B53" s="142">
        <v>1.84</v>
      </c>
      <c r="C53" s="142">
        <v>0.222</v>
      </c>
      <c r="D53" s="142">
        <v>0.81599999999999995</v>
      </c>
      <c r="E53" s="99" t="s">
        <v>1424</v>
      </c>
      <c r="F53" s="99" t="s">
        <v>1775</v>
      </c>
    </row>
    <row r="54" spans="1:6" x14ac:dyDescent="0.35">
      <c r="A54" s="99" t="s">
        <v>1776</v>
      </c>
      <c r="B54" s="142">
        <v>1.83</v>
      </c>
      <c r="C54" s="142">
        <v>0.14899999999999999</v>
      </c>
      <c r="D54" s="142">
        <v>-1.2649999999999999</v>
      </c>
      <c r="E54" s="99" t="s">
        <v>1425</v>
      </c>
      <c r="F54" s="99" t="s">
        <v>1777</v>
      </c>
    </row>
    <row r="55" spans="1:6" ht="29" x14ac:dyDescent="0.35">
      <c r="A55" s="99" t="s">
        <v>1778</v>
      </c>
      <c r="B55" s="142">
        <v>1.82</v>
      </c>
      <c r="C55" s="142">
        <v>0.122</v>
      </c>
      <c r="D55" s="142">
        <v>-0.81599999999999995</v>
      </c>
      <c r="E55" s="99" t="s">
        <v>1425</v>
      </c>
      <c r="F55" s="99" t="s">
        <v>1779</v>
      </c>
    </row>
    <row r="56" spans="1:6" ht="29" x14ac:dyDescent="0.35">
      <c r="A56" s="99" t="s">
        <v>1853</v>
      </c>
      <c r="B56" s="142">
        <v>1.82</v>
      </c>
      <c r="C56" s="142">
        <v>0.124</v>
      </c>
      <c r="D56" s="142">
        <v>-1.5</v>
      </c>
      <c r="E56" s="99" t="s">
        <v>1425</v>
      </c>
      <c r="F56" s="99" t="s">
        <v>1780</v>
      </c>
    </row>
    <row r="57" spans="1:6" x14ac:dyDescent="0.35">
      <c r="A57" s="99" t="s">
        <v>1781</v>
      </c>
      <c r="B57" s="142">
        <v>1.76</v>
      </c>
      <c r="C57" s="142">
        <v>0.182</v>
      </c>
      <c r="D57" s="142">
        <v>-2.8279999999999998</v>
      </c>
      <c r="E57" s="99" t="s">
        <v>1425</v>
      </c>
      <c r="F57" s="99" t="s">
        <v>1782</v>
      </c>
    </row>
    <row r="58" spans="1:6" ht="29" x14ac:dyDescent="0.35">
      <c r="A58" s="99" t="s">
        <v>1783</v>
      </c>
      <c r="B58" s="142">
        <v>1.75</v>
      </c>
      <c r="C58" s="142">
        <v>0.127</v>
      </c>
      <c r="D58" s="142">
        <v>-2.6829999999999998</v>
      </c>
      <c r="E58" s="99" t="s">
        <v>1425</v>
      </c>
      <c r="F58" s="99" t="s">
        <v>1784</v>
      </c>
    </row>
    <row r="59" spans="1:6" x14ac:dyDescent="0.35">
      <c r="A59" s="99" t="s">
        <v>1785</v>
      </c>
      <c r="B59" s="142">
        <v>1.74</v>
      </c>
      <c r="C59" s="142">
        <v>0.15</v>
      </c>
      <c r="D59" s="142">
        <v>-0.90500000000000003</v>
      </c>
      <c r="E59" s="99" t="s">
        <v>1425</v>
      </c>
      <c r="F59" s="99" t="s">
        <v>1786</v>
      </c>
    </row>
    <row r="60" spans="1:6" x14ac:dyDescent="0.35">
      <c r="A60" s="99" t="s">
        <v>1787</v>
      </c>
      <c r="B60" s="142">
        <v>1.74</v>
      </c>
      <c r="C60" s="142">
        <v>0.17</v>
      </c>
      <c r="D60" s="142">
        <v>-1.89</v>
      </c>
      <c r="E60" s="99" t="s">
        <v>1425</v>
      </c>
      <c r="F60" s="99" t="s">
        <v>1788</v>
      </c>
    </row>
    <row r="61" spans="1:6" x14ac:dyDescent="0.35">
      <c r="A61" s="99" t="s">
        <v>1789</v>
      </c>
      <c r="B61" s="142">
        <v>1.73</v>
      </c>
      <c r="C61" s="142">
        <v>0.161</v>
      </c>
      <c r="D61" s="142">
        <v>-0.63200000000000001</v>
      </c>
      <c r="E61" s="99" t="s">
        <v>1425</v>
      </c>
      <c r="F61" s="99" t="s">
        <v>1790</v>
      </c>
    </row>
    <row r="62" spans="1:6" x14ac:dyDescent="0.35">
      <c r="A62" s="99" t="s">
        <v>1791</v>
      </c>
      <c r="B62" s="142">
        <v>1.73</v>
      </c>
      <c r="C62" s="142">
        <v>0.23799999999999999</v>
      </c>
      <c r="D62" s="142">
        <v>-2.2360000000000002</v>
      </c>
      <c r="E62" s="99" t="s">
        <v>1425</v>
      </c>
      <c r="F62" s="99" t="s">
        <v>1792</v>
      </c>
    </row>
    <row r="63" spans="1:6" ht="29" x14ac:dyDescent="0.35">
      <c r="A63" s="99" t="s">
        <v>1793</v>
      </c>
      <c r="B63" s="142">
        <v>1.73</v>
      </c>
      <c r="C63" s="142">
        <v>0.11799999999999999</v>
      </c>
      <c r="D63" s="142">
        <v>-1.633</v>
      </c>
      <c r="E63" s="99" t="s">
        <v>1425</v>
      </c>
      <c r="F63" s="99" t="s">
        <v>1794</v>
      </c>
    </row>
    <row r="64" spans="1:6" x14ac:dyDescent="0.35">
      <c r="A64" s="99" t="s">
        <v>1795</v>
      </c>
      <c r="B64" s="142">
        <v>1.72</v>
      </c>
      <c r="C64" s="142">
        <v>0.14399999999999999</v>
      </c>
      <c r="D64" s="142">
        <v>-1.2649999999999999</v>
      </c>
      <c r="E64" s="99" t="s">
        <v>1425</v>
      </c>
      <c r="F64" s="99" t="s">
        <v>1796</v>
      </c>
    </row>
    <row r="65" spans="1:6" x14ac:dyDescent="0.35">
      <c r="A65" s="99" t="s">
        <v>1799</v>
      </c>
      <c r="B65" s="142">
        <v>1.69</v>
      </c>
      <c r="C65" s="142">
        <v>0.16700000000000001</v>
      </c>
      <c r="D65" s="142">
        <v>-0.33300000000000002</v>
      </c>
      <c r="E65" s="99" t="s">
        <v>1425</v>
      </c>
      <c r="F65" s="99" t="s">
        <v>1800</v>
      </c>
    </row>
    <row r="66" spans="1:6" x14ac:dyDescent="0.35">
      <c r="A66" s="99" t="s">
        <v>1797</v>
      </c>
      <c r="B66" s="142">
        <v>1.69</v>
      </c>
      <c r="C66" s="142">
        <v>0.153</v>
      </c>
      <c r="D66" s="142">
        <v>0.30199999999999999</v>
      </c>
      <c r="E66" s="99" t="s">
        <v>1424</v>
      </c>
      <c r="F66" s="99" t="s">
        <v>1798</v>
      </c>
    </row>
    <row r="67" spans="1:6" ht="29" x14ac:dyDescent="0.35">
      <c r="A67" s="99" t="s">
        <v>1801</v>
      </c>
      <c r="B67" s="142">
        <v>1.66</v>
      </c>
      <c r="C67" s="142">
        <v>0.13200000000000001</v>
      </c>
      <c r="D67" s="142">
        <v>-2.121</v>
      </c>
      <c r="E67" s="99" t="s">
        <v>1425</v>
      </c>
      <c r="F67" s="99" t="s">
        <v>1802</v>
      </c>
    </row>
    <row r="68" spans="1:6" ht="29" x14ac:dyDescent="0.35">
      <c r="A68" s="99" t="s">
        <v>1854</v>
      </c>
      <c r="B68" s="142">
        <v>1.65</v>
      </c>
      <c r="C68" s="142">
        <v>0.14099999999999999</v>
      </c>
      <c r="D68" s="142">
        <v>-1.387</v>
      </c>
      <c r="E68" s="99" t="s">
        <v>1425</v>
      </c>
      <c r="F68" s="99" t="s">
        <v>1803</v>
      </c>
    </row>
    <row r="69" spans="1:6" ht="29" x14ac:dyDescent="0.35">
      <c r="A69" s="99" t="s">
        <v>1804</v>
      </c>
      <c r="B69" s="142">
        <v>1.63</v>
      </c>
      <c r="C69" s="142">
        <v>0.13400000000000001</v>
      </c>
      <c r="D69" s="142">
        <v>-1.387</v>
      </c>
      <c r="E69" s="99" t="s">
        <v>1425</v>
      </c>
      <c r="F69" s="99" t="s">
        <v>1805</v>
      </c>
    </row>
    <row r="70" spans="1:6" ht="43.5" x14ac:dyDescent="0.35">
      <c r="A70" s="99" t="s">
        <v>1808</v>
      </c>
      <c r="B70" s="142">
        <v>1.62</v>
      </c>
      <c r="C70" s="142">
        <v>0.115</v>
      </c>
      <c r="D70" s="142">
        <v>-0.85299999999999998</v>
      </c>
      <c r="E70" s="99" t="s">
        <v>1425</v>
      </c>
      <c r="F70" s="99" t="s">
        <v>1809</v>
      </c>
    </row>
    <row r="71" spans="1:6" x14ac:dyDescent="0.35">
      <c r="A71" s="99" t="s">
        <v>1806</v>
      </c>
      <c r="B71" s="142">
        <v>1.62</v>
      </c>
      <c r="C71" s="142">
        <v>0.2</v>
      </c>
      <c r="D71" s="142">
        <v>0.81599999999999995</v>
      </c>
      <c r="E71" s="99" t="s">
        <v>1424</v>
      </c>
      <c r="F71" s="99" t="s">
        <v>1807</v>
      </c>
    </row>
    <row r="72" spans="1:6" ht="29" x14ac:dyDescent="0.35">
      <c r="A72" s="99" t="s">
        <v>1810</v>
      </c>
      <c r="B72" s="142">
        <v>1.61</v>
      </c>
      <c r="C72" s="142">
        <v>0.123</v>
      </c>
      <c r="D72" s="142">
        <v>-0.70699999999999996</v>
      </c>
      <c r="E72" s="99" t="s">
        <v>1425</v>
      </c>
      <c r="F72" s="99" t="s">
        <v>1811</v>
      </c>
    </row>
    <row r="73" spans="1:6" ht="29" x14ac:dyDescent="0.35">
      <c r="A73" s="99" t="s">
        <v>1376</v>
      </c>
      <c r="B73" s="142">
        <v>1.6</v>
      </c>
      <c r="C73" s="142">
        <v>0.126</v>
      </c>
      <c r="D73" s="142">
        <v>-0.5</v>
      </c>
      <c r="E73" s="99" t="s">
        <v>1425</v>
      </c>
      <c r="F73" s="99" t="s">
        <v>1812</v>
      </c>
    </row>
    <row r="74" spans="1:6" ht="29" x14ac:dyDescent="0.35">
      <c r="A74" s="99" t="s">
        <v>1813</v>
      </c>
      <c r="B74" s="142">
        <v>1.6</v>
      </c>
      <c r="C74" s="142">
        <v>0.13300000000000001</v>
      </c>
      <c r="D74" s="142">
        <v>1.732</v>
      </c>
      <c r="E74" s="99" t="s">
        <v>1424</v>
      </c>
      <c r="F74" s="99" t="s">
        <v>1814</v>
      </c>
    </row>
    <row r="75" spans="1:6" ht="29" x14ac:dyDescent="0.35">
      <c r="A75" s="99" t="s">
        <v>1815</v>
      </c>
      <c r="B75" s="142">
        <v>1.58</v>
      </c>
      <c r="C75" s="142">
        <v>0.125</v>
      </c>
      <c r="D75" s="142">
        <v>-2.8279999999999998</v>
      </c>
      <c r="E75" s="99" t="s">
        <v>1425</v>
      </c>
      <c r="F75" s="99" t="s">
        <v>1816</v>
      </c>
    </row>
    <row r="76" spans="1:6" ht="29" x14ac:dyDescent="0.35">
      <c r="A76" s="99" t="s">
        <v>1817</v>
      </c>
      <c r="B76" s="142">
        <v>1.58</v>
      </c>
      <c r="C76" s="142">
        <v>0.125</v>
      </c>
      <c r="D76" s="142">
        <v>-2.8279999999999998</v>
      </c>
      <c r="E76" s="99" t="s">
        <v>1425</v>
      </c>
      <c r="F76" s="99" t="s">
        <v>1816</v>
      </c>
    </row>
    <row r="77" spans="1:6" ht="29" x14ac:dyDescent="0.35">
      <c r="A77" s="99" t="s">
        <v>1307</v>
      </c>
      <c r="B77" s="142">
        <v>1.55</v>
      </c>
      <c r="C77" s="142">
        <v>0.11700000000000001</v>
      </c>
      <c r="D77" s="142">
        <v>-0.42599999999999999</v>
      </c>
      <c r="E77" s="99" t="s">
        <v>1425</v>
      </c>
      <c r="F77" s="99" t="s">
        <v>1818</v>
      </c>
    </row>
    <row r="78" spans="1:6" ht="29" x14ac:dyDescent="0.35">
      <c r="A78" s="99" t="s">
        <v>1308</v>
      </c>
      <c r="B78" s="142">
        <v>1.55</v>
      </c>
      <c r="C78" s="142">
        <v>0.11899999999999999</v>
      </c>
      <c r="D78" s="142">
        <v>-0.22900000000000001</v>
      </c>
      <c r="E78" s="99" t="s">
        <v>1425</v>
      </c>
      <c r="F78" s="99" t="s">
        <v>1819</v>
      </c>
    </row>
    <row r="79" spans="1:6" ht="29" x14ac:dyDescent="0.35">
      <c r="A79" s="99" t="s">
        <v>1303</v>
      </c>
      <c r="B79" s="142">
        <v>1.54</v>
      </c>
      <c r="C79" s="142">
        <v>0.126</v>
      </c>
      <c r="D79" s="142">
        <v>-0.24299999999999999</v>
      </c>
      <c r="E79" s="99" t="s">
        <v>1425</v>
      </c>
      <c r="F79" s="99" t="s">
        <v>1820</v>
      </c>
    </row>
    <row r="80" spans="1:6" x14ac:dyDescent="0.35">
      <c r="A80" s="99" t="s">
        <v>1821</v>
      </c>
      <c r="B80" s="142">
        <v>1.52</v>
      </c>
      <c r="C80" s="142">
        <v>0.14000000000000001</v>
      </c>
      <c r="D80" s="142">
        <v>-0.70699999999999996</v>
      </c>
      <c r="E80" s="99" t="s">
        <v>1425</v>
      </c>
      <c r="F80" s="99" t="s">
        <v>1822</v>
      </c>
    </row>
    <row r="81" spans="1:6" x14ac:dyDescent="0.35">
      <c r="A81" s="99" t="s">
        <v>1823</v>
      </c>
      <c r="B81" s="142">
        <v>1.5</v>
      </c>
      <c r="C81" s="142">
        <v>0.14299999999999999</v>
      </c>
      <c r="D81" s="142">
        <v>-0.90500000000000003</v>
      </c>
      <c r="E81" s="99" t="s">
        <v>1425</v>
      </c>
      <c r="F81" s="99" t="s">
        <v>1824</v>
      </c>
    </row>
    <row r="82" spans="1:6" x14ac:dyDescent="0.35">
      <c r="A82" s="99" t="s">
        <v>1825</v>
      </c>
      <c r="B82" s="142">
        <v>1.49</v>
      </c>
      <c r="C82" s="142">
        <v>0.20799999999999999</v>
      </c>
      <c r="D82" s="142">
        <v>-1.3420000000000001</v>
      </c>
      <c r="E82" s="99" t="s">
        <v>1425</v>
      </c>
      <c r="F82" s="99" t="s">
        <v>1826</v>
      </c>
    </row>
    <row r="83" spans="1:6" ht="29" x14ac:dyDescent="0.35">
      <c r="A83" s="99" t="s">
        <v>1827</v>
      </c>
      <c r="B83" s="142">
        <v>1.48</v>
      </c>
      <c r="C83" s="142">
        <v>0.126</v>
      </c>
      <c r="D83" s="142">
        <v>-1</v>
      </c>
      <c r="E83" s="99" t="s">
        <v>1425</v>
      </c>
      <c r="F83" s="99" t="s">
        <v>1828</v>
      </c>
    </row>
    <row r="84" spans="1:6" ht="29" x14ac:dyDescent="0.35">
      <c r="A84" s="99" t="s">
        <v>1830</v>
      </c>
      <c r="B84" s="142">
        <v>1.48</v>
      </c>
      <c r="C84" s="142">
        <v>0.13100000000000001</v>
      </c>
      <c r="D84" s="142">
        <v>-1.069</v>
      </c>
      <c r="E84" s="99" t="s">
        <v>1425</v>
      </c>
      <c r="F84" s="99" t="s">
        <v>1831</v>
      </c>
    </row>
    <row r="85" spans="1:6" ht="29" x14ac:dyDescent="0.35">
      <c r="A85" s="99" t="s">
        <v>1337</v>
      </c>
      <c r="B85" s="142">
        <v>1.48</v>
      </c>
      <c r="C85" s="142">
        <v>0.126</v>
      </c>
      <c r="D85" s="142">
        <v>0.5</v>
      </c>
      <c r="E85" s="99" t="s">
        <v>1424</v>
      </c>
      <c r="F85" s="99" t="s">
        <v>1829</v>
      </c>
    </row>
    <row r="86" spans="1:6" x14ac:dyDescent="0.35">
      <c r="A86" s="99" t="s">
        <v>1832</v>
      </c>
      <c r="B86" s="142">
        <v>1.45</v>
      </c>
      <c r="C86" s="142">
        <v>0.13300000000000001</v>
      </c>
      <c r="D86" s="142">
        <v>-0.27700000000000002</v>
      </c>
      <c r="E86" s="99" t="s">
        <v>1425</v>
      </c>
      <c r="F86" s="99" t="s">
        <v>1833</v>
      </c>
    </row>
    <row r="87" spans="1:6" ht="29" x14ac:dyDescent="0.35">
      <c r="A87" s="99" t="s">
        <v>1834</v>
      </c>
      <c r="B87" s="142">
        <v>1.42</v>
      </c>
      <c r="C87" s="142">
        <v>0.11700000000000001</v>
      </c>
      <c r="D87" s="142">
        <v>-0.24299999999999999</v>
      </c>
      <c r="E87" s="99" t="s">
        <v>1425</v>
      </c>
      <c r="F87" s="99" t="s">
        <v>1835</v>
      </c>
    </row>
    <row r="88" spans="1:6" x14ac:dyDescent="0.35">
      <c r="A88" s="99" t="s">
        <v>1836</v>
      </c>
      <c r="B88" s="142">
        <v>1.39</v>
      </c>
      <c r="C88" s="142">
        <v>0.13300000000000001</v>
      </c>
      <c r="D88" s="142">
        <v>-1.732</v>
      </c>
      <c r="E88" s="99" t="s">
        <v>1425</v>
      </c>
      <c r="F88" s="99" t="s">
        <v>1837</v>
      </c>
    </row>
    <row r="89" spans="1:6" x14ac:dyDescent="0.35">
      <c r="A89" s="99" t="s">
        <v>1838</v>
      </c>
      <c r="B89" s="142">
        <v>1.38</v>
      </c>
      <c r="C89" s="142">
        <v>0.14799999999999999</v>
      </c>
      <c r="D89" s="142">
        <v>0.33300000000000002</v>
      </c>
      <c r="E89" s="99" t="s">
        <v>1424</v>
      </c>
      <c r="F89" s="99" t="s">
        <v>1839</v>
      </c>
    </row>
    <row r="90" spans="1:6" x14ac:dyDescent="0.35">
      <c r="A90" s="99" t="s">
        <v>1840</v>
      </c>
      <c r="B90" s="142">
        <v>1.36</v>
      </c>
      <c r="C90" s="142">
        <v>0.222</v>
      </c>
      <c r="D90" s="142">
        <v>-1</v>
      </c>
      <c r="E90" s="99" t="s">
        <v>1425</v>
      </c>
      <c r="F90" s="99" t="s">
        <v>1841</v>
      </c>
    </row>
    <row r="91" spans="1:6" x14ac:dyDescent="0.35">
      <c r="A91" s="99" t="s">
        <v>1842</v>
      </c>
      <c r="B91" s="142">
        <v>1.35</v>
      </c>
      <c r="C91" s="142">
        <v>0.13200000000000001</v>
      </c>
      <c r="D91" s="142">
        <v>-1.155</v>
      </c>
      <c r="E91" s="99" t="s">
        <v>1425</v>
      </c>
      <c r="F91" s="99" t="s">
        <v>1843</v>
      </c>
    </row>
    <row r="92" spans="1:6" x14ac:dyDescent="0.35">
      <c r="A92" s="99" t="s">
        <v>1844</v>
      </c>
      <c r="B92" s="142">
        <v>1.34</v>
      </c>
      <c r="C92" s="142">
        <v>0.14499999999999999</v>
      </c>
      <c r="D92" s="142">
        <v>1.667</v>
      </c>
      <c r="E92" s="99" t="s">
        <v>1424</v>
      </c>
      <c r="F92" s="99" t="s">
        <v>1845</v>
      </c>
    </row>
    <row r="93" spans="1:6" x14ac:dyDescent="0.35">
      <c r="A93" s="99" t="s">
        <v>1846</v>
      </c>
      <c r="B93" s="142">
        <v>1.32</v>
      </c>
      <c r="C93" s="142">
        <v>0.13</v>
      </c>
      <c r="D93" s="142">
        <v>0.57699999999999996</v>
      </c>
      <c r="E93" s="99" t="s">
        <v>1424</v>
      </c>
      <c r="F93" s="99" t="s">
        <v>1847</v>
      </c>
    </row>
    <row r="94" spans="1:6" ht="29" x14ac:dyDescent="0.35">
      <c r="A94" s="97" t="s">
        <v>1848</v>
      </c>
      <c r="B94" s="148">
        <v>1.32</v>
      </c>
      <c r="C94" s="148">
        <v>0.11</v>
      </c>
      <c r="D94" s="148">
        <v>1.964</v>
      </c>
      <c r="E94" s="97" t="s">
        <v>1424</v>
      </c>
      <c r="F94" s="97" t="s">
        <v>1849</v>
      </c>
    </row>
    <row r="95" spans="1:6" x14ac:dyDescent="0.35">
      <c r="A95" s="140" t="s">
        <v>1965</v>
      </c>
    </row>
    <row r="96" spans="1:6" ht="38.25" customHeight="1" x14ac:dyDescent="0.35">
      <c r="A96" s="240" t="s">
        <v>1981</v>
      </c>
      <c r="B96" s="240"/>
      <c r="C96" s="240"/>
      <c r="D96" s="240"/>
      <c r="E96" s="240"/>
      <c r="F96" s="240"/>
    </row>
    <row r="97" spans="1:1" x14ac:dyDescent="0.35">
      <c r="A97" s="140" t="s">
        <v>1967</v>
      </c>
    </row>
    <row r="98" spans="1:1" x14ac:dyDescent="0.35">
      <c r="A98" s="141" t="s">
        <v>1968</v>
      </c>
    </row>
    <row r="99" spans="1:1" x14ac:dyDescent="0.35">
      <c r="A99" s="109" t="s">
        <v>1980</v>
      </c>
    </row>
  </sheetData>
  <sortState ref="A3:F94">
    <sortCondition descending="1" ref="B3:B94"/>
  </sortState>
  <mergeCells count="1">
    <mergeCell ref="A96:F9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20A2E2-EA10-44BB-9254-AE4B80C1BEA6}">
  <dimension ref="A1:E49"/>
  <sheetViews>
    <sheetView workbookViewId="0">
      <selection activeCell="O19" sqref="O19"/>
    </sheetView>
  </sheetViews>
  <sheetFormatPr defaultColWidth="9.1796875" defaultRowHeight="14.5" x14ac:dyDescent="0.35"/>
  <cols>
    <col min="1" max="1" width="16.7265625" style="209" customWidth="1"/>
    <col min="2" max="2" width="11.54296875" style="209" bestFit="1" customWidth="1"/>
    <col min="3" max="3" width="37.453125" style="209" bestFit="1" customWidth="1"/>
    <col min="4" max="4" width="12.81640625" style="209" bestFit="1" customWidth="1"/>
    <col min="5" max="5" width="13.26953125" style="219" customWidth="1"/>
    <col min="6" max="16384" width="9.1796875" style="9"/>
  </cols>
  <sheetData>
    <row r="1" spans="1:5" x14ac:dyDescent="0.35">
      <c r="A1" s="181" t="s">
        <v>1941</v>
      </c>
      <c r="B1" s="18"/>
    </row>
    <row r="2" spans="1:5" ht="15" thickBot="1" x14ac:dyDescent="0.4">
      <c r="A2" s="208" t="s">
        <v>1863</v>
      </c>
      <c r="B2" s="208" t="s">
        <v>1921</v>
      </c>
      <c r="C2" s="208" t="s">
        <v>1922</v>
      </c>
      <c r="D2" s="15" t="s">
        <v>1363</v>
      </c>
      <c r="E2" s="211" t="s">
        <v>1866</v>
      </c>
    </row>
    <row r="3" spans="1:5" ht="15" thickTop="1" x14ac:dyDescent="0.35">
      <c r="A3" s="209" t="s">
        <v>896</v>
      </c>
      <c r="B3" s="209" t="s">
        <v>1923</v>
      </c>
      <c r="C3" s="209" t="s">
        <v>1924</v>
      </c>
      <c r="D3" s="209">
        <v>1</v>
      </c>
      <c r="E3" s="219">
        <v>150856153</v>
      </c>
    </row>
    <row r="4" spans="1:5" x14ac:dyDescent="0.35">
      <c r="A4" s="209" t="s">
        <v>896</v>
      </c>
      <c r="B4" s="209" t="s">
        <v>1872</v>
      </c>
      <c r="C4" s="209" t="s">
        <v>1925</v>
      </c>
      <c r="D4" s="209">
        <v>1</v>
      </c>
      <c r="E4" s="219">
        <v>150860471</v>
      </c>
    </row>
    <row r="5" spans="1:5" x14ac:dyDescent="0.35">
      <c r="A5" s="210" t="s">
        <v>897</v>
      </c>
      <c r="B5" s="210" t="s">
        <v>1926</v>
      </c>
      <c r="C5" s="210" t="s">
        <v>1924</v>
      </c>
      <c r="D5" s="210">
        <v>1</v>
      </c>
      <c r="E5" s="220">
        <v>226608104</v>
      </c>
    </row>
    <row r="6" spans="1:5" x14ac:dyDescent="0.35">
      <c r="A6" s="200" t="s">
        <v>897</v>
      </c>
      <c r="B6" s="200" t="s">
        <v>1874</v>
      </c>
      <c r="C6" s="200" t="s">
        <v>1925</v>
      </c>
      <c r="D6" s="200">
        <v>1</v>
      </c>
      <c r="E6" s="221">
        <v>226564691</v>
      </c>
    </row>
    <row r="7" spans="1:5" x14ac:dyDescent="0.35">
      <c r="A7" s="209" t="s">
        <v>898</v>
      </c>
      <c r="B7" s="209" t="s">
        <v>1927</v>
      </c>
      <c r="C7" s="209" t="s">
        <v>1924</v>
      </c>
      <c r="D7" s="209">
        <v>2</v>
      </c>
      <c r="E7" s="219">
        <v>38276549</v>
      </c>
    </row>
    <row r="8" spans="1:5" x14ac:dyDescent="0.35">
      <c r="A8" s="209" t="s">
        <v>898</v>
      </c>
      <c r="B8" s="209" t="s">
        <v>1875</v>
      </c>
      <c r="C8" s="209" t="s">
        <v>1925</v>
      </c>
      <c r="D8" s="209">
        <v>2</v>
      </c>
      <c r="E8" s="219">
        <v>38311301</v>
      </c>
    </row>
    <row r="9" spans="1:5" x14ac:dyDescent="0.35">
      <c r="A9" s="209" t="s">
        <v>898</v>
      </c>
      <c r="B9" s="209" t="s">
        <v>1879</v>
      </c>
      <c r="C9" s="209" t="s">
        <v>1928</v>
      </c>
      <c r="D9" s="209">
        <v>2</v>
      </c>
      <c r="E9" s="219">
        <v>38298150</v>
      </c>
    </row>
    <row r="10" spans="1:5" x14ac:dyDescent="0.35">
      <c r="A10" s="210" t="s">
        <v>899</v>
      </c>
      <c r="B10" s="210" t="s">
        <v>1929</v>
      </c>
      <c r="C10" s="210" t="s">
        <v>1924</v>
      </c>
      <c r="D10" s="210">
        <v>2</v>
      </c>
      <c r="E10" s="220">
        <v>202176294</v>
      </c>
    </row>
    <row r="11" spans="1:5" x14ac:dyDescent="0.35">
      <c r="A11" s="200" t="s">
        <v>899</v>
      </c>
      <c r="B11" s="200" t="s">
        <v>1881</v>
      </c>
      <c r="C11" s="200" t="s">
        <v>1925</v>
      </c>
      <c r="D11" s="200">
        <v>2</v>
      </c>
      <c r="E11" s="221">
        <v>202153225</v>
      </c>
    </row>
    <row r="12" spans="1:5" x14ac:dyDescent="0.35">
      <c r="A12" s="209" t="s">
        <v>901</v>
      </c>
      <c r="B12" s="209" t="s">
        <v>1930</v>
      </c>
      <c r="C12" s="209" t="s">
        <v>1924</v>
      </c>
      <c r="D12" s="209">
        <v>5</v>
      </c>
      <c r="E12" s="219">
        <v>1320247</v>
      </c>
    </row>
    <row r="13" spans="1:5" x14ac:dyDescent="0.35">
      <c r="A13" s="209" t="s">
        <v>901</v>
      </c>
      <c r="B13" s="209" t="s">
        <v>1888</v>
      </c>
      <c r="C13" s="209" t="s">
        <v>1928</v>
      </c>
      <c r="D13" s="209">
        <v>5</v>
      </c>
      <c r="E13" s="219">
        <v>1236690</v>
      </c>
    </row>
    <row r="14" spans="1:5" x14ac:dyDescent="0.35">
      <c r="A14" s="209" t="s">
        <v>901</v>
      </c>
      <c r="B14" s="209" t="s">
        <v>902</v>
      </c>
      <c r="C14" s="209" t="s">
        <v>1928</v>
      </c>
      <c r="D14" s="209">
        <v>5</v>
      </c>
      <c r="E14" s="219">
        <v>1287340</v>
      </c>
    </row>
    <row r="15" spans="1:5" x14ac:dyDescent="0.35">
      <c r="A15" s="209" t="s">
        <v>901</v>
      </c>
      <c r="B15" s="209" t="s">
        <v>1889</v>
      </c>
      <c r="C15" s="209" t="s">
        <v>1928</v>
      </c>
      <c r="D15" s="209">
        <v>5</v>
      </c>
      <c r="E15" s="219">
        <v>1453344</v>
      </c>
    </row>
    <row r="16" spans="1:5" x14ac:dyDescent="0.35">
      <c r="A16" s="209" t="s">
        <v>901</v>
      </c>
      <c r="B16" s="209" t="s">
        <v>1890</v>
      </c>
      <c r="C16" s="209" t="s">
        <v>1928</v>
      </c>
      <c r="D16" s="209">
        <v>5</v>
      </c>
      <c r="E16" s="219">
        <v>1313242</v>
      </c>
    </row>
    <row r="17" spans="1:5" x14ac:dyDescent="0.35">
      <c r="A17" s="210" t="s">
        <v>903</v>
      </c>
      <c r="B17" s="210" t="s">
        <v>1931</v>
      </c>
      <c r="C17" s="210" t="s">
        <v>1924</v>
      </c>
      <c r="D17" s="210">
        <v>6</v>
      </c>
      <c r="E17" s="220">
        <v>21163919</v>
      </c>
    </row>
    <row r="18" spans="1:5" x14ac:dyDescent="0.35">
      <c r="A18" s="209" t="s">
        <v>903</v>
      </c>
      <c r="B18" s="209" t="s">
        <v>1892</v>
      </c>
      <c r="C18" s="209" t="s">
        <v>1928</v>
      </c>
      <c r="D18" s="209">
        <v>6</v>
      </c>
      <c r="E18" s="219">
        <v>21166705</v>
      </c>
    </row>
    <row r="19" spans="1:5" x14ac:dyDescent="0.35">
      <c r="A19" s="200" t="s">
        <v>903</v>
      </c>
      <c r="B19" s="200" t="s">
        <v>1891</v>
      </c>
      <c r="C19" s="200" t="s">
        <v>1925</v>
      </c>
      <c r="D19" s="200">
        <v>6</v>
      </c>
      <c r="E19" s="221">
        <v>21204822</v>
      </c>
    </row>
    <row r="20" spans="1:5" x14ac:dyDescent="0.35">
      <c r="A20" s="209" t="s">
        <v>904</v>
      </c>
      <c r="B20" s="209" t="s">
        <v>1932</v>
      </c>
      <c r="C20" s="209" t="s">
        <v>1924</v>
      </c>
      <c r="D20" s="209">
        <v>7</v>
      </c>
      <c r="E20" s="219">
        <v>16984280</v>
      </c>
    </row>
    <row r="21" spans="1:5" x14ac:dyDescent="0.35">
      <c r="A21" s="209" t="s">
        <v>904</v>
      </c>
      <c r="B21" s="209" t="s">
        <v>1893</v>
      </c>
      <c r="C21" s="209" t="s">
        <v>1925</v>
      </c>
      <c r="D21" s="209">
        <v>7</v>
      </c>
      <c r="E21" s="219">
        <v>16996528</v>
      </c>
    </row>
    <row r="22" spans="1:5" x14ac:dyDescent="0.35">
      <c r="A22" s="209" t="s">
        <v>904</v>
      </c>
      <c r="B22" s="209" t="s">
        <v>1894</v>
      </c>
      <c r="C22" s="209" t="s">
        <v>1928</v>
      </c>
      <c r="D22" s="209">
        <v>7</v>
      </c>
      <c r="E22" s="219">
        <v>17041434</v>
      </c>
    </row>
    <row r="23" spans="1:5" x14ac:dyDescent="0.35">
      <c r="A23" s="209" t="s">
        <v>904</v>
      </c>
      <c r="B23" s="209" t="s">
        <v>1895</v>
      </c>
      <c r="C23" s="209" t="s">
        <v>1928</v>
      </c>
      <c r="D23" s="209">
        <v>7</v>
      </c>
      <c r="E23" s="219">
        <v>17108209</v>
      </c>
    </row>
    <row r="24" spans="1:5" x14ac:dyDescent="0.35">
      <c r="A24" s="209" t="s">
        <v>904</v>
      </c>
      <c r="B24" s="209" t="s">
        <v>1896</v>
      </c>
      <c r="C24" s="209" t="s">
        <v>1928</v>
      </c>
      <c r="D24" s="209">
        <v>7</v>
      </c>
      <c r="E24" s="219">
        <v>17577405</v>
      </c>
    </row>
    <row r="25" spans="1:5" x14ac:dyDescent="0.35">
      <c r="A25" s="210" t="s">
        <v>905</v>
      </c>
      <c r="B25" s="210" t="s">
        <v>1933</v>
      </c>
      <c r="C25" s="210" t="s">
        <v>1924</v>
      </c>
      <c r="D25" s="210">
        <v>9</v>
      </c>
      <c r="E25" s="220">
        <v>21825075</v>
      </c>
    </row>
    <row r="26" spans="1:5" x14ac:dyDescent="0.35">
      <c r="A26" s="209" t="s">
        <v>905</v>
      </c>
      <c r="B26" s="209" t="s">
        <v>1897</v>
      </c>
      <c r="C26" s="209" t="s">
        <v>1925</v>
      </c>
      <c r="D26" s="209">
        <v>9</v>
      </c>
      <c r="E26" s="219">
        <v>21803880</v>
      </c>
    </row>
    <row r="27" spans="1:5" x14ac:dyDescent="0.35">
      <c r="A27" s="209" t="s">
        <v>905</v>
      </c>
      <c r="B27" s="209" t="s">
        <v>1898</v>
      </c>
      <c r="C27" s="209" t="s">
        <v>1928</v>
      </c>
      <c r="D27" s="209">
        <v>9</v>
      </c>
      <c r="E27" s="219">
        <v>21964866</v>
      </c>
    </row>
    <row r="28" spans="1:5" x14ac:dyDescent="0.35">
      <c r="A28" s="209" t="s">
        <v>905</v>
      </c>
      <c r="B28" s="209" t="s">
        <v>1899</v>
      </c>
      <c r="C28" s="209" t="s">
        <v>1928</v>
      </c>
      <c r="D28" s="209">
        <v>9</v>
      </c>
      <c r="E28" s="219">
        <v>21984661</v>
      </c>
    </row>
    <row r="29" spans="1:5" x14ac:dyDescent="0.35">
      <c r="A29" s="200" t="s">
        <v>905</v>
      </c>
      <c r="B29" s="200" t="s">
        <v>1900</v>
      </c>
      <c r="C29" s="200" t="s">
        <v>1928</v>
      </c>
      <c r="D29" s="200">
        <v>9</v>
      </c>
      <c r="E29" s="221">
        <v>22062134</v>
      </c>
    </row>
    <row r="30" spans="1:5" x14ac:dyDescent="0.35">
      <c r="A30" s="209" t="s">
        <v>906</v>
      </c>
      <c r="B30" s="209" t="s">
        <v>1934</v>
      </c>
      <c r="C30" s="209" t="s">
        <v>1924</v>
      </c>
      <c r="D30" s="209">
        <v>9</v>
      </c>
      <c r="E30" s="219">
        <v>109060830</v>
      </c>
    </row>
    <row r="31" spans="1:5" x14ac:dyDescent="0.35">
      <c r="A31" s="209" t="s">
        <v>906</v>
      </c>
      <c r="B31" s="209" t="s">
        <v>1901</v>
      </c>
      <c r="C31" s="209" t="s">
        <v>1925</v>
      </c>
      <c r="D31" s="209">
        <v>9</v>
      </c>
      <c r="E31" s="219">
        <v>109067561</v>
      </c>
    </row>
    <row r="32" spans="1:5" x14ac:dyDescent="0.35">
      <c r="A32" s="209" t="s">
        <v>906</v>
      </c>
      <c r="B32" s="209" t="s">
        <v>1902</v>
      </c>
      <c r="C32" s="209" t="s">
        <v>1928</v>
      </c>
      <c r="D32" s="209">
        <v>9</v>
      </c>
      <c r="E32" s="219">
        <v>108786972</v>
      </c>
    </row>
    <row r="33" spans="1:5" x14ac:dyDescent="0.35">
      <c r="A33" s="209" t="s">
        <v>906</v>
      </c>
      <c r="B33" s="209" t="s">
        <v>1903</v>
      </c>
      <c r="C33" s="209" t="s">
        <v>1928</v>
      </c>
      <c r="D33" s="209">
        <v>9</v>
      </c>
      <c r="E33" s="219">
        <v>109051126</v>
      </c>
    </row>
    <row r="34" spans="1:5" x14ac:dyDescent="0.35">
      <c r="A34" s="210" t="s">
        <v>907</v>
      </c>
      <c r="B34" s="210" t="s">
        <v>1935</v>
      </c>
      <c r="C34" s="210" t="s">
        <v>1924</v>
      </c>
      <c r="D34" s="210">
        <v>10</v>
      </c>
      <c r="E34" s="220">
        <v>105668843</v>
      </c>
    </row>
    <row r="35" spans="1:5" x14ac:dyDescent="0.35">
      <c r="A35" s="200" t="s">
        <v>907</v>
      </c>
      <c r="B35" s="200" t="s">
        <v>1904</v>
      </c>
      <c r="C35" s="200" t="s">
        <v>1925</v>
      </c>
      <c r="D35" s="200">
        <v>10</v>
      </c>
      <c r="E35" s="221">
        <v>105659826</v>
      </c>
    </row>
    <row r="36" spans="1:5" x14ac:dyDescent="0.35">
      <c r="A36" s="209" t="s">
        <v>908</v>
      </c>
      <c r="B36" s="209" t="s">
        <v>1936</v>
      </c>
      <c r="C36" s="209" t="s">
        <v>1924</v>
      </c>
      <c r="D36" s="209">
        <v>11</v>
      </c>
      <c r="E36" s="219">
        <v>69367118</v>
      </c>
    </row>
    <row r="37" spans="1:5" x14ac:dyDescent="0.35">
      <c r="A37" s="209" t="s">
        <v>908</v>
      </c>
      <c r="B37" s="209" t="s">
        <v>1906</v>
      </c>
      <c r="C37" s="209" t="s">
        <v>1928</v>
      </c>
      <c r="D37" s="209">
        <v>11</v>
      </c>
      <c r="E37" s="219">
        <v>68945808</v>
      </c>
    </row>
    <row r="38" spans="1:5" x14ac:dyDescent="0.35">
      <c r="A38" s="209" t="s">
        <v>908</v>
      </c>
      <c r="B38" s="209" t="s">
        <v>1905</v>
      </c>
      <c r="C38" s="209" t="s">
        <v>1925</v>
      </c>
      <c r="D38" s="209">
        <v>11</v>
      </c>
      <c r="E38" s="219">
        <v>69373584</v>
      </c>
    </row>
    <row r="39" spans="1:5" x14ac:dyDescent="0.35">
      <c r="A39" s="210" t="s">
        <v>909</v>
      </c>
      <c r="B39" s="210" t="s">
        <v>1937</v>
      </c>
      <c r="C39" s="210" t="s">
        <v>1924</v>
      </c>
      <c r="D39" s="210">
        <v>11</v>
      </c>
      <c r="E39" s="220">
        <v>108187689</v>
      </c>
    </row>
    <row r="40" spans="1:5" x14ac:dyDescent="0.35">
      <c r="A40" s="200" t="s">
        <v>909</v>
      </c>
      <c r="B40" s="200" t="s">
        <v>1909</v>
      </c>
      <c r="C40" s="200" t="s">
        <v>1925</v>
      </c>
      <c r="D40" s="200">
        <v>11</v>
      </c>
      <c r="E40" s="221">
        <v>108175462</v>
      </c>
    </row>
    <row r="41" spans="1:5" x14ac:dyDescent="0.35">
      <c r="A41" s="209" t="s">
        <v>910</v>
      </c>
      <c r="B41" s="209" t="s">
        <v>1910</v>
      </c>
      <c r="C41" s="209" t="s">
        <v>1924</v>
      </c>
      <c r="D41" s="209">
        <v>15</v>
      </c>
      <c r="E41" s="219">
        <v>28335820</v>
      </c>
    </row>
    <row r="42" spans="1:5" x14ac:dyDescent="0.35">
      <c r="A42" s="210" t="s">
        <v>911</v>
      </c>
      <c r="B42" s="210" t="s">
        <v>912</v>
      </c>
      <c r="C42" s="210" t="s">
        <v>1924</v>
      </c>
      <c r="D42" s="210">
        <v>16</v>
      </c>
      <c r="E42" s="220">
        <v>54115829</v>
      </c>
    </row>
    <row r="43" spans="1:5" x14ac:dyDescent="0.35">
      <c r="A43" s="200" t="s">
        <v>911</v>
      </c>
      <c r="B43" s="200" t="s">
        <v>1911</v>
      </c>
      <c r="C43" s="200" t="s">
        <v>1925</v>
      </c>
      <c r="D43" s="200">
        <v>16</v>
      </c>
      <c r="E43" s="221">
        <v>54114824</v>
      </c>
    </row>
    <row r="44" spans="1:5" x14ac:dyDescent="0.35">
      <c r="A44" s="209" t="s">
        <v>913</v>
      </c>
      <c r="B44" s="209" t="s">
        <v>915</v>
      </c>
      <c r="C44" s="209" t="s">
        <v>1924</v>
      </c>
      <c r="D44" s="209">
        <v>21</v>
      </c>
      <c r="E44" s="219">
        <v>42743496</v>
      </c>
    </row>
    <row r="45" spans="1:5" x14ac:dyDescent="0.35">
      <c r="A45" s="209" t="s">
        <v>913</v>
      </c>
      <c r="B45" s="209" t="s">
        <v>916</v>
      </c>
      <c r="C45" s="209" t="s">
        <v>1925</v>
      </c>
      <c r="D45" s="209">
        <v>21</v>
      </c>
      <c r="E45" s="219">
        <v>42746081</v>
      </c>
    </row>
    <row r="46" spans="1:5" x14ac:dyDescent="0.35">
      <c r="A46" s="209" t="s">
        <v>913</v>
      </c>
      <c r="B46" s="209" t="s">
        <v>1916</v>
      </c>
      <c r="C46" s="209" t="s">
        <v>1928</v>
      </c>
      <c r="D46" s="209">
        <v>21</v>
      </c>
      <c r="E46" s="219">
        <v>42653649</v>
      </c>
    </row>
    <row r="47" spans="1:5" x14ac:dyDescent="0.35">
      <c r="A47" s="210" t="s">
        <v>917</v>
      </c>
      <c r="B47" s="210" t="s">
        <v>1938</v>
      </c>
      <c r="C47" s="210" t="s">
        <v>1924</v>
      </c>
      <c r="D47" s="210">
        <v>22</v>
      </c>
      <c r="E47" s="220">
        <v>38571563</v>
      </c>
    </row>
    <row r="48" spans="1:5" x14ac:dyDescent="0.35">
      <c r="A48" s="200" t="s">
        <v>917</v>
      </c>
      <c r="B48" s="200" t="s">
        <v>1917</v>
      </c>
      <c r="C48" s="200" t="s">
        <v>1925</v>
      </c>
      <c r="D48" s="200">
        <v>22</v>
      </c>
      <c r="E48" s="221">
        <v>38563471</v>
      </c>
    </row>
    <row r="49" spans="1:5" ht="47.25" customHeight="1" x14ac:dyDescent="0.35">
      <c r="A49" s="230" t="s">
        <v>1942</v>
      </c>
      <c r="B49" s="230"/>
      <c r="C49" s="230"/>
      <c r="D49" s="230"/>
      <c r="E49" s="230"/>
    </row>
  </sheetData>
  <mergeCells count="1">
    <mergeCell ref="A49:E49"/>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842"/>
  <sheetViews>
    <sheetView workbookViewId="0">
      <selection activeCell="K20" sqref="K20"/>
    </sheetView>
  </sheetViews>
  <sheetFormatPr defaultColWidth="8.81640625" defaultRowHeight="15.5" x14ac:dyDescent="0.35"/>
  <cols>
    <col min="1" max="1" width="12.453125" style="95" bestFit="1" customWidth="1"/>
    <col min="2" max="2" width="12.81640625" style="95" bestFit="1" customWidth="1"/>
    <col min="3" max="3" width="10.81640625" style="95" bestFit="1" customWidth="1"/>
    <col min="4" max="5" width="10.81640625" style="174"/>
    <col min="6" max="6" width="10.453125" style="95" bestFit="1" customWidth="1"/>
    <col min="7" max="7" width="17.54296875" style="95" bestFit="1" customWidth="1"/>
  </cols>
  <sheetData>
    <row r="1" spans="1:7" x14ac:dyDescent="0.35">
      <c r="A1" s="171" t="s">
        <v>1943</v>
      </c>
    </row>
    <row r="2" spans="1:7" ht="16" thickBot="1" x14ac:dyDescent="0.4">
      <c r="A2" s="182" t="s">
        <v>1362</v>
      </c>
      <c r="B2" s="182" t="s">
        <v>1363</v>
      </c>
      <c r="C2" s="182" t="s">
        <v>1359</v>
      </c>
      <c r="D2" s="183" t="s">
        <v>972</v>
      </c>
      <c r="E2" s="183" t="s">
        <v>973</v>
      </c>
      <c r="F2" s="182" t="s">
        <v>923</v>
      </c>
      <c r="G2" s="121" t="s">
        <v>1360</v>
      </c>
    </row>
    <row r="3" spans="1:7" ht="16" thickTop="1" x14ac:dyDescent="0.35">
      <c r="A3" s="95" t="s">
        <v>3</v>
      </c>
      <c r="B3" s="95">
        <v>1</v>
      </c>
      <c r="C3" s="95">
        <v>150881663</v>
      </c>
      <c r="D3" s="174" t="s">
        <v>1</v>
      </c>
      <c r="E3" s="174" t="s">
        <v>2</v>
      </c>
      <c r="F3" s="95" t="s">
        <v>1356</v>
      </c>
      <c r="G3" s="95" t="s">
        <v>1355</v>
      </c>
    </row>
    <row r="4" spans="1:7" x14ac:dyDescent="0.35">
      <c r="A4" s="95" t="s">
        <v>6</v>
      </c>
      <c r="B4" s="95">
        <v>1</v>
      </c>
      <c r="C4" s="95">
        <v>150889877</v>
      </c>
      <c r="D4" s="174" t="s">
        <v>4</v>
      </c>
      <c r="E4" s="174" t="s">
        <v>5</v>
      </c>
      <c r="F4" s="95" t="s">
        <v>1356</v>
      </c>
      <c r="G4" s="95" t="s">
        <v>1355</v>
      </c>
    </row>
    <row r="5" spans="1:7" x14ac:dyDescent="0.35">
      <c r="A5" s="95" t="s">
        <v>7</v>
      </c>
      <c r="B5" s="95">
        <v>1</v>
      </c>
      <c r="C5" s="95">
        <v>150856153</v>
      </c>
      <c r="D5" s="174" t="s">
        <v>1</v>
      </c>
      <c r="E5" s="174" t="s">
        <v>4</v>
      </c>
      <c r="F5" s="95" t="s">
        <v>1356</v>
      </c>
      <c r="G5" s="95" t="s">
        <v>1355</v>
      </c>
    </row>
    <row r="6" spans="1:7" x14ac:dyDescent="0.35">
      <c r="A6" s="95" t="s">
        <v>8</v>
      </c>
      <c r="B6" s="95">
        <v>1</v>
      </c>
      <c r="C6" s="95">
        <v>150856806</v>
      </c>
      <c r="D6" s="174" t="s">
        <v>1</v>
      </c>
      <c r="E6" s="174" t="s">
        <v>2</v>
      </c>
      <c r="F6" s="95" t="s">
        <v>1356</v>
      </c>
      <c r="G6" s="95" t="s">
        <v>1355</v>
      </c>
    </row>
    <row r="7" spans="1:7" x14ac:dyDescent="0.35">
      <c r="A7" s="95" t="s">
        <v>9</v>
      </c>
      <c r="B7" s="95">
        <v>1</v>
      </c>
      <c r="C7" s="95">
        <v>150864992</v>
      </c>
      <c r="D7" s="174" t="s">
        <v>2</v>
      </c>
      <c r="E7" s="174" t="s">
        <v>5</v>
      </c>
      <c r="F7" s="95" t="s">
        <v>1356</v>
      </c>
      <c r="G7" s="95" t="s">
        <v>1355</v>
      </c>
    </row>
    <row r="8" spans="1:7" x14ac:dyDescent="0.35">
      <c r="A8" s="95" t="s">
        <v>10</v>
      </c>
      <c r="B8" s="95">
        <v>1</v>
      </c>
      <c r="C8" s="95">
        <v>150871297</v>
      </c>
      <c r="D8" s="174" t="s">
        <v>5</v>
      </c>
      <c r="E8" s="174" t="s">
        <v>4</v>
      </c>
      <c r="F8" s="95" t="s">
        <v>1356</v>
      </c>
      <c r="G8" s="95" t="s">
        <v>1355</v>
      </c>
    </row>
    <row r="9" spans="1:7" x14ac:dyDescent="0.35">
      <c r="A9" s="95" t="s">
        <v>11</v>
      </c>
      <c r="B9" s="95">
        <v>1</v>
      </c>
      <c r="C9" s="95">
        <v>150875173</v>
      </c>
      <c r="D9" s="174" t="s">
        <v>5</v>
      </c>
      <c r="E9" s="174" t="s">
        <v>2</v>
      </c>
      <c r="F9" s="95" t="s">
        <v>1356</v>
      </c>
      <c r="G9" s="95" t="s">
        <v>1355</v>
      </c>
    </row>
    <row r="10" spans="1:7" x14ac:dyDescent="0.35">
      <c r="A10" s="95" t="s">
        <v>12</v>
      </c>
      <c r="B10" s="95">
        <v>1</v>
      </c>
      <c r="C10" s="95">
        <v>150883037</v>
      </c>
      <c r="D10" s="174" t="s">
        <v>5</v>
      </c>
      <c r="E10" s="174" t="s">
        <v>4</v>
      </c>
      <c r="F10" s="95" t="s">
        <v>1356</v>
      </c>
      <c r="G10" s="95" t="s">
        <v>1355</v>
      </c>
    </row>
    <row r="11" spans="1:7" x14ac:dyDescent="0.35">
      <c r="A11" s="95" t="s">
        <v>13</v>
      </c>
      <c r="B11" s="95">
        <v>1</v>
      </c>
      <c r="C11" s="95">
        <v>150950062</v>
      </c>
      <c r="D11" s="174" t="s">
        <v>1</v>
      </c>
      <c r="E11" s="174" t="s">
        <v>2</v>
      </c>
      <c r="F11" s="95" t="s">
        <v>1356</v>
      </c>
      <c r="G11" s="95" t="s">
        <v>1361</v>
      </c>
    </row>
    <row r="12" spans="1:7" x14ac:dyDescent="0.35">
      <c r="A12" s="95" t="s">
        <v>14</v>
      </c>
      <c r="B12" s="95">
        <v>1</v>
      </c>
      <c r="C12" s="95">
        <v>150669952</v>
      </c>
      <c r="D12" s="174" t="s">
        <v>5</v>
      </c>
      <c r="E12" s="174" t="s">
        <v>4</v>
      </c>
      <c r="F12" s="95" t="s">
        <v>1356</v>
      </c>
      <c r="G12" s="95" t="s">
        <v>1361</v>
      </c>
    </row>
    <row r="13" spans="1:7" x14ac:dyDescent="0.35">
      <c r="A13" s="95" t="s">
        <v>15</v>
      </c>
      <c r="B13" s="95">
        <v>1</v>
      </c>
      <c r="C13" s="95">
        <v>150552330</v>
      </c>
      <c r="D13" s="174" t="s">
        <v>1</v>
      </c>
      <c r="E13" s="174" t="s">
        <v>4</v>
      </c>
      <c r="F13" s="95" t="s">
        <v>1356</v>
      </c>
      <c r="G13" s="95" t="s">
        <v>1361</v>
      </c>
    </row>
    <row r="14" spans="1:7" x14ac:dyDescent="0.35">
      <c r="A14" s="95" t="s">
        <v>16</v>
      </c>
      <c r="B14" s="95">
        <v>1</v>
      </c>
      <c r="C14" s="95">
        <v>150552392</v>
      </c>
      <c r="D14" s="174" t="s">
        <v>5</v>
      </c>
      <c r="E14" s="174" t="s">
        <v>1</v>
      </c>
      <c r="F14" s="95" t="s">
        <v>1356</v>
      </c>
      <c r="G14" s="95" t="s">
        <v>1361</v>
      </c>
    </row>
    <row r="15" spans="1:7" x14ac:dyDescent="0.35">
      <c r="A15" s="95" t="s">
        <v>17</v>
      </c>
      <c r="B15" s="95">
        <v>1</v>
      </c>
      <c r="C15" s="95">
        <v>150779524</v>
      </c>
      <c r="D15" s="174" t="s">
        <v>4</v>
      </c>
      <c r="E15" s="174" t="s">
        <v>2</v>
      </c>
      <c r="F15" s="95" t="s">
        <v>1356</v>
      </c>
      <c r="G15" s="95" t="s">
        <v>1361</v>
      </c>
    </row>
    <row r="16" spans="1:7" x14ac:dyDescent="0.35">
      <c r="A16" s="95" t="s">
        <v>18</v>
      </c>
      <c r="B16" s="95">
        <v>1</v>
      </c>
      <c r="C16" s="95">
        <v>150534368</v>
      </c>
      <c r="D16" s="174" t="s">
        <v>4</v>
      </c>
      <c r="E16" s="174" t="s">
        <v>5</v>
      </c>
      <c r="F16" s="95" t="s">
        <v>1356</v>
      </c>
      <c r="G16" s="95" t="s">
        <v>1361</v>
      </c>
    </row>
    <row r="17" spans="1:7" x14ac:dyDescent="0.35">
      <c r="A17" s="95" t="s">
        <v>19</v>
      </c>
      <c r="B17" s="95">
        <v>1</v>
      </c>
      <c r="C17" s="95">
        <v>150951857</v>
      </c>
      <c r="D17" s="174" t="s">
        <v>1</v>
      </c>
      <c r="E17" s="174" t="s">
        <v>2</v>
      </c>
      <c r="F17" s="95" t="s">
        <v>1356</v>
      </c>
      <c r="G17" s="95" t="s">
        <v>1361</v>
      </c>
    </row>
    <row r="18" spans="1:7" x14ac:dyDescent="0.35">
      <c r="A18" s="95" t="s">
        <v>20</v>
      </c>
      <c r="B18" s="95">
        <v>1</v>
      </c>
      <c r="C18" s="95">
        <v>150951452</v>
      </c>
      <c r="D18" s="174" t="s">
        <v>2</v>
      </c>
      <c r="E18" s="174" t="s">
        <v>5</v>
      </c>
      <c r="F18" s="95" t="s">
        <v>1356</v>
      </c>
      <c r="G18" s="95" t="s">
        <v>1361</v>
      </c>
    </row>
    <row r="19" spans="1:7" x14ac:dyDescent="0.35">
      <c r="A19" s="95" t="s">
        <v>21</v>
      </c>
      <c r="B19" s="95">
        <v>1</v>
      </c>
      <c r="C19" s="95">
        <v>150669414</v>
      </c>
      <c r="D19" s="174" t="s">
        <v>4</v>
      </c>
      <c r="E19" s="174" t="s">
        <v>1</v>
      </c>
      <c r="F19" s="95" t="s">
        <v>1356</v>
      </c>
      <c r="G19" s="95" t="s">
        <v>1361</v>
      </c>
    </row>
    <row r="20" spans="1:7" x14ac:dyDescent="0.35">
      <c r="A20" s="95" t="s">
        <v>22</v>
      </c>
      <c r="B20" s="95">
        <v>1</v>
      </c>
      <c r="C20" s="95">
        <v>150946490</v>
      </c>
      <c r="D20" s="174" t="s">
        <v>1</v>
      </c>
      <c r="E20" s="174" t="s">
        <v>2</v>
      </c>
      <c r="F20" s="95" t="s">
        <v>1356</v>
      </c>
      <c r="G20" s="95" t="s">
        <v>1361</v>
      </c>
    </row>
    <row r="21" spans="1:7" x14ac:dyDescent="0.35">
      <c r="A21" s="95" t="s">
        <v>24</v>
      </c>
      <c r="B21" s="95">
        <v>1</v>
      </c>
      <c r="C21" s="95">
        <v>150781915</v>
      </c>
      <c r="D21" s="174" t="s">
        <v>4</v>
      </c>
      <c r="E21" s="174" t="s">
        <v>23</v>
      </c>
      <c r="F21" s="95" t="s">
        <v>1356</v>
      </c>
      <c r="G21" s="95" t="s">
        <v>1361</v>
      </c>
    </row>
    <row r="22" spans="1:7" x14ac:dyDescent="0.35">
      <c r="A22" s="95" t="s">
        <v>25</v>
      </c>
      <c r="B22" s="95">
        <v>1</v>
      </c>
      <c r="C22" s="95">
        <v>150552622</v>
      </c>
      <c r="D22" s="174" t="s">
        <v>4</v>
      </c>
      <c r="E22" s="174" t="s">
        <v>1</v>
      </c>
      <c r="F22" s="95" t="s">
        <v>1356</v>
      </c>
      <c r="G22" s="95" t="s">
        <v>1361</v>
      </c>
    </row>
    <row r="23" spans="1:7" x14ac:dyDescent="0.35">
      <c r="A23" s="95" t="s">
        <v>26</v>
      </c>
      <c r="B23" s="95">
        <v>1</v>
      </c>
      <c r="C23" s="95">
        <v>150980281</v>
      </c>
      <c r="D23" s="174" t="s">
        <v>4</v>
      </c>
      <c r="E23" s="174" t="s">
        <v>5</v>
      </c>
      <c r="F23" s="95" t="s">
        <v>1356</v>
      </c>
      <c r="G23" s="95" t="s">
        <v>1361</v>
      </c>
    </row>
    <row r="24" spans="1:7" x14ac:dyDescent="0.35">
      <c r="A24" s="95" t="s">
        <v>27</v>
      </c>
      <c r="B24" s="95">
        <v>1</v>
      </c>
      <c r="C24" s="95">
        <v>150661083</v>
      </c>
      <c r="D24" s="174" t="s">
        <v>5</v>
      </c>
      <c r="E24" s="174" t="s">
        <v>4</v>
      </c>
      <c r="F24" s="95" t="s">
        <v>1356</v>
      </c>
      <c r="G24" s="95" t="s">
        <v>1361</v>
      </c>
    </row>
    <row r="25" spans="1:7" x14ac:dyDescent="0.35">
      <c r="A25" s="95" t="s">
        <v>29</v>
      </c>
      <c r="B25" s="95">
        <v>1</v>
      </c>
      <c r="C25" s="95">
        <v>150583974</v>
      </c>
      <c r="D25" s="174" t="s">
        <v>28</v>
      </c>
      <c r="E25" s="174" t="s">
        <v>1</v>
      </c>
      <c r="F25" s="95" t="s">
        <v>1356</v>
      </c>
      <c r="G25" s="95" t="s">
        <v>1361</v>
      </c>
    </row>
    <row r="26" spans="1:7" x14ac:dyDescent="0.35">
      <c r="A26" s="95" t="s">
        <v>30</v>
      </c>
      <c r="B26" s="95">
        <v>1</v>
      </c>
      <c r="C26" s="95">
        <v>150583670</v>
      </c>
      <c r="D26" s="174" t="s">
        <v>1</v>
      </c>
      <c r="E26" s="174" t="s">
        <v>5</v>
      </c>
      <c r="F26" s="95" t="s">
        <v>1356</v>
      </c>
      <c r="G26" s="95" t="s">
        <v>1361</v>
      </c>
    </row>
    <row r="27" spans="1:7" x14ac:dyDescent="0.35">
      <c r="A27" s="95" t="s">
        <v>31</v>
      </c>
      <c r="B27" s="95">
        <v>1</v>
      </c>
      <c r="C27" s="95">
        <v>150660992</v>
      </c>
      <c r="D27" s="174" t="s">
        <v>5</v>
      </c>
      <c r="E27" s="174" t="s">
        <v>4</v>
      </c>
      <c r="F27" s="95" t="s">
        <v>1356</v>
      </c>
      <c r="G27" s="95" t="s">
        <v>1361</v>
      </c>
    </row>
    <row r="28" spans="1:7" x14ac:dyDescent="0.35">
      <c r="A28" s="95" t="s">
        <v>32</v>
      </c>
      <c r="B28" s="95">
        <v>1</v>
      </c>
      <c r="C28" s="95">
        <v>150952674</v>
      </c>
      <c r="D28" s="174" t="s">
        <v>5</v>
      </c>
      <c r="E28" s="174" t="s">
        <v>4</v>
      </c>
      <c r="F28" s="95" t="s">
        <v>1356</v>
      </c>
      <c r="G28" s="95" t="s">
        <v>1361</v>
      </c>
    </row>
    <row r="29" spans="1:7" x14ac:dyDescent="0.35">
      <c r="A29" s="95" t="s">
        <v>33</v>
      </c>
      <c r="B29" s="95">
        <v>1</v>
      </c>
      <c r="C29" s="95">
        <v>150539867</v>
      </c>
      <c r="D29" s="174" t="s">
        <v>5</v>
      </c>
      <c r="E29" s="174" t="s">
        <v>1</v>
      </c>
      <c r="F29" s="95" t="s">
        <v>1356</v>
      </c>
      <c r="G29" s="95" t="s">
        <v>1361</v>
      </c>
    </row>
    <row r="30" spans="1:7" x14ac:dyDescent="0.35">
      <c r="A30" s="95" t="s">
        <v>34</v>
      </c>
      <c r="B30" s="95">
        <v>1</v>
      </c>
      <c r="C30" s="95">
        <v>150941381</v>
      </c>
      <c r="D30" s="174" t="s">
        <v>5</v>
      </c>
      <c r="E30" s="174" t="s">
        <v>4</v>
      </c>
      <c r="F30" s="95" t="s">
        <v>1356</v>
      </c>
      <c r="G30" s="95" t="s">
        <v>1361</v>
      </c>
    </row>
    <row r="31" spans="1:7" x14ac:dyDescent="0.35">
      <c r="A31" s="95" t="s">
        <v>35</v>
      </c>
      <c r="B31" s="95">
        <v>1</v>
      </c>
      <c r="C31" s="95">
        <v>150945794</v>
      </c>
      <c r="D31" s="174" t="s">
        <v>2</v>
      </c>
      <c r="E31" s="174" t="s">
        <v>5</v>
      </c>
      <c r="F31" s="95" t="s">
        <v>1356</v>
      </c>
      <c r="G31" s="95" t="s">
        <v>1361</v>
      </c>
    </row>
    <row r="32" spans="1:7" x14ac:dyDescent="0.35">
      <c r="A32" s="95" t="s">
        <v>36</v>
      </c>
      <c r="B32" s="95">
        <v>1</v>
      </c>
      <c r="C32" s="95">
        <v>150670484</v>
      </c>
      <c r="D32" s="174" t="s">
        <v>4</v>
      </c>
      <c r="E32" s="174" t="s">
        <v>1</v>
      </c>
      <c r="F32" s="95" t="s">
        <v>1356</v>
      </c>
      <c r="G32" s="95" t="s">
        <v>1361</v>
      </c>
    </row>
    <row r="33" spans="1:7" x14ac:dyDescent="0.35">
      <c r="A33" s="95" t="s">
        <v>38</v>
      </c>
      <c r="B33" s="95">
        <v>1</v>
      </c>
      <c r="C33" s="95">
        <v>150536180</v>
      </c>
      <c r="D33" s="174" t="s">
        <v>5</v>
      </c>
      <c r="E33" s="174" t="s">
        <v>37</v>
      </c>
      <c r="F33" s="95" t="s">
        <v>1356</v>
      </c>
      <c r="G33" s="95" t="s">
        <v>1361</v>
      </c>
    </row>
    <row r="34" spans="1:7" x14ac:dyDescent="0.35">
      <c r="A34" s="95" t="s">
        <v>39</v>
      </c>
      <c r="B34" s="95">
        <v>1</v>
      </c>
      <c r="C34" s="95">
        <v>150537357</v>
      </c>
      <c r="D34" s="174" t="s">
        <v>5</v>
      </c>
      <c r="E34" s="174" t="s">
        <v>4</v>
      </c>
      <c r="F34" s="95" t="s">
        <v>1356</v>
      </c>
      <c r="G34" s="95" t="s">
        <v>1361</v>
      </c>
    </row>
    <row r="35" spans="1:7" x14ac:dyDescent="0.35">
      <c r="A35" s="95" t="s">
        <v>40</v>
      </c>
      <c r="B35" s="95">
        <v>1</v>
      </c>
      <c r="C35" s="95">
        <v>150897477</v>
      </c>
      <c r="D35" s="174" t="s">
        <v>5</v>
      </c>
      <c r="E35" s="174" t="s">
        <v>4</v>
      </c>
      <c r="F35" s="95" t="s">
        <v>1356</v>
      </c>
      <c r="G35" s="95" t="s">
        <v>1361</v>
      </c>
    </row>
    <row r="36" spans="1:7" x14ac:dyDescent="0.35">
      <c r="A36" s="95" t="s">
        <v>41</v>
      </c>
      <c r="B36" s="95">
        <v>1</v>
      </c>
      <c r="C36" s="95">
        <v>150897677</v>
      </c>
      <c r="D36" s="174" t="s">
        <v>2</v>
      </c>
      <c r="E36" s="174" t="s">
        <v>4</v>
      </c>
      <c r="F36" s="95" t="s">
        <v>1356</v>
      </c>
      <c r="G36" s="95" t="s">
        <v>1361</v>
      </c>
    </row>
    <row r="37" spans="1:7" x14ac:dyDescent="0.35">
      <c r="A37" s="95" t="s">
        <v>42</v>
      </c>
      <c r="B37" s="95">
        <v>1</v>
      </c>
      <c r="C37" s="95">
        <v>150897687</v>
      </c>
      <c r="D37" s="174" t="s">
        <v>5</v>
      </c>
      <c r="E37" s="174" t="s">
        <v>1</v>
      </c>
      <c r="F37" s="95" t="s">
        <v>1356</v>
      </c>
      <c r="G37" s="95" t="s">
        <v>1361</v>
      </c>
    </row>
    <row r="38" spans="1:7" x14ac:dyDescent="0.35">
      <c r="A38" s="95" t="s">
        <v>43</v>
      </c>
      <c r="B38" s="95">
        <v>1</v>
      </c>
      <c r="C38" s="95">
        <v>150944707</v>
      </c>
      <c r="D38" s="174" t="s">
        <v>4</v>
      </c>
      <c r="E38" s="174" t="s">
        <v>5</v>
      </c>
      <c r="F38" s="95" t="s">
        <v>1356</v>
      </c>
      <c r="G38" s="95" t="s">
        <v>1361</v>
      </c>
    </row>
    <row r="39" spans="1:7" x14ac:dyDescent="0.35">
      <c r="A39" s="95" t="s">
        <v>44</v>
      </c>
      <c r="B39" s="95">
        <v>1</v>
      </c>
      <c r="C39" s="95">
        <v>150587140</v>
      </c>
      <c r="D39" s="174" t="s">
        <v>4</v>
      </c>
      <c r="E39" s="174" t="s">
        <v>1</v>
      </c>
      <c r="F39" s="95" t="s">
        <v>1356</v>
      </c>
      <c r="G39" s="95" t="s">
        <v>1361</v>
      </c>
    </row>
    <row r="40" spans="1:7" x14ac:dyDescent="0.35">
      <c r="A40" s="95" t="s">
        <v>45</v>
      </c>
      <c r="B40" s="95">
        <v>1</v>
      </c>
      <c r="C40" s="95">
        <v>150661787</v>
      </c>
      <c r="D40" s="174" t="s">
        <v>4</v>
      </c>
      <c r="E40" s="174" t="s">
        <v>5</v>
      </c>
      <c r="F40" s="95" t="s">
        <v>1356</v>
      </c>
      <c r="G40" s="95" t="s">
        <v>1361</v>
      </c>
    </row>
    <row r="41" spans="1:7" x14ac:dyDescent="0.35">
      <c r="A41" s="95" t="s">
        <v>46</v>
      </c>
      <c r="B41" s="95">
        <v>1</v>
      </c>
      <c r="C41" s="95">
        <v>150762171</v>
      </c>
      <c r="D41" s="174" t="s">
        <v>5</v>
      </c>
      <c r="E41" s="174" t="s">
        <v>4</v>
      </c>
      <c r="F41" s="95" t="s">
        <v>1356</v>
      </c>
      <c r="G41" s="95" t="s">
        <v>1361</v>
      </c>
    </row>
    <row r="42" spans="1:7" x14ac:dyDescent="0.35">
      <c r="A42" s="95" t="s">
        <v>48</v>
      </c>
      <c r="B42" s="95">
        <v>1</v>
      </c>
      <c r="C42" s="95">
        <v>150737565</v>
      </c>
      <c r="D42" s="174" t="s">
        <v>4</v>
      </c>
      <c r="E42" s="174" t="s">
        <v>47</v>
      </c>
      <c r="F42" s="95" t="s">
        <v>1356</v>
      </c>
      <c r="G42" s="95" t="s">
        <v>1361</v>
      </c>
    </row>
    <row r="43" spans="1:7" x14ac:dyDescent="0.35">
      <c r="A43" s="95" t="s">
        <v>49</v>
      </c>
      <c r="B43" s="95">
        <v>1</v>
      </c>
      <c r="C43" s="95">
        <v>150737776</v>
      </c>
      <c r="D43" s="174" t="s">
        <v>4</v>
      </c>
      <c r="E43" s="174" t="s">
        <v>5</v>
      </c>
      <c r="F43" s="95" t="s">
        <v>1356</v>
      </c>
      <c r="G43" s="95" t="s">
        <v>1361</v>
      </c>
    </row>
    <row r="44" spans="1:7" x14ac:dyDescent="0.35">
      <c r="A44" s="95" t="s">
        <v>50</v>
      </c>
      <c r="B44" s="95">
        <v>1</v>
      </c>
      <c r="C44" s="95">
        <v>150738197</v>
      </c>
      <c r="D44" s="174" t="s">
        <v>5</v>
      </c>
      <c r="E44" s="174" t="s">
        <v>4</v>
      </c>
      <c r="F44" s="95" t="s">
        <v>1356</v>
      </c>
      <c r="G44" s="95" t="s">
        <v>1361</v>
      </c>
    </row>
    <row r="45" spans="1:7" x14ac:dyDescent="0.35">
      <c r="A45" s="95" t="s">
        <v>51</v>
      </c>
      <c r="B45" s="95">
        <v>1</v>
      </c>
      <c r="C45" s="95">
        <v>150738200</v>
      </c>
      <c r="D45" s="174" t="s">
        <v>2</v>
      </c>
      <c r="E45" s="174" t="s">
        <v>1</v>
      </c>
      <c r="F45" s="95" t="s">
        <v>1356</v>
      </c>
      <c r="G45" s="95" t="s">
        <v>1361</v>
      </c>
    </row>
    <row r="46" spans="1:7" x14ac:dyDescent="0.35">
      <c r="A46" s="95" t="s">
        <v>53</v>
      </c>
      <c r="B46" s="95">
        <v>1</v>
      </c>
      <c r="C46" s="95">
        <v>150738483</v>
      </c>
      <c r="D46" s="174" t="s">
        <v>52</v>
      </c>
      <c r="E46" s="174" t="s">
        <v>5</v>
      </c>
      <c r="F46" s="95" t="s">
        <v>1356</v>
      </c>
      <c r="G46" s="95" t="s">
        <v>1361</v>
      </c>
    </row>
    <row r="47" spans="1:7" x14ac:dyDescent="0.35">
      <c r="A47" s="95" t="s">
        <v>54</v>
      </c>
      <c r="B47" s="95">
        <v>1</v>
      </c>
      <c r="C47" s="95">
        <v>150950561</v>
      </c>
      <c r="D47" s="174" t="s">
        <v>1</v>
      </c>
      <c r="E47" s="174" t="s">
        <v>2</v>
      </c>
      <c r="F47" s="95" t="s">
        <v>1356</v>
      </c>
      <c r="G47" s="95" t="s">
        <v>1361</v>
      </c>
    </row>
    <row r="48" spans="1:7" x14ac:dyDescent="0.35">
      <c r="A48" s="95" t="s">
        <v>55</v>
      </c>
      <c r="B48" s="95">
        <v>1</v>
      </c>
      <c r="C48" s="95">
        <v>150950585</v>
      </c>
      <c r="D48" s="174" t="s">
        <v>5</v>
      </c>
      <c r="E48" s="174" t="s">
        <v>4</v>
      </c>
      <c r="F48" s="95" t="s">
        <v>1356</v>
      </c>
      <c r="G48" s="95" t="s">
        <v>1361</v>
      </c>
    </row>
    <row r="49" spans="1:7" x14ac:dyDescent="0.35">
      <c r="A49" s="95" t="s">
        <v>56</v>
      </c>
      <c r="B49" s="95">
        <v>1</v>
      </c>
      <c r="C49" s="95">
        <v>150547747</v>
      </c>
      <c r="D49" s="174" t="s">
        <v>1</v>
      </c>
      <c r="E49" s="174" t="s">
        <v>2</v>
      </c>
      <c r="F49" s="95" t="s">
        <v>1356</v>
      </c>
      <c r="G49" s="95" t="s">
        <v>1361</v>
      </c>
    </row>
    <row r="50" spans="1:7" x14ac:dyDescent="0.35">
      <c r="A50" s="95" t="s">
        <v>57</v>
      </c>
      <c r="B50" s="95">
        <v>1</v>
      </c>
      <c r="C50" s="95">
        <v>150847647</v>
      </c>
      <c r="D50" s="174" t="s">
        <v>5</v>
      </c>
      <c r="E50" s="174" t="s">
        <v>4</v>
      </c>
      <c r="F50" s="95" t="s">
        <v>1356</v>
      </c>
      <c r="G50" s="95" t="s">
        <v>1361</v>
      </c>
    </row>
    <row r="51" spans="1:7" x14ac:dyDescent="0.35">
      <c r="A51" s="95" t="s">
        <v>58</v>
      </c>
      <c r="B51" s="95">
        <v>1</v>
      </c>
      <c r="C51" s="95">
        <v>150586971</v>
      </c>
      <c r="D51" s="174" t="s">
        <v>1</v>
      </c>
      <c r="E51" s="174" t="s">
        <v>2</v>
      </c>
      <c r="F51" s="95" t="s">
        <v>1356</v>
      </c>
      <c r="G51" s="95" t="s">
        <v>1361</v>
      </c>
    </row>
    <row r="52" spans="1:7" x14ac:dyDescent="0.35">
      <c r="A52" s="95" t="s">
        <v>59</v>
      </c>
      <c r="B52" s="95">
        <v>1</v>
      </c>
      <c r="C52" s="95">
        <v>150940357</v>
      </c>
      <c r="D52" s="174" t="s">
        <v>1</v>
      </c>
      <c r="E52" s="174" t="s">
        <v>4</v>
      </c>
      <c r="F52" s="95" t="s">
        <v>1356</v>
      </c>
      <c r="G52" s="95" t="s">
        <v>1361</v>
      </c>
    </row>
    <row r="53" spans="1:7" x14ac:dyDescent="0.35">
      <c r="A53" s="95" t="s">
        <v>60</v>
      </c>
      <c r="B53" s="95">
        <v>1</v>
      </c>
      <c r="C53" s="95">
        <v>150940358</v>
      </c>
      <c r="D53" s="174" t="s">
        <v>5</v>
      </c>
      <c r="E53" s="174" t="s">
        <v>4</v>
      </c>
      <c r="F53" s="95" t="s">
        <v>1356</v>
      </c>
      <c r="G53" s="95" t="s">
        <v>1361</v>
      </c>
    </row>
    <row r="54" spans="1:7" x14ac:dyDescent="0.35">
      <c r="A54" s="95" t="s">
        <v>61</v>
      </c>
      <c r="B54" s="95">
        <v>1</v>
      </c>
      <c r="C54" s="95">
        <v>150600181</v>
      </c>
      <c r="D54" s="174" t="s">
        <v>5</v>
      </c>
      <c r="E54" s="174" t="s">
        <v>4</v>
      </c>
      <c r="F54" s="95" t="s">
        <v>1356</v>
      </c>
      <c r="G54" s="95" t="s">
        <v>1361</v>
      </c>
    </row>
    <row r="55" spans="1:7" x14ac:dyDescent="0.35">
      <c r="A55" s="95" t="s">
        <v>62</v>
      </c>
      <c r="B55" s="95">
        <v>1</v>
      </c>
      <c r="C55" s="95">
        <v>150553348</v>
      </c>
      <c r="D55" s="174" t="s">
        <v>1</v>
      </c>
      <c r="E55" s="174" t="s">
        <v>2</v>
      </c>
      <c r="F55" s="95" t="s">
        <v>1356</v>
      </c>
      <c r="G55" s="95" t="s">
        <v>1361</v>
      </c>
    </row>
    <row r="56" spans="1:7" x14ac:dyDescent="0.35">
      <c r="A56" s="95" t="s">
        <v>63</v>
      </c>
      <c r="B56" s="95">
        <v>1</v>
      </c>
      <c r="C56" s="95">
        <v>150792616</v>
      </c>
      <c r="D56" s="174" t="s">
        <v>2</v>
      </c>
      <c r="E56" s="174" t="s">
        <v>1</v>
      </c>
      <c r="F56" s="95" t="s">
        <v>1356</v>
      </c>
      <c r="G56" s="95" t="s">
        <v>1361</v>
      </c>
    </row>
    <row r="57" spans="1:7" x14ac:dyDescent="0.35">
      <c r="A57" s="95" t="s">
        <v>64</v>
      </c>
      <c r="B57" s="95">
        <v>1</v>
      </c>
      <c r="C57" s="95">
        <v>150543686</v>
      </c>
      <c r="D57" s="174" t="s">
        <v>1</v>
      </c>
      <c r="E57" s="174" t="s">
        <v>2</v>
      </c>
      <c r="F57" s="95" t="s">
        <v>1356</v>
      </c>
      <c r="G57" s="95" t="s">
        <v>1361</v>
      </c>
    </row>
    <row r="58" spans="1:7" x14ac:dyDescent="0.35">
      <c r="A58" s="95" t="s">
        <v>65</v>
      </c>
      <c r="B58" s="95">
        <v>1</v>
      </c>
      <c r="C58" s="95">
        <v>150958977</v>
      </c>
      <c r="D58" s="174" t="s">
        <v>4</v>
      </c>
      <c r="E58" s="174" t="s">
        <v>5</v>
      </c>
      <c r="F58" s="95" t="s">
        <v>1356</v>
      </c>
      <c r="G58" s="95" t="s">
        <v>1361</v>
      </c>
    </row>
    <row r="59" spans="1:7" x14ac:dyDescent="0.35">
      <c r="A59" s="95" t="s">
        <v>66</v>
      </c>
      <c r="B59" s="95">
        <v>1</v>
      </c>
      <c r="C59" s="95">
        <v>150948340</v>
      </c>
      <c r="D59" s="174" t="s">
        <v>28</v>
      </c>
      <c r="E59" s="174" t="s">
        <v>1</v>
      </c>
      <c r="F59" s="95" t="s">
        <v>1356</v>
      </c>
      <c r="G59" s="95" t="s">
        <v>1361</v>
      </c>
    </row>
    <row r="60" spans="1:7" x14ac:dyDescent="0.35">
      <c r="A60" s="95" t="s">
        <v>67</v>
      </c>
      <c r="B60" s="95">
        <v>1</v>
      </c>
      <c r="C60" s="95">
        <v>150545020</v>
      </c>
      <c r="D60" s="174" t="s">
        <v>1</v>
      </c>
      <c r="E60" s="174" t="s">
        <v>2</v>
      </c>
      <c r="F60" s="95" t="s">
        <v>1356</v>
      </c>
      <c r="G60" s="95" t="s">
        <v>1361</v>
      </c>
    </row>
    <row r="61" spans="1:7" x14ac:dyDescent="0.35">
      <c r="A61" s="95" t="s">
        <v>68</v>
      </c>
      <c r="B61" s="95">
        <v>1</v>
      </c>
      <c r="C61" s="95">
        <v>150608300</v>
      </c>
      <c r="D61" s="174" t="s">
        <v>2</v>
      </c>
      <c r="E61" s="174" t="s">
        <v>1</v>
      </c>
      <c r="F61" s="95" t="s">
        <v>1356</v>
      </c>
      <c r="G61" s="95" t="s">
        <v>1361</v>
      </c>
    </row>
    <row r="62" spans="1:7" x14ac:dyDescent="0.35">
      <c r="A62" s="95" t="s">
        <v>70</v>
      </c>
      <c r="B62" s="95">
        <v>1</v>
      </c>
      <c r="C62" s="95">
        <v>150633007</v>
      </c>
      <c r="D62" s="174" t="s">
        <v>69</v>
      </c>
      <c r="E62" s="174" t="s">
        <v>5</v>
      </c>
      <c r="F62" s="95" t="s">
        <v>1356</v>
      </c>
      <c r="G62" s="95" t="s">
        <v>1361</v>
      </c>
    </row>
    <row r="63" spans="1:7" x14ac:dyDescent="0.35">
      <c r="A63" s="95" t="s">
        <v>71</v>
      </c>
      <c r="B63" s="95">
        <v>1</v>
      </c>
      <c r="C63" s="95">
        <v>150633079</v>
      </c>
      <c r="D63" s="174" t="s">
        <v>2</v>
      </c>
      <c r="E63" s="174" t="s">
        <v>1</v>
      </c>
      <c r="F63" s="95" t="s">
        <v>1356</v>
      </c>
      <c r="G63" s="95" t="s">
        <v>1361</v>
      </c>
    </row>
    <row r="64" spans="1:7" x14ac:dyDescent="0.35">
      <c r="A64" s="95" t="s">
        <v>72</v>
      </c>
      <c r="B64" s="95">
        <v>1</v>
      </c>
      <c r="C64" s="95">
        <v>150635869</v>
      </c>
      <c r="D64" s="174" t="s">
        <v>1</v>
      </c>
      <c r="E64" s="174" t="s">
        <v>2</v>
      </c>
      <c r="F64" s="95" t="s">
        <v>1356</v>
      </c>
      <c r="G64" s="95" t="s">
        <v>1361</v>
      </c>
    </row>
    <row r="65" spans="1:7" x14ac:dyDescent="0.35">
      <c r="A65" s="95" t="s">
        <v>73</v>
      </c>
      <c r="B65" s="95">
        <v>1</v>
      </c>
      <c r="C65" s="95">
        <v>150826410</v>
      </c>
      <c r="D65" s="174" t="s">
        <v>1</v>
      </c>
      <c r="E65" s="174" t="s">
        <v>2</v>
      </c>
      <c r="F65" s="95" t="s">
        <v>1356</v>
      </c>
      <c r="G65" s="95" t="s">
        <v>1361</v>
      </c>
    </row>
    <row r="66" spans="1:7" x14ac:dyDescent="0.35">
      <c r="A66" s="95" t="s">
        <v>74</v>
      </c>
      <c r="B66" s="95">
        <v>1</v>
      </c>
      <c r="C66" s="95">
        <v>150850904</v>
      </c>
      <c r="D66" s="174" t="s">
        <v>69</v>
      </c>
      <c r="E66" s="174" t="s">
        <v>5</v>
      </c>
      <c r="F66" s="95" t="s">
        <v>1356</v>
      </c>
      <c r="G66" s="95" t="s">
        <v>1361</v>
      </c>
    </row>
    <row r="67" spans="1:7" x14ac:dyDescent="0.35">
      <c r="A67" s="95" t="s">
        <v>75</v>
      </c>
      <c r="B67" s="95">
        <v>1</v>
      </c>
      <c r="C67" s="95">
        <v>150879101</v>
      </c>
      <c r="D67" s="174" t="s">
        <v>2</v>
      </c>
      <c r="E67" s="174" t="s">
        <v>1</v>
      </c>
      <c r="F67" s="95" t="s">
        <v>1356</v>
      </c>
      <c r="G67" s="95" t="s">
        <v>1361</v>
      </c>
    </row>
    <row r="68" spans="1:7" x14ac:dyDescent="0.35">
      <c r="A68" s="95" t="s">
        <v>76</v>
      </c>
      <c r="B68" s="95">
        <v>1</v>
      </c>
      <c r="C68" s="95">
        <v>150887442</v>
      </c>
      <c r="D68" s="174" t="s">
        <v>2</v>
      </c>
      <c r="E68" s="174" t="s">
        <v>1</v>
      </c>
      <c r="F68" s="95" t="s">
        <v>1356</v>
      </c>
      <c r="G68" s="95" t="s">
        <v>1361</v>
      </c>
    </row>
    <row r="69" spans="1:7" x14ac:dyDescent="0.35">
      <c r="A69" s="95" t="s">
        <v>77</v>
      </c>
      <c r="B69" s="95">
        <v>1</v>
      </c>
      <c r="C69" s="95">
        <v>150887377</v>
      </c>
      <c r="D69" s="174" t="s">
        <v>4</v>
      </c>
      <c r="E69" s="174" t="s">
        <v>5</v>
      </c>
      <c r="F69" s="95" t="s">
        <v>1356</v>
      </c>
      <c r="G69" s="95" t="s">
        <v>1361</v>
      </c>
    </row>
    <row r="70" spans="1:7" x14ac:dyDescent="0.35">
      <c r="A70" s="95" t="s">
        <v>78</v>
      </c>
      <c r="B70" s="95">
        <v>1</v>
      </c>
      <c r="C70" s="95">
        <v>150542128</v>
      </c>
      <c r="D70" s="174" t="s">
        <v>2</v>
      </c>
      <c r="E70" s="174" t="s">
        <v>1</v>
      </c>
      <c r="F70" s="95" t="s">
        <v>1356</v>
      </c>
      <c r="G70" s="95" t="s">
        <v>1361</v>
      </c>
    </row>
    <row r="71" spans="1:7" x14ac:dyDescent="0.35">
      <c r="A71" s="95" t="s">
        <v>79</v>
      </c>
      <c r="B71" s="95">
        <v>1</v>
      </c>
      <c r="C71" s="95">
        <v>150542470</v>
      </c>
      <c r="D71" s="174" t="s">
        <v>28</v>
      </c>
      <c r="E71" s="174" t="s">
        <v>1</v>
      </c>
      <c r="F71" s="95" t="s">
        <v>1356</v>
      </c>
      <c r="G71" s="95" t="s">
        <v>1361</v>
      </c>
    </row>
    <row r="72" spans="1:7" x14ac:dyDescent="0.35">
      <c r="A72" s="95" t="s">
        <v>80</v>
      </c>
      <c r="B72" s="95">
        <v>1</v>
      </c>
      <c r="C72" s="95">
        <v>150545084</v>
      </c>
      <c r="D72" s="174" t="s">
        <v>5</v>
      </c>
      <c r="E72" s="174" t="s">
        <v>2</v>
      </c>
      <c r="F72" s="95" t="s">
        <v>1356</v>
      </c>
      <c r="G72" s="95" t="s">
        <v>1361</v>
      </c>
    </row>
    <row r="73" spans="1:7" x14ac:dyDescent="0.35">
      <c r="A73" s="95" t="s">
        <v>81</v>
      </c>
      <c r="B73" s="95">
        <v>1</v>
      </c>
      <c r="C73" s="95">
        <v>150574695</v>
      </c>
      <c r="D73" s="174" t="s">
        <v>5</v>
      </c>
      <c r="E73" s="174" t="s">
        <v>1</v>
      </c>
      <c r="F73" s="95" t="s">
        <v>1356</v>
      </c>
      <c r="G73" s="95" t="s">
        <v>1361</v>
      </c>
    </row>
    <row r="74" spans="1:7" x14ac:dyDescent="0.35">
      <c r="A74" s="95" t="s">
        <v>82</v>
      </c>
      <c r="B74" s="95">
        <v>1</v>
      </c>
      <c r="C74" s="95">
        <v>150591732</v>
      </c>
      <c r="D74" s="174" t="s">
        <v>2</v>
      </c>
      <c r="E74" s="174" t="s">
        <v>1</v>
      </c>
      <c r="F74" s="95" t="s">
        <v>1356</v>
      </c>
      <c r="G74" s="95" t="s">
        <v>1361</v>
      </c>
    </row>
    <row r="75" spans="1:7" x14ac:dyDescent="0.35">
      <c r="A75" s="95" t="s">
        <v>83</v>
      </c>
      <c r="B75" s="95">
        <v>1</v>
      </c>
      <c r="C75" s="95">
        <v>150620569</v>
      </c>
      <c r="D75" s="174" t="s">
        <v>5</v>
      </c>
      <c r="E75" s="174" t="s">
        <v>1</v>
      </c>
      <c r="F75" s="95" t="s">
        <v>1356</v>
      </c>
      <c r="G75" s="95" t="s">
        <v>1361</v>
      </c>
    </row>
    <row r="76" spans="1:7" x14ac:dyDescent="0.35">
      <c r="A76" s="95" t="s">
        <v>84</v>
      </c>
      <c r="B76" s="95">
        <v>1</v>
      </c>
      <c r="C76" s="95">
        <v>150657011</v>
      </c>
      <c r="D76" s="174" t="s">
        <v>4</v>
      </c>
      <c r="E76" s="174" t="s">
        <v>1</v>
      </c>
      <c r="F76" s="95" t="s">
        <v>1356</v>
      </c>
      <c r="G76" s="95" t="s">
        <v>1361</v>
      </c>
    </row>
    <row r="77" spans="1:7" x14ac:dyDescent="0.35">
      <c r="A77" s="95" t="s">
        <v>85</v>
      </c>
      <c r="B77" s="95">
        <v>1</v>
      </c>
      <c r="C77" s="95">
        <v>150691122</v>
      </c>
      <c r="D77" s="174" t="s">
        <v>2</v>
      </c>
      <c r="E77" s="174" t="s">
        <v>5</v>
      </c>
      <c r="F77" s="95" t="s">
        <v>1356</v>
      </c>
      <c r="G77" s="95" t="s">
        <v>1361</v>
      </c>
    </row>
    <row r="78" spans="1:7" x14ac:dyDescent="0.35">
      <c r="A78" s="95" t="s">
        <v>86</v>
      </c>
      <c r="B78" s="95">
        <v>1</v>
      </c>
      <c r="C78" s="95">
        <v>150702717</v>
      </c>
      <c r="D78" s="174" t="s">
        <v>1</v>
      </c>
      <c r="E78" s="174" t="s">
        <v>5</v>
      </c>
      <c r="F78" s="95" t="s">
        <v>1356</v>
      </c>
      <c r="G78" s="95" t="s">
        <v>1361</v>
      </c>
    </row>
    <row r="79" spans="1:7" x14ac:dyDescent="0.35">
      <c r="A79" s="95" t="s">
        <v>87</v>
      </c>
      <c r="B79" s="95">
        <v>1</v>
      </c>
      <c r="C79" s="95">
        <v>150707992</v>
      </c>
      <c r="D79" s="174" t="s">
        <v>5</v>
      </c>
      <c r="E79" s="174" t="s">
        <v>4</v>
      </c>
      <c r="F79" s="95" t="s">
        <v>1356</v>
      </c>
      <c r="G79" s="95" t="s">
        <v>1361</v>
      </c>
    </row>
    <row r="80" spans="1:7" x14ac:dyDescent="0.35">
      <c r="A80" s="95" t="s">
        <v>88</v>
      </c>
      <c r="B80" s="95">
        <v>1</v>
      </c>
      <c r="C80" s="95">
        <v>150711896</v>
      </c>
      <c r="D80" s="174" t="s">
        <v>2</v>
      </c>
      <c r="E80" s="174" t="s">
        <v>4</v>
      </c>
      <c r="F80" s="95" t="s">
        <v>1356</v>
      </c>
      <c r="G80" s="95" t="s">
        <v>1361</v>
      </c>
    </row>
    <row r="81" spans="1:7" x14ac:dyDescent="0.35">
      <c r="A81" s="95" t="s">
        <v>89</v>
      </c>
      <c r="B81" s="95">
        <v>1</v>
      </c>
      <c r="C81" s="95">
        <v>150783985</v>
      </c>
      <c r="D81" s="174" t="s">
        <v>4</v>
      </c>
      <c r="E81" s="174" t="s">
        <v>5</v>
      </c>
      <c r="F81" s="95" t="s">
        <v>1356</v>
      </c>
      <c r="G81" s="95" t="s">
        <v>1361</v>
      </c>
    </row>
    <row r="82" spans="1:7" x14ac:dyDescent="0.35">
      <c r="A82" s="95" t="s">
        <v>90</v>
      </c>
      <c r="B82" s="95">
        <v>1</v>
      </c>
      <c r="C82" s="95">
        <v>150791702</v>
      </c>
      <c r="D82" s="174" t="s">
        <v>23</v>
      </c>
      <c r="E82" s="174" t="s">
        <v>4</v>
      </c>
      <c r="F82" s="95" t="s">
        <v>1356</v>
      </c>
      <c r="G82" s="95" t="s">
        <v>1361</v>
      </c>
    </row>
    <row r="83" spans="1:7" x14ac:dyDescent="0.35">
      <c r="A83" s="95" t="s">
        <v>91</v>
      </c>
      <c r="B83" s="95">
        <v>1</v>
      </c>
      <c r="C83" s="95">
        <v>150869045</v>
      </c>
      <c r="D83" s="174" t="s">
        <v>4</v>
      </c>
      <c r="E83" s="174" t="s">
        <v>5</v>
      </c>
      <c r="F83" s="95" t="s">
        <v>1356</v>
      </c>
      <c r="G83" s="95" t="s">
        <v>1361</v>
      </c>
    </row>
    <row r="84" spans="1:7" x14ac:dyDescent="0.35">
      <c r="A84" s="95" t="s">
        <v>92</v>
      </c>
      <c r="B84" s="95">
        <v>1</v>
      </c>
      <c r="C84" s="95">
        <v>150860471</v>
      </c>
      <c r="D84" s="174" t="s">
        <v>5</v>
      </c>
      <c r="E84" s="174" t="s">
        <v>4</v>
      </c>
      <c r="F84" s="95" t="s">
        <v>1356</v>
      </c>
      <c r="G84" s="95" t="s">
        <v>1361</v>
      </c>
    </row>
    <row r="85" spans="1:7" x14ac:dyDescent="0.35">
      <c r="A85" s="95" t="s">
        <v>93</v>
      </c>
      <c r="B85" s="95">
        <v>1</v>
      </c>
      <c r="C85" s="95">
        <v>150886782</v>
      </c>
      <c r="D85" s="174" t="s">
        <v>5</v>
      </c>
      <c r="E85" s="174" t="s">
        <v>4</v>
      </c>
      <c r="F85" s="95" t="s">
        <v>1356</v>
      </c>
      <c r="G85" s="95" t="s">
        <v>1361</v>
      </c>
    </row>
    <row r="86" spans="1:7" x14ac:dyDescent="0.35">
      <c r="A86" s="95" t="s">
        <v>94</v>
      </c>
      <c r="B86" s="95">
        <v>1</v>
      </c>
      <c r="C86" s="95">
        <v>150907701</v>
      </c>
      <c r="D86" s="174" t="s">
        <v>1</v>
      </c>
      <c r="E86" s="174" t="s">
        <v>4</v>
      </c>
      <c r="F86" s="95" t="s">
        <v>1356</v>
      </c>
      <c r="G86" s="95" t="s">
        <v>1361</v>
      </c>
    </row>
    <row r="87" spans="1:7" x14ac:dyDescent="0.35">
      <c r="A87" s="95" t="s">
        <v>95</v>
      </c>
      <c r="B87" s="95">
        <v>1</v>
      </c>
      <c r="C87" s="95">
        <v>150916657</v>
      </c>
      <c r="D87" s="174" t="s">
        <v>5</v>
      </c>
      <c r="E87" s="174" t="s">
        <v>4</v>
      </c>
      <c r="F87" s="95" t="s">
        <v>1356</v>
      </c>
      <c r="G87" s="95" t="s">
        <v>1361</v>
      </c>
    </row>
    <row r="88" spans="1:7" x14ac:dyDescent="0.35">
      <c r="A88" s="95" t="s">
        <v>96</v>
      </c>
      <c r="B88" s="95">
        <v>1</v>
      </c>
      <c r="C88" s="95">
        <v>150927369</v>
      </c>
      <c r="D88" s="174" t="s">
        <v>1</v>
      </c>
      <c r="E88" s="174" t="s">
        <v>4</v>
      </c>
      <c r="F88" s="95" t="s">
        <v>1356</v>
      </c>
      <c r="G88" s="95" t="s">
        <v>1361</v>
      </c>
    </row>
    <row r="89" spans="1:7" x14ac:dyDescent="0.35">
      <c r="A89" s="95" t="s">
        <v>98</v>
      </c>
      <c r="B89" s="95">
        <v>1</v>
      </c>
      <c r="C89" s="95">
        <v>150859922</v>
      </c>
      <c r="D89" s="174" t="s">
        <v>97</v>
      </c>
      <c r="E89" s="174" t="s">
        <v>4</v>
      </c>
      <c r="F89" s="95" t="s">
        <v>1356</v>
      </c>
      <c r="G89" s="95" t="s">
        <v>1361</v>
      </c>
    </row>
    <row r="90" spans="1:7" x14ac:dyDescent="0.35">
      <c r="A90" s="95" t="s">
        <v>99</v>
      </c>
      <c r="B90" s="95">
        <v>1</v>
      </c>
      <c r="C90" s="95">
        <v>150743492</v>
      </c>
      <c r="D90" s="174" t="s">
        <v>4</v>
      </c>
      <c r="E90" s="174" t="s">
        <v>5</v>
      </c>
      <c r="F90" s="95" t="s">
        <v>1356</v>
      </c>
      <c r="G90" s="95" t="s">
        <v>1361</v>
      </c>
    </row>
    <row r="91" spans="1:7" x14ac:dyDescent="0.35">
      <c r="A91" s="95" t="s">
        <v>100</v>
      </c>
      <c r="B91" s="95">
        <v>1</v>
      </c>
      <c r="C91" s="95">
        <v>150808889</v>
      </c>
      <c r="D91" s="174" t="s">
        <v>5</v>
      </c>
      <c r="E91" s="174" t="s">
        <v>1</v>
      </c>
      <c r="F91" s="95" t="s">
        <v>1356</v>
      </c>
      <c r="G91" s="95" t="s">
        <v>1361</v>
      </c>
    </row>
    <row r="92" spans="1:7" x14ac:dyDescent="0.35">
      <c r="A92" s="95" t="s">
        <v>101</v>
      </c>
      <c r="B92" s="95">
        <v>1</v>
      </c>
      <c r="C92" s="95">
        <v>150811794</v>
      </c>
      <c r="D92" s="174" t="s">
        <v>4</v>
      </c>
      <c r="E92" s="174" t="s">
        <v>5</v>
      </c>
      <c r="F92" s="95" t="s">
        <v>1356</v>
      </c>
      <c r="G92" s="95" t="s">
        <v>1361</v>
      </c>
    </row>
    <row r="93" spans="1:7" x14ac:dyDescent="0.35">
      <c r="A93" s="95" t="s">
        <v>102</v>
      </c>
      <c r="B93" s="95">
        <v>1</v>
      </c>
      <c r="C93" s="95">
        <v>150766822</v>
      </c>
      <c r="D93" s="174" t="s">
        <v>1</v>
      </c>
      <c r="E93" s="174" t="s">
        <v>2</v>
      </c>
      <c r="F93" s="95" t="s">
        <v>1356</v>
      </c>
      <c r="G93" s="95" t="s">
        <v>1361</v>
      </c>
    </row>
    <row r="94" spans="1:7" x14ac:dyDescent="0.35">
      <c r="A94" s="95" t="s">
        <v>103</v>
      </c>
      <c r="B94" s="95">
        <v>1</v>
      </c>
      <c r="C94" s="95">
        <v>150723747</v>
      </c>
      <c r="D94" s="174" t="s">
        <v>4</v>
      </c>
      <c r="E94" s="174" t="s">
        <v>5</v>
      </c>
      <c r="F94" s="95" t="s">
        <v>1356</v>
      </c>
      <c r="G94" s="95" t="s">
        <v>1361</v>
      </c>
    </row>
    <row r="95" spans="1:7" x14ac:dyDescent="0.35">
      <c r="A95" s="95" t="s">
        <v>104</v>
      </c>
      <c r="B95" s="95">
        <v>1</v>
      </c>
      <c r="C95" s="95">
        <v>150815411</v>
      </c>
      <c r="D95" s="174" t="s">
        <v>1</v>
      </c>
      <c r="E95" s="174" t="s">
        <v>2</v>
      </c>
      <c r="F95" s="95" t="s">
        <v>1356</v>
      </c>
      <c r="G95" s="95" t="s">
        <v>1361</v>
      </c>
    </row>
    <row r="96" spans="1:7" x14ac:dyDescent="0.35">
      <c r="A96" s="95" t="s">
        <v>105</v>
      </c>
      <c r="B96" s="95">
        <v>1</v>
      </c>
      <c r="C96" s="95">
        <v>150735580</v>
      </c>
      <c r="D96" s="174" t="s">
        <v>23</v>
      </c>
      <c r="E96" s="174" t="s">
        <v>4</v>
      </c>
      <c r="F96" s="95" t="s">
        <v>1356</v>
      </c>
      <c r="G96" s="95" t="s">
        <v>1361</v>
      </c>
    </row>
    <row r="97" spans="1:7" x14ac:dyDescent="0.35">
      <c r="A97" s="95" t="s">
        <v>106</v>
      </c>
      <c r="B97" s="95">
        <v>1</v>
      </c>
      <c r="C97" s="95">
        <v>150860186</v>
      </c>
      <c r="D97" s="174" t="s">
        <v>1</v>
      </c>
      <c r="E97" s="174" t="s">
        <v>2</v>
      </c>
      <c r="F97" s="95" t="s">
        <v>1356</v>
      </c>
      <c r="G97" s="95" t="s">
        <v>1361</v>
      </c>
    </row>
    <row r="98" spans="1:7" x14ac:dyDescent="0.35">
      <c r="A98" s="95" t="s">
        <v>107</v>
      </c>
      <c r="B98" s="95">
        <v>1</v>
      </c>
      <c r="C98" s="95">
        <v>150865760</v>
      </c>
      <c r="D98" s="174" t="s">
        <v>2</v>
      </c>
      <c r="E98" s="174" t="s">
        <v>1</v>
      </c>
      <c r="F98" s="95" t="s">
        <v>1356</v>
      </c>
      <c r="G98" s="95" t="s">
        <v>1361</v>
      </c>
    </row>
    <row r="99" spans="1:7" x14ac:dyDescent="0.35">
      <c r="A99" s="95" t="s">
        <v>108</v>
      </c>
      <c r="B99" s="95">
        <v>1</v>
      </c>
      <c r="C99" s="95">
        <v>150886752</v>
      </c>
      <c r="D99" s="174" t="s">
        <v>5</v>
      </c>
      <c r="E99" s="174" t="s">
        <v>4</v>
      </c>
      <c r="F99" s="95" t="s">
        <v>1356</v>
      </c>
      <c r="G99" s="95" t="s">
        <v>1361</v>
      </c>
    </row>
    <row r="100" spans="1:7" x14ac:dyDescent="0.35">
      <c r="A100" s="95" t="s">
        <v>110</v>
      </c>
      <c r="B100" s="95">
        <v>1</v>
      </c>
      <c r="C100" s="95">
        <v>150906092</v>
      </c>
      <c r="D100" s="174" t="s">
        <v>109</v>
      </c>
      <c r="E100" s="174" t="s">
        <v>2</v>
      </c>
      <c r="F100" s="95" t="s">
        <v>1356</v>
      </c>
      <c r="G100" s="95" t="s">
        <v>1361</v>
      </c>
    </row>
    <row r="101" spans="1:7" x14ac:dyDescent="0.35">
      <c r="A101" s="95" t="s">
        <v>111</v>
      </c>
      <c r="B101" s="95">
        <v>1</v>
      </c>
      <c r="C101" s="95">
        <v>150907955</v>
      </c>
      <c r="D101" s="174" t="s">
        <v>2</v>
      </c>
      <c r="E101" s="174" t="s">
        <v>1</v>
      </c>
      <c r="F101" s="95" t="s">
        <v>1356</v>
      </c>
      <c r="G101" s="95" t="s">
        <v>1361</v>
      </c>
    </row>
    <row r="102" spans="1:7" x14ac:dyDescent="0.35">
      <c r="A102" s="95" t="s">
        <v>112</v>
      </c>
      <c r="B102" s="95">
        <v>1</v>
      </c>
      <c r="C102" s="95">
        <v>150909005</v>
      </c>
      <c r="D102" s="174" t="s">
        <v>4</v>
      </c>
      <c r="E102" s="174" t="s">
        <v>1</v>
      </c>
      <c r="F102" s="95" t="s">
        <v>1356</v>
      </c>
      <c r="G102" s="95" t="s">
        <v>1361</v>
      </c>
    </row>
    <row r="103" spans="1:7" x14ac:dyDescent="0.35">
      <c r="A103" s="95" t="s">
        <v>113</v>
      </c>
      <c r="B103" s="95">
        <v>1</v>
      </c>
      <c r="C103" s="95">
        <v>150923774</v>
      </c>
      <c r="D103" s="174" t="s">
        <v>4</v>
      </c>
      <c r="E103" s="174" t="s">
        <v>2</v>
      </c>
      <c r="F103" s="95" t="s">
        <v>1356</v>
      </c>
      <c r="G103" s="95" t="s">
        <v>1361</v>
      </c>
    </row>
    <row r="104" spans="1:7" x14ac:dyDescent="0.35">
      <c r="A104" s="95" t="s">
        <v>114</v>
      </c>
      <c r="B104" s="95">
        <v>1</v>
      </c>
      <c r="C104" s="95">
        <v>150938571</v>
      </c>
      <c r="D104" s="174" t="s">
        <v>1</v>
      </c>
      <c r="E104" s="174" t="s">
        <v>2</v>
      </c>
      <c r="F104" s="95" t="s">
        <v>1356</v>
      </c>
      <c r="G104" s="95" t="s">
        <v>1361</v>
      </c>
    </row>
    <row r="105" spans="1:7" x14ac:dyDescent="0.35">
      <c r="A105" s="95" t="s">
        <v>115</v>
      </c>
      <c r="B105" s="95">
        <v>1</v>
      </c>
      <c r="C105" s="95">
        <v>150739073</v>
      </c>
      <c r="D105" s="174" t="s">
        <v>5</v>
      </c>
      <c r="E105" s="174" t="s">
        <v>4</v>
      </c>
      <c r="F105" s="95" t="s">
        <v>1356</v>
      </c>
      <c r="G105" s="95" t="s">
        <v>1361</v>
      </c>
    </row>
    <row r="106" spans="1:7" x14ac:dyDescent="0.35">
      <c r="A106" s="95" t="s">
        <v>116</v>
      </c>
      <c r="B106" s="95">
        <v>1</v>
      </c>
      <c r="C106" s="95">
        <v>150809919</v>
      </c>
      <c r="D106" s="174" t="s">
        <v>4</v>
      </c>
      <c r="E106" s="174" t="s">
        <v>5</v>
      </c>
      <c r="F106" s="95" t="s">
        <v>1356</v>
      </c>
      <c r="G106" s="95" t="s">
        <v>1361</v>
      </c>
    </row>
    <row r="107" spans="1:7" x14ac:dyDescent="0.35">
      <c r="A107" s="95" t="s">
        <v>117</v>
      </c>
      <c r="B107" s="95">
        <v>1</v>
      </c>
      <c r="C107" s="95">
        <v>150811712</v>
      </c>
      <c r="D107" s="174" t="s">
        <v>4</v>
      </c>
      <c r="E107" s="174" t="s">
        <v>5</v>
      </c>
      <c r="F107" s="95" t="s">
        <v>1356</v>
      </c>
      <c r="G107" s="95" t="s">
        <v>1361</v>
      </c>
    </row>
    <row r="108" spans="1:7" x14ac:dyDescent="0.35">
      <c r="A108" s="95" t="s">
        <v>119</v>
      </c>
      <c r="B108" s="95">
        <v>1</v>
      </c>
      <c r="C108" s="95">
        <v>226595403</v>
      </c>
      <c r="D108" s="174" t="s">
        <v>2</v>
      </c>
      <c r="E108" s="174" t="s">
        <v>118</v>
      </c>
      <c r="F108" s="95" t="s">
        <v>1356</v>
      </c>
      <c r="G108" s="95" t="s">
        <v>1361</v>
      </c>
    </row>
    <row r="109" spans="1:7" x14ac:dyDescent="0.35">
      <c r="A109" s="95" t="s">
        <v>120</v>
      </c>
      <c r="B109" s="95">
        <v>1</v>
      </c>
      <c r="C109" s="95">
        <v>226591243</v>
      </c>
      <c r="D109" s="174" t="s">
        <v>4</v>
      </c>
      <c r="E109" s="174" t="s">
        <v>1</v>
      </c>
      <c r="F109" s="95" t="s">
        <v>1356</v>
      </c>
      <c r="G109" s="95" t="s">
        <v>1361</v>
      </c>
    </row>
    <row r="110" spans="1:7" x14ac:dyDescent="0.35">
      <c r="A110" s="95" t="s">
        <v>121</v>
      </c>
      <c r="B110" s="95">
        <v>1</v>
      </c>
      <c r="C110" s="95">
        <v>226607336</v>
      </c>
      <c r="D110" s="174" t="s">
        <v>4</v>
      </c>
      <c r="E110" s="174" t="s">
        <v>5</v>
      </c>
      <c r="F110" s="95" t="s">
        <v>1356</v>
      </c>
      <c r="G110" s="95" t="s">
        <v>1361</v>
      </c>
    </row>
    <row r="111" spans="1:7" x14ac:dyDescent="0.35">
      <c r="A111" s="95" t="s">
        <v>122</v>
      </c>
      <c r="B111" s="95">
        <v>1</v>
      </c>
      <c r="C111" s="95">
        <v>226607385</v>
      </c>
      <c r="D111" s="174" t="s">
        <v>4</v>
      </c>
      <c r="E111" s="174" t="s">
        <v>5</v>
      </c>
      <c r="F111" s="95" t="s">
        <v>1356</v>
      </c>
      <c r="G111" s="95" t="s">
        <v>1361</v>
      </c>
    </row>
    <row r="112" spans="1:7" x14ac:dyDescent="0.35">
      <c r="A112" s="95" t="s">
        <v>123</v>
      </c>
      <c r="B112" s="95">
        <v>1</v>
      </c>
      <c r="C112" s="95">
        <v>226596389</v>
      </c>
      <c r="D112" s="174" t="s">
        <v>2</v>
      </c>
      <c r="E112" s="174" t="s">
        <v>1</v>
      </c>
      <c r="F112" s="95" t="s">
        <v>1356</v>
      </c>
      <c r="G112" s="95" t="s">
        <v>1361</v>
      </c>
    </row>
    <row r="113" spans="1:7" x14ac:dyDescent="0.35">
      <c r="A113" s="95" t="s">
        <v>124</v>
      </c>
      <c r="B113" s="95">
        <v>1</v>
      </c>
      <c r="C113" s="95">
        <v>226590972</v>
      </c>
      <c r="D113" s="174" t="s">
        <v>4</v>
      </c>
      <c r="E113" s="174" t="s">
        <v>5</v>
      </c>
      <c r="F113" s="95" t="s">
        <v>1356</v>
      </c>
      <c r="G113" s="95" t="s">
        <v>1361</v>
      </c>
    </row>
    <row r="114" spans="1:7" x14ac:dyDescent="0.35">
      <c r="A114" s="95" t="s">
        <v>125</v>
      </c>
      <c r="B114" s="95">
        <v>1</v>
      </c>
      <c r="C114" s="95">
        <v>226607774</v>
      </c>
      <c r="D114" s="174" t="s">
        <v>2</v>
      </c>
      <c r="E114" s="174" t="s">
        <v>1</v>
      </c>
      <c r="F114" s="95" t="s">
        <v>1356</v>
      </c>
      <c r="G114" s="95" t="s">
        <v>1361</v>
      </c>
    </row>
    <row r="115" spans="1:7" x14ac:dyDescent="0.35">
      <c r="A115" s="95" t="s">
        <v>127</v>
      </c>
      <c r="B115" s="95">
        <v>1</v>
      </c>
      <c r="C115" s="95">
        <v>226607796</v>
      </c>
      <c r="D115" s="174" t="s">
        <v>126</v>
      </c>
      <c r="E115" s="174" t="s">
        <v>1</v>
      </c>
      <c r="F115" s="95" t="s">
        <v>1356</v>
      </c>
      <c r="G115" s="95" t="s">
        <v>1361</v>
      </c>
    </row>
    <row r="116" spans="1:7" x14ac:dyDescent="0.35">
      <c r="A116" s="95" t="s">
        <v>128</v>
      </c>
      <c r="B116" s="95">
        <v>1</v>
      </c>
      <c r="C116" s="95">
        <v>226607892</v>
      </c>
      <c r="D116" s="174" t="s">
        <v>1</v>
      </c>
      <c r="E116" s="174" t="s">
        <v>2</v>
      </c>
      <c r="F116" s="95" t="s">
        <v>1356</v>
      </c>
      <c r="G116" s="95" t="s">
        <v>1361</v>
      </c>
    </row>
    <row r="117" spans="1:7" x14ac:dyDescent="0.35">
      <c r="A117" s="95" t="s">
        <v>129</v>
      </c>
      <c r="B117" s="95">
        <v>1</v>
      </c>
      <c r="C117" s="95">
        <v>226589709</v>
      </c>
      <c r="D117" s="174" t="s">
        <v>5</v>
      </c>
      <c r="E117" s="174" t="s">
        <v>4</v>
      </c>
      <c r="F117" s="95" t="s">
        <v>1356</v>
      </c>
      <c r="G117" s="95" t="s">
        <v>1361</v>
      </c>
    </row>
    <row r="118" spans="1:7" x14ac:dyDescent="0.35">
      <c r="A118" s="95" t="s">
        <v>130</v>
      </c>
      <c r="B118" s="95">
        <v>1</v>
      </c>
      <c r="C118" s="95">
        <v>226594301</v>
      </c>
      <c r="D118" s="174" t="s">
        <v>5</v>
      </c>
      <c r="E118" s="174" t="s">
        <v>4</v>
      </c>
      <c r="F118" s="95" t="s">
        <v>1356</v>
      </c>
      <c r="G118" s="95" t="s">
        <v>1361</v>
      </c>
    </row>
    <row r="119" spans="1:7" x14ac:dyDescent="0.35">
      <c r="A119" s="95" t="s">
        <v>131</v>
      </c>
      <c r="B119" s="95">
        <v>1</v>
      </c>
      <c r="C119" s="95">
        <v>226606536</v>
      </c>
      <c r="D119" s="174" t="s">
        <v>1</v>
      </c>
      <c r="E119" s="174" t="s">
        <v>2</v>
      </c>
      <c r="F119" s="95" t="s">
        <v>1356</v>
      </c>
      <c r="G119" s="95" t="s">
        <v>1361</v>
      </c>
    </row>
    <row r="120" spans="1:7" x14ac:dyDescent="0.35">
      <c r="A120" s="95" t="s">
        <v>132</v>
      </c>
      <c r="B120" s="95">
        <v>1</v>
      </c>
      <c r="C120" s="95">
        <v>226537868</v>
      </c>
      <c r="D120" s="174" t="s">
        <v>5</v>
      </c>
      <c r="E120" s="174" t="s">
        <v>4</v>
      </c>
      <c r="F120" s="95" t="s">
        <v>1356</v>
      </c>
      <c r="G120" s="95" t="s">
        <v>1361</v>
      </c>
    </row>
    <row r="121" spans="1:7" x14ac:dyDescent="0.35">
      <c r="A121" s="95" t="s">
        <v>134</v>
      </c>
      <c r="B121" s="95">
        <v>1</v>
      </c>
      <c r="C121" s="95">
        <v>226607954</v>
      </c>
      <c r="D121" s="174" t="s">
        <v>5</v>
      </c>
      <c r="E121" s="174" t="s">
        <v>133</v>
      </c>
      <c r="F121" s="95" t="s">
        <v>1356</v>
      </c>
      <c r="G121" s="95" t="s">
        <v>1361</v>
      </c>
    </row>
    <row r="122" spans="1:7" x14ac:dyDescent="0.35">
      <c r="A122" s="95" t="s">
        <v>135</v>
      </c>
      <c r="B122" s="95">
        <v>1</v>
      </c>
      <c r="C122" s="95">
        <v>226608104</v>
      </c>
      <c r="D122" s="174" t="s">
        <v>5</v>
      </c>
      <c r="E122" s="174" t="s">
        <v>2</v>
      </c>
      <c r="F122" s="95" t="s">
        <v>1356</v>
      </c>
      <c r="G122" s="95" t="s">
        <v>1361</v>
      </c>
    </row>
    <row r="123" spans="1:7" x14ac:dyDescent="0.35">
      <c r="A123" s="95" t="s">
        <v>136</v>
      </c>
      <c r="B123" s="95">
        <v>1</v>
      </c>
      <c r="C123" s="95">
        <v>226561064</v>
      </c>
      <c r="D123" s="174" t="s">
        <v>5</v>
      </c>
      <c r="E123" s="174" t="s">
        <v>2</v>
      </c>
      <c r="F123" s="95" t="s">
        <v>1356</v>
      </c>
      <c r="G123" s="95" t="s">
        <v>1361</v>
      </c>
    </row>
    <row r="124" spans="1:7" x14ac:dyDescent="0.35">
      <c r="A124" s="95" t="s">
        <v>137</v>
      </c>
      <c r="B124" s="95">
        <v>1</v>
      </c>
      <c r="C124" s="95">
        <v>226573364</v>
      </c>
      <c r="D124" s="174" t="s">
        <v>2</v>
      </c>
      <c r="E124" s="174" t="s">
        <v>1</v>
      </c>
      <c r="F124" s="95" t="s">
        <v>1356</v>
      </c>
      <c r="G124" s="95" t="s">
        <v>1361</v>
      </c>
    </row>
    <row r="125" spans="1:7" x14ac:dyDescent="0.35">
      <c r="A125" s="95" t="s">
        <v>138</v>
      </c>
      <c r="B125" s="95">
        <v>1</v>
      </c>
      <c r="C125" s="95">
        <v>226583417</v>
      </c>
      <c r="D125" s="174" t="s">
        <v>5</v>
      </c>
      <c r="E125" s="174" t="s">
        <v>4</v>
      </c>
      <c r="F125" s="95" t="s">
        <v>1356</v>
      </c>
      <c r="G125" s="95" t="s">
        <v>1361</v>
      </c>
    </row>
    <row r="126" spans="1:7" x14ac:dyDescent="0.35">
      <c r="A126" s="95" t="s">
        <v>139</v>
      </c>
      <c r="B126" s="95">
        <v>1</v>
      </c>
      <c r="C126" s="95">
        <v>226601974</v>
      </c>
      <c r="D126" s="174" t="s">
        <v>1</v>
      </c>
      <c r="E126" s="174" t="s">
        <v>4</v>
      </c>
      <c r="F126" s="95" t="s">
        <v>1356</v>
      </c>
      <c r="G126" s="95" t="s">
        <v>1361</v>
      </c>
    </row>
    <row r="127" spans="1:7" x14ac:dyDescent="0.35">
      <c r="A127" s="95" t="s">
        <v>140</v>
      </c>
      <c r="B127" s="95">
        <v>1</v>
      </c>
      <c r="C127" s="95">
        <v>226602556</v>
      </c>
      <c r="D127" s="174" t="s">
        <v>2</v>
      </c>
      <c r="E127" s="174" t="s">
        <v>1</v>
      </c>
      <c r="F127" s="95" t="s">
        <v>1356</v>
      </c>
      <c r="G127" s="95" t="s">
        <v>1361</v>
      </c>
    </row>
    <row r="128" spans="1:7" x14ac:dyDescent="0.35">
      <c r="A128" s="95" t="s">
        <v>142</v>
      </c>
      <c r="B128" s="95">
        <v>2</v>
      </c>
      <c r="C128" s="95">
        <v>38304928</v>
      </c>
      <c r="D128" s="174" t="s">
        <v>4</v>
      </c>
      <c r="E128" s="174" t="s">
        <v>141</v>
      </c>
      <c r="F128" s="95" t="s">
        <v>1356</v>
      </c>
      <c r="G128" s="95" t="s">
        <v>1361</v>
      </c>
    </row>
    <row r="129" spans="1:7" x14ac:dyDescent="0.35">
      <c r="A129" s="95" t="s">
        <v>144</v>
      </c>
      <c r="B129" s="95">
        <v>2</v>
      </c>
      <c r="C129" s="95">
        <v>38305240</v>
      </c>
      <c r="D129" s="174" t="s">
        <v>143</v>
      </c>
      <c r="E129" s="174" t="s">
        <v>5</v>
      </c>
      <c r="F129" s="95" t="s">
        <v>1356</v>
      </c>
      <c r="G129" s="95" t="s">
        <v>1361</v>
      </c>
    </row>
    <row r="130" spans="1:7" x14ac:dyDescent="0.35">
      <c r="A130" s="95" t="s">
        <v>145</v>
      </c>
      <c r="B130" s="95">
        <v>2</v>
      </c>
      <c r="C130" s="95">
        <v>38305451</v>
      </c>
      <c r="D130" s="174" t="s">
        <v>2</v>
      </c>
      <c r="E130" s="174" t="s">
        <v>1</v>
      </c>
      <c r="F130" s="95" t="s">
        <v>1356</v>
      </c>
      <c r="G130" s="95" t="s">
        <v>1361</v>
      </c>
    </row>
    <row r="131" spans="1:7" x14ac:dyDescent="0.35">
      <c r="A131" s="95" t="s">
        <v>146</v>
      </c>
      <c r="B131" s="95">
        <v>2</v>
      </c>
      <c r="C131" s="95">
        <v>38265130</v>
      </c>
      <c r="D131" s="174" t="s">
        <v>5</v>
      </c>
      <c r="E131" s="174" t="s">
        <v>2</v>
      </c>
      <c r="F131" s="95" t="s">
        <v>1356</v>
      </c>
      <c r="G131" s="95" t="s">
        <v>1361</v>
      </c>
    </row>
    <row r="132" spans="1:7" x14ac:dyDescent="0.35">
      <c r="A132" s="95" t="s">
        <v>147</v>
      </c>
      <c r="B132" s="95">
        <v>2</v>
      </c>
      <c r="C132" s="95">
        <v>38264788</v>
      </c>
      <c r="D132" s="174" t="s">
        <v>4</v>
      </c>
      <c r="E132" s="174" t="s">
        <v>5</v>
      </c>
      <c r="F132" s="95" t="s">
        <v>1356</v>
      </c>
      <c r="G132" s="95" t="s">
        <v>1361</v>
      </c>
    </row>
    <row r="133" spans="1:7" x14ac:dyDescent="0.35">
      <c r="A133" s="95" t="s">
        <v>148</v>
      </c>
      <c r="B133" s="95">
        <v>2</v>
      </c>
      <c r="C133" s="95">
        <v>38266238</v>
      </c>
      <c r="D133" s="174" t="s">
        <v>1</v>
      </c>
      <c r="E133" s="174" t="s">
        <v>5</v>
      </c>
      <c r="F133" s="95" t="s">
        <v>1356</v>
      </c>
      <c r="G133" s="95" t="s">
        <v>1361</v>
      </c>
    </row>
    <row r="134" spans="1:7" x14ac:dyDescent="0.35">
      <c r="A134" s="95" t="s">
        <v>149</v>
      </c>
      <c r="B134" s="95">
        <v>2</v>
      </c>
      <c r="C134" s="95">
        <v>38266240</v>
      </c>
      <c r="D134" s="174" t="s">
        <v>1</v>
      </c>
      <c r="E134" s="174" t="s">
        <v>5</v>
      </c>
      <c r="F134" s="95" t="s">
        <v>1356</v>
      </c>
      <c r="G134" s="95" t="s">
        <v>1361</v>
      </c>
    </row>
    <row r="135" spans="1:7" x14ac:dyDescent="0.35">
      <c r="A135" s="95" t="s">
        <v>150</v>
      </c>
      <c r="B135" s="95">
        <v>2</v>
      </c>
      <c r="C135" s="95">
        <v>38266478</v>
      </c>
      <c r="D135" s="174" t="s">
        <v>4</v>
      </c>
      <c r="E135" s="174" t="s">
        <v>5</v>
      </c>
      <c r="F135" s="95" t="s">
        <v>1356</v>
      </c>
      <c r="G135" s="95" t="s">
        <v>1361</v>
      </c>
    </row>
    <row r="136" spans="1:7" x14ac:dyDescent="0.35">
      <c r="A136" s="95" t="s">
        <v>151</v>
      </c>
      <c r="B136" s="95">
        <v>2</v>
      </c>
      <c r="C136" s="95">
        <v>38298150</v>
      </c>
      <c r="D136" s="174" t="s">
        <v>2</v>
      </c>
      <c r="E136" s="174" t="s">
        <v>1</v>
      </c>
      <c r="F136" s="95" t="s">
        <v>1356</v>
      </c>
      <c r="G136" s="95" t="s">
        <v>1361</v>
      </c>
    </row>
    <row r="137" spans="1:7" x14ac:dyDescent="0.35">
      <c r="A137" s="95" t="s">
        <v>152</v>
      </c>
      <c r="B137" s="95">
        <v>5</v>
      </c>
      <c r="C137" s="95">
        <v>1345474</v>
      </c>
      <c r="D137" s="174" t="s">
        <v>2</v>
      </c>
      <c r="E137" s="174" t="s">
        <v>1</v>
      </c>
      <c r="F137" s="95" t="s">
        <v>1356</v>
      </c>
      <c r="G137" s="95" t="s">
        <v>1361</v>
      </c>
    </row>
    <row r="138" spans="1:7" x14ac:dyDescent="0.35">
      <c r="A138" s="95" t="s">
        <v>153</v>
      </c>
      <c r="B138" s="95">
        <v>5</v>
      </c>
      <c r="C138" s="95">
        <v>1351538</v>
      </c>
      <c r="D138" s="174" t="s">
        <v>1</v>
      </c>
      <c r="E138" s="174" t="s">
        <v>2</v>
      </c>
      <c r="F138" s="95" t="s">
        <v>1356</v>
      </c>
      <c r="G138" s="95" t="s">
        <v>1361</v>
      </c>
    </row>
    <row r="139" spans="1:7" x14ac:dyDescent="0.35">
      <c r="A139" s="95" t="s">
        <v>154</v>
      </c>
      <c r="B139" s="95">
        <v>5</v>
      </c>
      <c r="C139" s="95">
        <v>1330840</v>
      </c>
      <c r="D139" s="174" t="s">
        <v>4</v>
      </c>
      <c r="E139" s="174" t="s">
        <v>5</v>
      </c>
      <c r="F139" s="95" t="s">
        <v>1356</v>
      </c>
      <c r="G139" s="95" t="s">
        <v>1361</v>
      </c>
    </row>
    <row r="140" spans="1:7" x14ac:dyDescent="0.35">
      <c r="A140" s="95" t="s">
        <v>155</v>
      </c>
      <c r="B140" s="95">
        <v>5</v>
      </c>
      <c r="C140" s="95">
        <v>1356450</v>
      </c>
      <c r="D140" s="174" t="s">
        <v>5</v>
      </c>
      <c r="E140" s="174" t="s">
        <v>4</v>
      </c>
      <c r="F140" s="95" t="s">
        <v>1356</v>
      </c>
      <c r="G140" s="95" t="s">
        <v>1361</v>
      </c>
    </row>
    <row r="141" spans="1:7" x14ac:dyDescent="0.35">
      <c r="A141" s="95" t="s">
        <v>156</v>
      </c>
      <c r="B141" s="95">
        <v>5</v>
      </c>
      <c r="C141" s="95">
        <v>1356771</v>
      </c>
      <c r="D141" s="174" t="s">
        <v>2</v>
      </c>
      <c r="E141" s="174" t="s">
        <v>5</v>
      </c>
      <c r="F141" s="95" t="s">
        <v>1356</v>
      </c>
      <c r="G141" s="95" t="s">
        <v>1361</v>
      </c>
    </row>
    <row r="142" spans="1:7" x14ac:dyDescent="0.35">
      <c r="A142" s="95" t="s">
        <v>157</v>
      </c>
      <c r="B142" s="95">
        <v>5</v>
      </c>
      <c r="C142" s="95">
        <v>1330253</v>
      </c>
      <c r="D142" s="174" t="s">
        <v>4</v>
      </c>
      <c r="E142" s="174" t="s">
        <v>5</v>
      </c>
      <c r="F142" s="95" t="s">
        <v>1356</v>
      </c>
      <c r="G142" s="95" t="s">
        <v>1361</v>
      </c>
    </row>
    <row r="143" spans="1:7" x14ac:dyDescent="0.35">
      <c r="A143" s="95" t="s">
        <v>158</v>
      </c>
      <c r="B143" s="95">
        <v>5</v>
      </c>
      <c r="C143" s="95">
        <v>1327101</v>
      </c>
      <c r="D143" s="174" t="s">
        <v>5</v>
      </c>
      <c r="E143" s="174" t="s">
        <v>1</v>
      </c>
      <c r="F143" s="95" t="s">
        <v>1356</v>
      </c>
      <c r="G143" s="95" t="s">
        <v>1361</v>
      </c>
    </row>
    <row r="144" spans="1:7" x14ac:dyDescent="0.35">
      <c r="A144" s="95" t="s">
        <v>159</v>
      </c>
      <c r="B144" s="95">
        <v>5</v>
      </c>
      <c r="C144" s="95">
        <v>1331219</v>
      </c>
      <c r="D144" s="174" t="s">
        <v>2</v>
      </c>
      <c r="E144" s="174" t="s">
        <v>1</v>
      </c>
      <c r="F144" s="95" t="s">
        <v>1356</v>
      </c>
      <c r="G144" s="95" t="s">
        <v>1361</v>
      </c>
    </row>
    <row r="145" spans="1:7" x14ac:dyDescent="0.35">
      <c r="A145" s="95" t="s">
        <v>160</v>
      </c>
      <c r="B145" s="95">
        <v>5</v>
      </c>
      <c r="C145" s="95">
        <v>1355058</v>
      </c>
      <c r="D145" s="174" t="s">
        <v>5</v>
      </c>
      <c r="E145" s="174" t="s">
        <v>4</v>
      </c>
      <c r="F145" s="95" t="s">
        <v>1356</v>
      </c>
      <c r="G145" s="95" t="s">
        <v>1361</v>
      </c>
    </row>
    <row r="146" spans="1:7" x14ac:dyDescent="0.35">
      <c r="A146" s="95" t="s">
        <v>161</v>
      </c>
      <c r="B146" s="95">
        <v>5</v>
      </c>
      <c r="C146" s="95">
        <v>1327851</v>
      </c>
      <c r="D146" s="174" t="s">
        <v>5</v>
      </c>
      <c r="E146" s="174" t="s">
        <v>4</v>
      </c>
      <c r="F146" s="95" t="s">
        <v>1356</v>
      </c>
      <c r="G146" s="95" t="s">
        <v>1361</v>
      </c>
    </row>
    <row r="147" spans="1:7" x14ac:dyDescent="0.35">
      <c r="A147" s="95" t="s">
        <v>162</v>
      </c>
      <c r="B147" s="95">
        <v>5</v>
      </c>
      <c r="C147" s="95">
        <v>1354462</v>
      </c>
      <c r="D147" s="174" t="s">
        <v>1</v>
      </c>
      <c r="E147" s="174" t="s">
        <v>4</v>
      </c>
      <c r="F147" s="95" t="s">
        <v>1356</v>
      </c>
      <c r="G147" s="95" t="s">
        <v>1361</v>
      </c>
    </row>
    <row r="148" spans="1:7" x14ac:dyDescent="0.35">
      <c r="A148" s="95" t="s">
        <v>163</v>
      </c>
      <c r="B148" s="95">
        <v>5</v>
      </c>
      <c r="C148" s="95">
        <v>1344458</v>
      </c>
      <c r="D148" s="174" t="s">
        <v>1</v>
      </c>
      <c r="E148" s="174" t="s">
        <v>2</v>
      </c>
      <c r="F148" s="95" t="s">
        <v>1356</v>
      </c>
      <c r="G148" s="95" t="s">
        <v>1361</v>
      </c>
    </row>
    <row r="149" spans="1:7" x14ac:dyDescent="0.35">
      <c r="A149" s="95" t="s">
        <v>164</v>
      </c>
      <c r="B149" s="95">
        <v>5</v>
      </c>
      <c r="C149" s="95">
        <v>1333077</v>
      </c>
      <c r="D149" s="174" t="s">
        <v>2</v>
      </c>
      <c r="E149" s="174" t="s">
        <v>1</v>
      </c>
      <c r="F149" s="95" t="s">
        <v>1356</v>
      </c>
      <c r="G149" s="95" t="s">
        <v>1361</v>
      </c>
    </row>
    <row r="150" spans="1:7" x14ac:dyDescent="0.35">
      <c r="A150" s="95" t="s">
        <v>165</v>
      </c>
      <c r="B150" s="95">
        <v>5</v>
      </c>
      <c r="C150" s="95">
        <v>1342157</v>
      </c>
      <c r="D150" s="174" t="s">
        <v>2</v>
      </c>
      <c r="E150" s="174" t="s">
        <v>1</v>
      </c>
      <c r="F150" s="95" t="s">
        <v>1356</v>
      </c>
      <c r="G150" s="95" t="s">
        <v>1361</v>
      </c>
    </row>
    <row r="151" spans="1:7" x14ac:dyDescent="0.35">
      <c r="A151" s="95" t="s">
        <v>166</v>
      </c>
      <c r="B151" s="95">
        <v>5</v>
      </c>
      <c r="C151" s="95">
        <v>1350339</v>
      </c>
      <c r="D151" s="174" t="s">
        <v>5</v>
      </c>
      <c r="E151" s="174" t="s">
        <v>4</v>
      </c>
      <c r="F151" s="95" t="s">
        <v>1356</v>
      </c>
      <c r="G151" s="95" t="s">
        <v>1361</v>
      </c>
    </row>
    <row r="152" spans="1:7" x14ac:dyDescent="0.35">
      <c r="A152" s="95" t="s">
        <v>167</v>
      </c>
      <c r="B152" s="95">
        <v>5</v>
      </c>
      <c r="C152" s="95">
        <v>1350397</v>
      </c>
      <c r="D152" s="174" t="s">
        <v>1</v>
      </c>
      <c r="E152" s="174" t="s">
        <v>2</v>
      </c>
      <c r="F152" s="95" t="s">
        <v>1356</v>
      </c>
      <c r="G152" s="95" t="s">
        <v>1361</v>
      </c>
    </row>
    <row r="153" spans="1:7" x14ac:dyDescent="0.35">
      <c r="A153" s="95" t="s">
        <v>168</v>
      </c>
      <c r="B153" s="95">
        <v>5</v>
      </c>
      <c r="C153" s="95">
        <v>1336178</v>
      </c>
      <c r="D153" s="174" t="s">
        <v>2</v>
      </c>
      <c r="E153" s="174" t="s">
        <v>4</v>
      </c>
      <c r="F153" s="95" t="s">
        <v>1356</v>
      </c>
      <c r="G153" s="95" t="s">
        <v>1361</v>
      </c>
    </row>
    <row r="154" spans="1:7" x14ac:dyDescent="0.35">
      <c r="A154" s="95" t="s">
        <v>169</v>
      </c>
      <c r="B154" s="95">
        <v>5</v>
      </c>
      <c r="C154" s="95">
        <v>1336221</v>
      </c>
      <c r="D154" s="174" t="s">
        <v>4</v>
      </c>
      <c r="E154" s="174" t="s">
        <v>5</v>
      </c>
      <c r="F154" s="95" t="s">
        <v>1356</v>
      </c>
      <c r="G154" s="95" t="s">
        <v>1361</v>
      </c>
    </row>
    <row r="155" spans="1:7" x14ac:dyDescent="0.35">
      <c r="A155" s="95" t="s">
        <v>170</v>
      </c>
      <c r="B155" s="95">
        <v>5</v>
      </c>
      <c r="C155" s="95">
        <v>1336243</v>
      </c>
      <c r="D155" s="174" t="s">
        <v>2</v>
      </c>
      <c r="E155" s="174" t="s">
        <v>1</v>
      </c>
      <c r="F155" s="95" t="s">
        <v>1356</v>
      </c>
      <c r="G155" s="95" t="s">
        <v>1361</v>
      </c>
    </row>
    <row r="156" spans="1:7" x14ac:dyDescent="0.35">
      <c r="A156" s="95" t="s">
        <v>171</v>
      </c>
      <c r="B156" s="95">
        <v>5</v>
      </c>
      <c r="C156" s="95">
        <v>1336459</v>
      </c>
      <c r="D156" s="174" t="s">
        <v>4</v>
      </c>
      <c r="E156" s="174" t="s">
        <v>5</v>
      </c>
      <c r="F156" s="95" t="s">
        <v>1356</v>
      </c>
      <c r="G156" s="95" t="s">
        <v>1361</v>
      </c>
    </row>
    <row r="157" spans="1:7" x14ac:dyDescent="0.35">
      <c r="A157" s="95" t="s">
        <v>172</v>
      </c>
      <c r="B157" s="95">
        <v>5</v>
      </c>
      <c r="C157" s="95">
        <v>1336626</v>
      </c>
      <c r="D157" s="174" t="s">
        <v>4</v>
      </c>
      <c r="E157" s="174" t="s">
        <v>2</v>
      </c>
      <c r="F157" s="95" t="s">
        <v>1356</v>
      </c>
      <c r="G157" s="95" t="s">
        <v>1361</v>
      </c>
    </row>
    <row r="158" spans="1:7" x14ac:dyDescent="0.35">
      <c r="A158" s="95" t="s">
        <v>173</v>
      </c>
      <c r="B158" s="95">
        <v>5</v>
      </c>
      <c r="C158" s="95">
        <v>1349535</v>
      </c>
      <c r="D158" s="174" t="s">
        <v>2</v>
      </c>
      <c r="E158" s="174" t="s">
        <v>1</v>
      </c>
      <c r="F158" s="95" t="s">
        <v>1356</v>
      </c>
      <c r="G158" s="95" t="s">
        <v>1361</v>
      </c>
    </row>
    <row r="159" spans="1:7" x14ac:dyDescent="0.35">
      <c r="A159" s="95" t="s">
        <v>174</v>
      </c>
      <c r="B159" s="95">
        <v>5</v>
      </c>
      <c r="C159" s="95">
        <v>1352372</v>
      </c>
      <c r="D159" s="174" t="s">
        <v>1</v>
      </c>
      <c r="E159" s="174" t="s">
        <v>5</v>
      </c>
      <c r="F159" s="95" t="s">
        <v>1356</v>
      </c>
      <c r="G159" s="95" t="s">
        <v>1361</v>
      </c>
    </row>
    <row r="160" spans="1:7" x14ac:dyDescent="0.35">
      <c r="A160" s="95" t="s">
        <v>175</v>
      </c>
      <c r="B160" s="95">
        <v>5</v>
      </c>
      <c r="C160" s="95">
        <v>1309168</v>
      </c>
      <c r="D160" s="174" t="s">
        <v>4</v>
      </c>
      <c r="E160" s="174" t="s">
        <v>5</v>
      </c>
      <c r="F160" s="95" t="s">
        <v>1356</v>
      </c>
      <c r="G160" s="95" t="s">
        <v>1361</v>
      </c>
    </row>
    <row r="161" spans="1:7" x14ac:dyDescent="0.35">
      <c r="A161" s="95" t="s">
        <v>176</v>
      </c>
      <c r="B161" s="95">
        <v>5</v>
      </c>
      <c r="C161" s="95">
        <v>1311693</v>
      </c>
      <c r="D161" s="174" t="s">
        <v>4</v>
      </c>
      <c r="E161" s="174" t="s">
        <v>5</v>
      </c>
      <c r="F161" s="95" t="s">
        <v>1356</v>
      </c>
      <c r="G161" s="95" t="s">
        <v>1361</v>
      </c>
    </row>
    <row r="162" spans="1:7" x14ac:dyDescent="0.35">
      <c r="A162" s="95" t="s">
        <v>177</v>
      </c>
      <c r="B162" s="95">
        <v>5</v>
      </c>
      <c r="C162" s="95">
        <v>1312457</v>
      </c>
      <c r="D162" s="174" t="s">
        <v>1</v>
      </c>
      <c r="E162" s="174" t="s">
        <v>2</v>
      </c>
      <c r="F162" s="95" t="s">
        <v>1356</v>
      </c>
      <c r="G162" s="95" t="s">
        <v>1361</v>
      </c>
    </row>
    <row r="163" spans="1:7" x14ac:dyDescent="0.35">
      <c r="A163" s="95" t="s">
        <v>178</v>
      </c>
      <c r="B163" s="95">
        <v>5</v>
      </c>
      <c r="C163" s="95">
        <v>1312935</v>
      </c>
      <c r="D163" s="174" t="s">
        <v>4</v>
      </c>
      <c r="E163" s="174" t="s">
        <v>5</v>
      </c>
      <c r="F163" s="95" t="s">
        <v>1356</v>
      </c>
      <c r="G163" s="95" t="s">
        <v>1361</v>
      </c>
    </row>
    <row r="164" spans="1:7" x14ac:dyDescent="0.35">
      <c r="A164" s="95" t="s">
        <v>179</v>
      </c>
      <c r="B164" s="95">
        <v>5</v>
      </c>
      <c r="C164" s="95">
        <v>1313701</v>
      </c>
      <c r="D164" s="174" t="s">
        <v>2</v>
      </c>
      <c r="E164" s="174" t="s">
        <v>1</v>
      </c>
      <c r="F164" s="95" t="s">
        <v>1356</v>
      </c>
      <c r="G164" s="95" t="s">
        <v>1361</v>
      </c>
    </row>
    <row r="165" spans="1:7" x14ac:dyDescent="0.35">
      <c r="A165" s="95" t="s">
        <v>180</v>
      </c>
      <c r="B165" s="95">
        <v>5</v>
      </c>
      <c r="C165" s="95">
        <v>1314009</v>
      </c>
      <c r="D165" s="174" t="s">
        <v>5</v>
      </c>
      <c r="E165" s="174" t="s">
        <v>4</v>
      </c>
      <c r="F165" s="95" t="s">
        <v>1356</v>
      </c>
      <c r="G165" s="95" t="s">
        <v>1361</v>
      </c>
    </row>
    <row r="166" spans="1:7" x14ac:dyDescent="0.35">
      <c r="A166" s="95" t="s">
        <v>181</v>
      </c>
      <c r="B166" s="95">
        <v>5</v>
      </c>
      <c r="C166" s="95">
        <v>1315343</v>
      </c>
      <c r="D166" s="174" t="s">
        <v>1</v>
      </c>
      <c r="E166" s="174" t="s">
        <v>2</v>
      </c>
      <c r="F166" s="95" t="s">
        <v>1356</v>
      </c>
      <c r="G166" s="95" t="s">
        <v>1361</v>
      </c>
    </row>
    <row r="167" spans="1:7" x14ac:dyDescent="0.35">
      <c r="A167" s="95" t="s">
        <v>182</v>
      </c>
      <c r="B167" s="95">
        <v>5</v>
      </c>
      <c r="C167" s="95">
        <v>1315660</v>
      </c>
      <c r="D167" s="174" t="s">
        <v>1</v>
      </c>
      <c r="E167" s="174" t="s">
        <v>2</v>
      </c>
      <c r="F167" s="95" t="s">
        <v>1356</v>
      </c>
      <c r="G167" s="95" t="s">
        <v>1361</v>
      </c>
    </row>
    <row r="168" spans="1:7" x14ac:dyDescent="0.35">
      <c r="A168" s="95" t="s">
        <v>183</v>
      </c>
      <c r="B168" s="95">
        <v>5</v>
      </c>
      <c r="C168" s="95">
        <v>1317820</v>
      </c>
      <c r="D168" s="174" t="s">
        <v>2</v>
      </c>
      <c r="E168" s="174" t="s">
        <v>1</v>
      </c>
      <c r="F168" s="95" t="s">
        <v>1356</v>
      </c>
      <c r="G168" s="95" t="s">
        <v>1361</v>
      </c>
    </row>
    <row r="169" spans="1:7" x14ac:dyDescent="0.35">
      <c r="A169" s="95" t="s">
        <v>184</v>
      </c>
      <c r="B169" s="95">
        <v>5</v>
      </c>
      <c r="C169" s="95">
        <v>1320247</v>
      </c>
      <c r="D169" s="174" t="s">
        <v>1</v>
      </c>
      <c r="E169" s="174" t="s">
        <v>2</v>
      </c>
      <c r="F169" s="95" t="s">
        <v>1356</v>
      </c>
      <c r="G169" s="95" t="s">
        <v>1361</v>
      </c>
    </row>
    <row r="170" spans="1:7" x14ac:dyDescent="0.35">
      <c r="A170" s="95" t="s">
        <v>185</v>
      </c>
      <c r="B170" s="95">
        <v>5</v>
      </c>
      <c r="C170" s="95">
        <v>1322087</v>
      </c>
      <c r="D170" s="174" t="s">
        <v>5</v>
      </c>
      <c r="E170" s="174" t="s">
        <v>4</v>
      </c>
      <c r="F170" s="95" t="s">
        <v>1356</v>
      </c>
      <c r="G170" s="95" t="s">
        <v>1361</v>
      </c>
    </row>
    <row r="171" spans="1:7" x14ac:dyDescent="0.35">
      <c r="A171" s="95" t="s">
        <v>186</v>
      </c>
      <c r="B171" s="95">
        <v>5</v>
      </c>
      <c r="C171" s="95">
        <v>1322468</v>
      </c>
      <c r="D171" s="174" t="s">
        <v>1</v>
      </c>
      <c r="E171" s="174" t="s">
        <v>2</v>
      </c>
      <c r="F171" s="95" t="s">
        <v>1356</v>
      </c>
      <c r="G171" s="95" t="s">
        <v>1361</v>
      </c>
    </row>
    <row r="172" spans="1:7" x14ac:dyDescent="0.35">
      <c r="A172" s="95" t="s">
        <v>187</v>
      </c>
      <c r="B172" s="95">
        <v>5</v>
      </c>
      <c r="C172" s="95">
        <v>1323212</v>
      </c>
      <c r="D172" s="174" t="s">
        <v>5</v>
      </c>
      <c r="E172" s="174" t="s">
        <v>4</v>
      </c>
      <c r="F172" s="95" t="s">
        <v>1356</v>
      </c>
      <c r="G172" s="95" t="s">
        <v>1361</v>
      </c>
    </row>
    <row r="173" spans="1:7" x14ac:dyDescent="0.35">
      <c r="A173" s="95" t="s">
        <v>188</v>
      </c>
      <c r="B173" s="95">
        <v>5</v>
      </c>
      <c r="C173" s="95">
        <v>1324121</v>
      </c>
      <c r="D173" s="174" t="s">
        <v>1</v>
      </c>
      <c r="E173" s="174" t="s">
        <v>2</v>
      </c>
      <c r="F173" s="95" t="s">
        <v>1356</v>
      </c>
      <c r="G173" s="95" t="s">
        <v>1361</v>
      </c>
    </row>
    <row r="174" spans="1:7" x14ac:dyDescent="0.35">
      <c r="A174" s="95" t="s">
        <v>189</v>
      </c>
      <c r="B174" s="95">
        <v>5</v>
      </c>
      <c r="C174" s="95">
        <v>1325590</v>
      </c>
      <c r="D174" s="174" t="s">
        <v>4</v>
      </c>
      <c r="E174" s="174" t="s">
        <v>5</v>
      </c>
      <c r="F174" s="95" t="s">
        <v>1356</v>
      </c>
      <c r="G174" s="95" t="s">
        <v>1361</v>
      </c>
    </row>
    <row r="175" spans="1:7" x14ac:dyDescent="0.35">
      <c r="A175" s="95" t="s">
        <v>190</v>
      </c>
      <c r="B175" s="95">
        <v>5</v>
      </c>
      <c r="C175" s="95">
        <v>1325803</v>
      </c>
      <c r="D175" s="174" t="s">
        <v>2</v>
      </c>
      <c r="E175" s="174" t="s">
        <v>1</v>
      </c>
      <c r="F175" s="95" t="s">
        <v>1356</v>
      </c>
      <c r="G175" s="95" t="s">
        <v>1361</v>
      </c>
    </row>
    <row r="176" spans="1:7" x14ac:dyDescent="0.35">
      <c r="A176" s="95" t="s">
        <v>191</v>
      </c>
      <c r="B176" s="95">
        <v>5</v>
      </c>
      <c r="C176" s="95">
        <v>1334507</v>
      </c>
      <c r="D176" s="174" t="s">
        <v>28</v>
      </c>
      <c r="E176" s="174" t="s">
        <v>1</v>
      </c>
      <c r="F176" s="95" t="s">
        <v>1356</v>
      </c>
      <c r="G176" s="95" t="s">
        <v>1361</v>
      </c>
    </row>
    <row r="177" spans="1:7" x14ac:dyDescent="0.35">
      <c r="A177" s="95" t="s">
        <v>192</v>
      </c>
      <c r="B177" s="95">
        <v>5</v>
      </c>
      <c r="C177" s="95">
        <v>1337070</v>
      </c>
      <c r="D177" s="174" t="s">
        <v>4</v>
      </c>
      <c r="E177" s="174" t="s">
        <v>5</v>
      </c>
      <c r="F177" s="95" t="s">
        <v>1356</v>
      </c>
      <c r="G177" s="95" t="s">
        <v>1361</v>
      </c>
    </row>
    <row r="178" spans="1:7" x14ac:dyDescent="0.35">
      <c r="A178" s="95" t="s">
        <v>193</v>
      </c>
      <c r="B178" s="95">
        <v>5</v>
      </c>
      <c r="C178" s="95">
        <v>1337106</v>
      </c>
      <c r="D178" s="174" t="s">
        <v>4</v>
      </c>
      <c r="E178" s="174" t="s">
        <v>2</v>
      </c>
      <c r="F178" s="95" t="s">
        <v>1356</v>
      </c>
      <c r="G178" s="95" t="s">
        <v>1361</v>
      </c>
    </row>
    <row r="179" spans="1:7" x14ac:dyDescent="0.35">
      <c r="A179" s="95" t="s">
        <v>194</v>
      </c>
      <c r="B179" s="95">
        <v>5</v>
      </c>
      <c r="C179" s="95">
        <v>1337906</v>
      </c>
      <c r="D179" s="174" t="s">
        <v>2</v>
      </c>
      <c r="E179" s="174" t="s">
        <v>4</v>
      </c>
      <c r="F179" s="95" t="s">
        <v>1356</v>
      </c>
      <c r="G179" s="95" t="s">
        <v>1361</v>
      </c>
    </row>
    <row r="180" spans="1:7" x14ac:dyDescent="0.35">
      <c r="A180" s="95" t="s">
        <v>196</v>
      </c>
      <c r="B180" s="95">
        <v>5</v>
      </c>
      <c r="C180" s="95">
        <v>1338523</v>
      </c>
      <c r="D180" s="174" t="s">
        <v>195</v>
      </c>
      <c r="E180" s="174" t="s">
        <v>4</v>
      </c>
      <c r="F180" s="95" t="s">
        <v>1356</v>
      </c>
      <c r="G180" s="95" t="s">
        <v>1361</v>
      </c>
    </row>
    <row r="181" spans="1:7" x14ac:dyDescent="0.35">
      <c r="A181" s="95" t="s">
        <v>197</v>
      </c>
      <c r="B181" s="95">
        <v>5</v>
      </c>
      <c r="C181" s="95">
        <v>1320722</v>
      </c>
      <c r="D181" s="174" t="s">
        <v>5</v>
      </c>
      <c r="E181" s="174" t="s">
        <v>4</v>
      </c>
      <c r="F181" s="95" t="s">
        <v>1356</v>
      </c>
      <c r="G181" s="95" t="s">
        <v>1361</v>
      </c>
    </row>
    <row r="182" spans="1:7" x14ac:dyDescent="0.35">
      <c r="A182" s="95" t="s">
        <v>198</v>
      </c>
      <c r="B182" s="95">
        <v>5</v>
      </c>
      <c r="C182" s="95">
        <v>1240848</v>
      </c>
      <c r="D182" s="174" t="s">
        <v>2</v>
      </c>
      <c r="E182" s="174" t="s">
        <v>5</v>
      </c>
      <c r="F182" s="95" t="s">
        <v>1356</v>
      </c>
      <c r="G182" s="95" t="s">
        <v>1361</v>
      </c>
    </row>
    <row r="183" spans="1:7" x14ac:dyDescent="0.35">
      <c r="A183" s="95" t="s">
        <v>199</v>
      </c>
      <c r="B183" s="95">
        <v>5</v>
      </c>
      <c r="C183" s="95">
        <v>1244425</v>
      </c>
      <c r="D183" s="174" t="s">
        <v>5</v>
      </c>
      <c r="E183" s="174" t="s">
        <v>4</v>
      </c>
      <c r="F183" s="95" t="s">
        <v>1356</v>
      </c>
      <c r="G183" s="95" t="s">
        <v>1361</v>
      </c>
    </row>
    <row r="184" spans="1:7" x14ac:dyDescent="0.35">
      <c r="A184" s="95" t="s">
        <v>200</v>
      </c>
      <c r="B184" s="95">
        <v>5</v>
      </c>
      <c r="C184" s="95">
        <v>1248873</v>
      </c>
      <c r="D184" s="174" t="s">
        <v>4</v>
      </c>
      <c r="E184" s="174" t="s">
        <v>2</v>
      </c>
      <c r="F184" s="95" t="s">
        <v>1356</v>
      </c>
      <c r="G184" s="95" t="s">
        <v>1361</v>
      </c>
    </row>
    <row r="185" spans="1:7" x14ac:dyDescent="0.35">
      <c r="A185" s="95" t="s">
        <v>201</v>
      </c>
      <c r="B185" s="95">
        <v>5</v>
      </c>
      <c r="C185" s="95">
        <v>1356684</v>
      </c>
      <c r="D185" s="174" t="s">
        <v>5</v>
      </c>
      <c r="E185" s="174" t="s">
        <v>4</v>
      </c>
      <c r="F185" s="95" t="s">
        <v>1356</v>
      </c>
      <c r="G185" s="95" t="s">
        <v>1361</v>
      </c>
    </row>
    <row r="186" spans="1:7" x14ac:dyDescent="0.35">
      <c r="A186" s="95" t="s">
        <v>202</v>
      </c>
      <c r="B186" s="95">
        <v>5</v>
      </c>
      <c r="C186" s="95">
        <v>1346081</v>
      </c>
      <c r="D186" s="174" t="s">
        <v>4</v>
      </c>
      <c r="E186" s="174" t="s">
        <v>5</v>
      </c>
      <c r="F186" s="95" t="s">
        <v>1356</v>
      </c>
      <c r="G186" s="95" t="s">
        <v>1361</v>
      </c>
    </row>
    <row r="187" spans="1:7" x14ac:dyDescent="0.35">
      <c r="A187" s="95" t="s">
        <v>203</v>
      </c>
      <c r="B187" s="95">
        <v>5</v>
      </c>
      <c r="C187" s="95">
        <v>1328897</v>
      </c>
      <c r="D187" s="174" t="s">
        <v>5</v>
      </c>
      <c r="E187" s="174" t="s">
        <v>4</v>
      </c>
      <c r="F187" s="95" t="s">
        <v>1356</v>
      </c>
      <c r="G187" s="95" t="s">
        <v>1361</v>
      </c>
    </row>
    <row r="188" spans="1:7" x14ac:dyDescent="0.35">
      <c r="A188" s="95" t="s">
        <v>204</v>
      </c>
      <c r="B188" s="95">
        <v>5</v>
      </c>
      <c r="C188" s="95">
        <v>1444427</v>
      </c>
      <c r="D188" s="174" t="s">
        <v>4</v>
      </c>
      <c r="E188" s="174" t="s">
        <v>1</v>
      </c>
      <c r="F188" s="95" t="s">
        <v>1356</v>
      </c>
      <c r="G188" s="95" t="s">
        <v>1361</v>
      </c>
    </row>
    <row r="189" spans="1:7" x14ac:dyDescent="0.35">
      <c r="A189" s="95" t="s">
        <v>205</v>
      </c>
      <c r="B189" s="95">
        <v>5</v>
      </c>
      <c r="C189" s="95">
        <v>1443603</v>
      </c>
      <c r="D189" s="174" t="s">
        <v>4</v>
      </c>
      <c r="E189" s="174" t="s">
        <v>5</v>
      </c>
      <c r="F189" s="95" t="s">
        <v>1356</v>
      </c>
      <c r="G189" s="95" t="s">
        <v>1361</v>
      </c>
    </row>
    <row r="190" spans="1:7" x14ac:dyDescent="0.35">
      <c r="A190" s="95" t="s">
        <v>206</v>
      </c>
      <c r="B190" s="95">
        <v>5</v>
      </c>
      <c r="C190" s="95">
        <v>1443604</v>
      </c>
      <c r="D190" s="174" t="s">
        <v>5</v>
      </c>
      <c r="E190" s="174" t="s">
        <v>4</v>
      </c>
      <c r="F190" s="95" t="s">
        <v>1356</v>
      </c>
      <c r="G190" s="95" t="s">
        <v>1361</v>
      </c>
    </row>
    <row r="191" spans="1:7" x14ac:dyDescent="0.35">
      <c r="A191" s="95" t="s">
        <v>207</v>
      </c>
      <c r="B191" s="95">
        <v>5</v>
      </c>
      <c r="C191" s="95">
        <v>1443728</v>
      </c>
      <c r="D191" s="174" t="s">
        <v>4</v>
      </c>
      <c r="E191" s="174" t="s">
        <v>5</v>
      </c>
      <c r="F191" s="95" t="s">
        <v>1356</v>
      </c>
      <c r="G191" s="95" t="s">
        <v>1361</v>
      </c>
    </row>
    <row r="192" spans="1:7" x14ac:dyDescent="0.35">
      <c r="A192" s="95" t="s">
        <v>208</v>
      </c>
      <c r="B192" s="95">
        <v>5</v>
      </c>
      <c r="C192" s="95">
        <v>1446389</v>
      </c>
      <c r="D192" s="174" t="s">
        <v>2</v>
      </c>
      <c r="E192" s="174" t="s">
        <v>1</v>
      </c>
      <c r="F192" s="95" t="s">
        <v>1356</v>
      </c>
      <c r="G192" s="95" t="s">
        <v>1361</v>
      </c>
    </row>
    <row r="193" spans="1:7" x14ac:dyDescent="0.35">
      <c r="A193" s="95" t="s">
        <v>210</v>
      </c>
      <c r="B193" s="95">
        <v>5</v>
      </c>
      <c r="C193" s="95">
        <v>1335385</v>
      </c>
      <c r="D193" s="174" t="s">
        <v>209</v>
      </c>
      <c r="E193" s="174" t="s">
        <v>5</v>
      </c>
      <c r="F193" s="95" t="s">
        <v>1356</v>
      </c>
      <c r="G193" s="95" t="s">
        <v>1361</v>
      </c>
    </row>
    <row r="194" spans="1:7" x14ac:dyDescent="0.35">
      <c r="A194" s="95" t="s">
        <v>211</v>
      </c>
      <c r="B194" s="95">
        <v>5</v>
      </c>
      <c r="C194" s="95">
        <v>1447860</v>
      </c>
      <c r="D194" s="174" t="s">
        <v>5</v>
      </c>
      <c r="E194" s="174" t="s">
        <v>4</v>
      </c>
      <c r="F194" s="95" t="s">
        <v>1356</v>
      </c>
      <c r="G194" s="95" t="s">
        <v>1361</v>
      </c>
    </row>
    <row r="195" spans="1:7" x14ac:dyDescent="0.35">
      <c r="A195" s="95" t="s">
        <v>212</v>
      </c>
      <c r="B195" s="95">
        <v>5</v>
      </c>
      <c r="C195" s="95">
        <v>1455516</v>
      </c>
      <c r="D195" s="174" t="s">
        <v>5</v>
      </c>
      <c r="E195" s="174" t="s">
        <v>4</v>
      </c>
      <c r="F195" s="95" t="s">
        <v>1356</v>
      </c>
      <c r="G195" s="95" t="s">
        <v>1361</v>
      </c>
    </row>
    <row r="196" spans="1:7" x14ac:dyDescent="0.35">
      <c r="A196" s="95" t="s">
        <v>213</v>
      </c>
      <c r="B196" s="95">
        <v>5</v>
      </c>
      <c r="C196" s="95">
        <v>1287340</v>
      </c>
      <c r="D196" s="174" t="s">
        <v>2</v>
      </c>
      <c r="E196" s="174" t="s">
        <v>1</v>
      </c>
      <c r="F196" s="95" t="s">
        <v>1356</v>
      </c>
      <c r="G196" s="95" t="s">
        <v>1361</v>
      </c>
    </row>
    <row r="197" spans="1:7" x14ac:dyDescent="0.35">
      <c r="A197" s="95" t="s">
        <v>214</v>
      </c>
      <c r="B197" s="95">
        <v>5</v>
      </c>
      <c r="C197" s="95">
        <v>1317481</v>
      </c>
      <c r="D197" s="174" t="s">
        <v>2</v>
      </c>
      <c r="E197" s="174" t="s">
        <v>1</v>
      </c>
      <c r="F197" s="95" t="s">
        <v>1356</v>
      </c>
      <c r="G197" s="95" t="s">
        <v>1361</v>
      </c>
    </row>
    <row r="198" spans="1:7" x14ac:dyDescent="0.35">
      <c r="A198" s="95" t="s">
        <v>215</v>
      </c>
      <c r="B198" s="95">
        <v>5</v>
      </c>
      <c r="C198" s="95">
        <v>1319680</v>
      </c>
      <c r="D198" s="174" t="s">
        <v>5</v>
      </c>
      <c r="E198" s="174" t="s">
        <v>2</v>
      </c>
      <c r="F198" s="95" t="s">
        <v>1356</v>
      </c>
      <c r="G198" s="95" t="s">
        <v>1361</v>
      </c>
    </row>
    <row r="199" spans="1:7" x14ac:dyDescent="0.35">
      <c r="A199" s="95" t="s">
        <v>216</v>
      </c>
      <c r="B199" s="95">
        <v>5</v>
      </c>
      <c r="C199" s="95">
        <v>1306521</v>
      </c>
      <c r="D199" s="174" t="s">
        <v>1</v>
      </c>
      <c r="E199" s="174" t="s">
        <v>5</v>
      </c>
      <c r="F199" s="95" t="s">
        <v>1356</v>
      </c>
      <c r="G199" s="95" t="s">
        <v>1361</v>
      </c>
    </row>
    <row r="200" spans="1:7" x14ac:dyDescent="0.35">
      <c r="A200" s="95" t="s">
        <v>217</v>
      </c>
      <c r="B200" s="95">
        <v>5</v>
      </c>
      <c r="C200" s="95">
        <v>1312329</v>
      </c>
      <c r="D200" s="174" t="s">
        <v>5</v>
      </c>
      <c r="E200" s="174" t="s">
        <v>4</v>
      </c>
      <c r="F200" s="95" t="s">
        <v>1356</v>
      </c>
      <c r="G200" s="95" t="s">
        <v>1361</v>
      </c>
    </row>
    <row r="201" spans="1:7" x14ac:dyDescent="0.35">
      <c r="A201" s="95" t="s">
        <v>218</v>
      </c>
      <c r="B201" s="95">
        <v>6</v>
      </c>
      <c r="C201" s="95">
        <v>21163919</v>
      </c>
      <c r="D201" s="174" t="s">
        <v>4</v>
      </c>
      <c r="E201" s="174" t="s">
        <v>5</v>
      </c>
      <c r="F201" s="95" t="s">
        <v>1356</v>
      </c>
      <c r="G201" s="95" t="s">
        <v>1361</v>
      </c>
    </row>
    <row r="202" spans="1:7" x14ac:dyDescent="0.35">
      <c r="A202" s="95" t="s">
        <v>219</v>
      </c>
      <c r="B202" s="95">
        <v>6</v>
      </c>
      <c r="C202" s="95">
        <v>21164077</v>
      </c>
      <c r="D202" s="174" t="s">
        <v>2</v>
      </c>
      <c r="E202" s="174" t="s">
        <v>1</v>
      </c>
      <c r="F202" s="95" t="s">
        <v>1356</v>
      </c>
      <c r="G202" s="95" t="s">
        <v>1361</v>
      </c>
    </row>
    <row r="203" spans="1:7" x14ac:dyDescent="0.35">
      <c r="A203" s="95" t="s">
        <v>220</v>
      </c>
      <c r="B203" s="95">
        <v>6</v>
      </c>
      <c r="C203" s="95">
        <v>21164131</v>
      </c>
      <c r="D203" s="174" t="s">
        <v>2</v>
      </c>
      <c r="E203" s="174" t="s">
        <v>1</v>
      </c>
      <c r="F203" s="95" t="s">
        <v>1356</v>
      </c>
      <c r="G203" s="95" t="s">
        <v>1361</v>
      </c>
    </row>
    <row r="204" spans="1:7" x14ac:dyDescent="0.35">
      <c r="A204" s="95" t="s">
        <v>221</v>
      </c>
      <c r="B204" s="95">
        <v>6</v>
      </c>
      <c r="C204" s="95">
        <v>21164145</v>
      </c>
      <c r="D204" s="174" t="s">
        <v>2</v>
      </c>
      <c r="E204" s="174" t="s">
        <v>1</v>
      </c>
      <c r="F204" s="95" t="s">
        <v>1356</v>
      </c>
      <c r="G204" s="95" t="s">
        <v>1361</v>
      </c>
    </row>
    <row r="205" spans="1:7" x14ac:dyDescent="0.35">
      <c r="A205" s="95" t="s">
        <v>222</v>
      </c>
      <c r="B205" s="95">
        <v>6</v>
      </c>
      <c r="C205" s="95">
        <v>21165278</v>
      </c>
      <c r="D205" s="174" t="s">
        <v>1</v>
      </c>
      <c r="E205" s="174" t="s">
        <v>2</v>
      </c>
      <c r="F205" s="95" t="s">
        <v>1356</v>
      </c>
      <c r="G205" s="95" t="s">
        <v>1361</v>
      </c>
    </row>
    <row r="206" spans="1:7" x14ac:dyDescent="0.35">
      <c r="A206" s="95" t="s">
        <v>223</v>
      </c>
      <c r="B206" s="95">
        <v>6</v>
      </c>
      <c r="C206" s="95">
        <v>21164211</v>
      </c>
      <c r="D206" s="174" t="s">
        <v>4</v>
      </c>
      <c r="E206" s="174" t="s">
        <v>1</v>
      </c>
      <c r="F206" s="95" t="s">
        <v>1356</v>
      </c>
      <c r="G206" s="95" t="s">
        <v>1361</v>
      </c>
    </row>
    <row r="207" spans="1:7" x14ac:dyDescent="0.35">
      <c r="A207" s="95" t="s">
        <v>224</v>
      </c>
      <c r="B207" s="95">
        <v>6</v>
      </c>
      <c r="C207" s="95">
        <v>21165128</v>
      </c>
      <c r="D207" s="174" t="s">
        <v>1</v>
      </c>
      <c r="E207" s="174" t="s">
        <v>2</v>
      </c>
      <c r="F207" s="95" t="s">
        <v>1356</v>
      </c>
      <c r="G207" s="95" t="s">
        <v>1361</v>
      </c>
    </row>
    <row r="208" spans="1:7" x14ac:dyDescent="0.35">
      <c r="A208" s="95" t="s">
        <v>225</v>
      </c>
      <c r="B208" s="95">
        <v>6</v>
      </c>
      <c r="C208" s="95">
        <v>21165189</v>
      </c>
      <c r="D208" s="174" t="s">
        <v>2</v>
      </c>
      <c r="E208" s="174" t="s">
        <v>1</v>
      </c>
      <c r="F208" s="95" t="s">
        <v>1356</v>
      </c>
      <c r="G208" s="95" t="s">
        <v>1361</v>
      </c>
    </row>
    <row r="209" spans="1:7" x14ac:dyDescent="0.35">
      <c r="A209" s="95" t="s">
        <v>226</v>
      </c>
      <c r="B209" s="95">
        <v>6</v>
      </c>
      <c r="C209" s="95">
        <v>21164676</v>
      </c>
      <c r="D209" s="174" t="s">
        <v>4</v>
      </c>
      <c r="E209" s="174" t="s">
        <v>1</v>
      </c>
      <c r="F209" s="95" t="s">
        <v>1356</v>
      </c>
      <c r="G209" s="95" t="s">
        <v>1361</v>
      </c>
    </row>
    <row r="210" spans="1:7" x14ac:dyDescent="0.35">
      <c r="A210" s="95" t="s">
        <v>227</v>
      </c>
      <c r="B210" s="95">
        <v>6</v>
      </c>
      <c r="C210" s="95">
        <v>21163060</v>
      </c>
      <c r="D210" s="174" t="s">
        <v>1</v>
      </c>
      <c r="E210" s="174" t="s">
        <v>2</v>
      </c>
      <c r="F210" s="95" t="s">
        <v>1356</v>
      </c>
      <c r="G210" s="95" t="s">
        <v>1361</v>
      </c>
    </row>
    <row r="211" spans="1:7" x14ac:dyDescent="0.35">
      <c r="A211" s="95" t="s">
        <v>228</v>
      </c>
      <c r="B211" s="95">
        <v>6</v>
      </c>
      <c r="C211" s="95">
        <v>21151510</v>
      </c>
      <c r="D211" s="174" t="s">
        <v>1</v>
      </c>
      <c r="E211" s="174" t="s">
        <v>2</v>
      </c>
      <c r="F211" s="95" t="s">
        <v>1356</v>
      </c>
      <c r="G211" s="95" t="s">
        <v>1361</v>
      </c>
    </row>
    <row r="212" spans="1:7" x14ac:dyDescent="0.35">
      <c r="A212" s="95" t="s">
        <v>229</v>
      </c>
      <c r="B212" s="95">
        <v>6</v>
      </c>
      <c r="C212" s="95">
        <v>21151621</v>
      </c>
      <c r="D212" s="174" t="s">
        <v>1</v>
      </c>
      <c r="E212" s="174" t="s">
        <v>2</v>
      </c>
      <c r="F212" s="95" t="s">
        <v>1356</v>
      </c>
      <c r="G212" s="95" t="s">
        <v>1361</v>
      </c>
    </row>
    <row r="213" spans="1:7" x14ac:dyDescent="0.35">
      <c r="A213" s="95" t="s">
        <v>230</v>
      </c>
      <c r="B213" s="95">
        <v>6</v>
      </c>
      <c r="C213" s="95">
        <v>21189286</v>
      </c>
      <c r="D213" s="174" t="s">
        <v>1</v>
      </c>
      <c r="E213" s="174" t="s">
        <v>2</v>
      </c>
      <c r="F213" s="95" t="s">
        <v>1356</v>
      </c>
      <c r="G213" s="95" t="s">
        <v>1361</v>
      </c>
    </row>
    <row r="214" spans="1:7" x14ac:dyDescent="0.35">
      <c r="A214" s="95" t="s">
        <v>231</v>
      </c>
      <c r="B214" s="95">
        <v>6</v>
      </c>
      <c r="C214" s="95">
        <v>21181236</v>
      </c>
      <c r="D214" s="174" t="s">
        <v>4</v>
      </c>
      <c r="E214" s="174" t="s">
        <v>1</v>
      </c>
      <c r="F214" s="95" t="s">
        <v>1356</v>
      </c>
      <c r="G214" s="95" t="s">
        <v>1361</v>
      </c>
    </row>
    <row r="215" spans="1:7" x14ac:dyDescent="0.35">
      <c r="A215" s="95" t="s">
        <v>233</v>
      </c>
      <c r="B215" s="95">
        <v>7</v>
      </c>
      <c r="C215" s="95">
        <v>16991283</v>
      </c>
      <c r="D215" s="174" t="s">
        <v>232</v>
      </c>
      <c r="E215" s="174" t="s">
        <v>5</v>
      </c>
      <c r="F215" s="95" t="s">
        <v>1356</v>
      </c>
      <c r="G215" s="95" t="s">
        <v>1361</v>
      </c>
    </row>
    <row r="216" spans="1:7" x14ac:dyDescent="0.35">
      <c r="A216" s="95" t="s">
        <v>234</v>
      </c>
      <c r="B216" s="95">
        <v>7</v>
      </c>
      <c r="C216" s="95">
        <v>16966324</v>
      </c>
      <c r="D216" s="174" t="s">
        <v>1</v>
      </c>
      <c r="E216" s="174" t="s">
        <v>2</v>
      </c>
      <c r="F216" s="95" t="s">
        <v>1356</v>
      </c>
      <c r="G216" s="95" t="s">
        <v>1361</v>
      </c>
    </row>
    <row r="217" spans="1:7" x14ac:dyDescent="0.35">
      <c r="A217" s="95" t="s">
        <v>235</v>
      </c>
      <c r="B217" s="95">
        <v>7</v>
      </c>
      <c r="C217" s="95">
        <v>16990804</v>
      </c>
      <c r="D217" s="174" t="s">
        <v>4</v>
      </c>
      <c r="E217" s="174" t="s">
        <v>2</v>
      </c>
      <c r="F217" s="95" t="s">
        <v>1356</v>
      </c>
      <c r="G217" s="95" t="s">
        <v>1361</v>
      </c>
    </row>
    <row r="218" spans="1:7" x14ac:dyDescent="0.35">
      <c r="A218" s="95" t="s">
        <v>236</v>
      </c>
      <c r="B218" s="95">
        <v>7</v>
      </c>
      <c r="C218" s="95">
        <v>16984280</v>
      </c>
      <c r="D218" s="174" t="s">
        <v>5</v>
      </c>
      <c r="E218" s="174" t="s">
        <v>4</v>
      </c>
      <c r="F218" s="95" t="s">
        <v>1356</v>
      </c>
      <c r="G218" s="95" t="s">
        <v>1361</v>
      </c>
    </row>
    <row r="219" spans="1:7" x14ac:dyDescent="0.35">
      <c r="A219" s="95" t="s">
        <v>237</v>
      </c>
      <c r="B219" s="95">
        <v>7</v>
      </c>
      <c r="C219" s="95">
        <v>16942661</v>
      </c>
      <c r="D219" s="174" t="s">
        <v>2</v>
      </c>
      <c r="E219" s="174" t="s">
        <v>1</v>
      </c>
      <c r="F219" s="95" t="s">
        <v>1356</v>
      </c>
      <c r="G219" s="95" t="s">
        <v>1361</v>
      </c>
    </row>
    <row r="220" spans="1:7" x14ac:dyDescent="0.35">
      <c r="A220" s="95" t="s">
        <v>238</v>
      </c>
      <c r="B220" s="95">
        <v>7</v>
      </c>
      <c r="C220" s="95">
        <v>16952613</v>
      </c>
      <c r="D220" s="174" t="s">
        <v>1</v>
      </c>
      <c r="E220" s="174" t="s">
        <v>4</v>
      </c>
      <c r="F220" s="95" t="s">
        <v>1356</v>
      </c>
      <c r="G220" s="95" t="s">
        <v>1361</v>
      </c>
    </row>
    <row r="221" spans="1:7" x14ac:dyDescent="0.35">
      <c r="A221" s="95" t="s">
        <v>239</v>
      </c>
      <c r="B221" s="95">
        <v>7</v>
      </c>
      <c r="C221" s="95">
        <v>16996528</v>
      </c>
      <c r="D221" s="174" t="s">
        <v>5</v>
      </c>
      <c r="E221" s="174" t="s">
        <v>4</v>
      </c>
      <c r="F221" s="95" t="s">
        <v>1356</v>
      </c>
      <c r="G221" s="95" t="s">
        <v>1361</v>
      </c>
    </row>
    <row r="222" spans="1:7" x14ac:dyDescent="0.35">
      <c r="A222" s="95" t="s">
        <v>240</v>
      </c>
      <c r="B222" s="95">
        <v>7</v>
      </c>
      <c r="C222" s="95">
        <v>17088083</v>
      </c>
      <c r="D222" s="174" t="s">
        <v>5</v>
      </c>
      <c r="E222" s="174" t="s">
        <v>1</v>
      </c>
      <c r="F222" s="95" t="s">
        <v>1356</v>
      </c>
      <c r="G222" s="95" t="s">
        <v>1361</v>
      </c>
    </row>
    <row r="223" spans="1:7" x14ac:dyDescent="0.35">
      <c r="A223" s="95" t="s">
        <v>241</v>
      </c>
      <c r="B223" s="95">
        <v>7</v>
      </c>
      <c r="C223" s="95">
        <v>17108209</v>
      </c>
      <c r="D223" s="174" t="s">
        <v>1</v>
      </c>
      <c r="E223" s="174" t="s">
        <v>4</v>
      </c>
      <c r="F223" s="95" t="s">
        <v>1356</v>
      </c>
      <c r="G223" s="95" t="s">
        <v>1361</v>
      </c>
    </row>
    <row r="224" spans="1:7" x14ac:dyDescent="0.35">
      <c r="A224" s="95" t="s">
        <v>242</v>
      </c>
      <c r="B224" s="95">
        <v>7</v>
      </c>
      <c r="C224" s="95">
        <v>17041434</v>
      </c>
      <c r="D224" s="174" t="s">
        <v>5</v>
      </c>
      <c r="E224" s="174" t="s">
        <v>4</v>
      </c>
      <c r="F224" s="95" t="s">
        <v>1356</v>
      </c>
      <c r="G224" s="95" t="s">
        <v>1361</v>
      </c>
    </row>
    <row r="225" spans="1:7" x14ac:dyDescent="0.35">
      <c r="A225" s="95" t="s">
        <v>243</v>
      </c>
      <c r="B225" s="95">
        <v>7</v>
      </c>
      <c r="C225" s="95">
        <v>17100425</v>
      </c>
      <c r="D225" s="174" t="s">
        <v>4</v>
      </c>
      <c r="E225" s="174" t="s">
        <v>2</v>
      </c>
      <c r="F225" s="95" t="s">
        <v>1356</v>
      </c>
      <c r="G225" s="95" t="s">
        <v>1361</v>
      </c>
    </row>
    <row r="226" spans="1:7" x14ac:dyDescent="0.35">
      <c r="A226" s="95" t="s">
        <v>244</v>
      </c>
      <c r="B226" s="95">
        <v>9</v>
      </c>
      <c r="C226" s="95">
        <v>109073701</v>
      </c>
      <c r="D226" s="174" t="s">
        <v>5</v>
      </c>
      <c r="E226" s="174" t="s">
        <v>4</v>
      </c>
      <c r="F226" s="95" t="s">
        <v>1356</v>
      </c>
      <c r="G226" s="95" t="s">
        <v>1361</v>
      </c>
    </row>
    <row r="227" spans="1:7" x14ac:dyDescent="0.35">
      <c r="A227" s="95" t="s">
        <v>245</v>
      </c>
      <c r="B227" s="95">
        <v>9</v>
      </c>
      <c r="C227" s="95">
        <v>109089567</v>
      </c>
      <c r="D227" s="174" t="s">
        <v>4</v>
      </c>
      <c r="E227" s="174" t="s">
        <v>1</v>
      </c>
      <c r="F227" s="95" t="s">
        <v>1356</v>
      </c>
      <c r="G227" s="95" t="s">
        <v>1361</v>
      </c>
    </row>
    <row r="228" spans="1:7" x14ac:dyDescent="0.35">
      <c r="A228" s="95" t="s">
        <v>246</v>
      </c>
      <c r="B228" s="95">
        <v>9</v>
      </c>
      <c r="C228" s="95">
        <v>109089949</v>
      </c>
      <c r="D228" s="174" t="s">
        <v>5</v>
      </c>
      <c r="E228" s="174" t="s">
        <v>1</v>
      </c>
      <c r="F228" s="95" t="s">
        <v>1356</v>
      </c>
      <c r="G228" s="95" t="s">
        <v>1361</v>
      </c>
    </row>
    <row r="229" spans="1:7" x14ac:dyDescent="0.35">
      <c r="A229" s="95" t="s">
        <v>247</v>
      </c>
      <c r="B229" s="95">
        <v>9</v>
      </c>
      <c r="C229" s="95">
        <v>109072631</v>
      </c>
      <c r="D229" s="174" t="s">
        <v>4</v>
      </c>
      <c r="E229" s="174" t="s">
        <v>5</v>
      </c>
      <c r="F229" s="95" t="s">
        <v>1356</v>
      </c>
      <c r="G229" s="95" t="s">
        <v>1361</v>
      </c>
    </row>
    <row r="230" spans="1:7" x14ac:dyDescent="0.35">
      <c r="A230" s="95" t="s">
        <v>248</v>
      </c>
      <c r="B230" s="95">
        <v>9</v>
      </c>
      <c r="C230" s="95">
        <v>109087052</v>
      </c>
      <c r="D230" s="174" t="s">
        <v>5</v>
      </c>
      <c r="E230" s="174" t="s">
        <v>2</v>
      </c>
      <c r="F230" s="95" t="s">
        <v>1356</v>
      </c>
      <c r="G230" s="95" t="s">
        <v>1361</v>
      </c>
    </row>
    <row r="231" spans="1:7" x14ac:dyDescent="0.35">
      <c r="A231" s="95" t="s">
        <v>249</v>
      </c>
      <c r="B231" s="95">
        <v>9</v>
      </c>
      <c r="C231" s="95">
        <v>109060830</v>
      </c>
      <c r="D231" s="174" t="s">
        <v>4</v>
      </c>
      <c r="E231" s="174" t="s">
        <v>5</v>
      </c>
      <c r="F231" s="95" t="s">
        <v>1356</v>
      </c>
      <c r="G231" s="95" t="s">
        <v>1361</v>
      </c>
    </row>
    <row r="232" spans="1:7" x14ac:dyDescent="0.35">
      <c r="A232" s="95" t="s">
        <v>250</v>
      </c>
      <c r="B232" s="95">
        <v>9</v>
      </c>
      <c r="C232" s="95">
        <v>109067677</v>
      </c>
      <c r="D232" s="174" t="s">
        <v>1</v>
      </c>
      <c r="E232" s="174" t="s">
        <v>2</v>
      </c>
      <c r="F232" s="95" t="s">
        <v>1356</v>
      </c>
      <c r="G232" s="95" t="s">
        <v>1361</v>
      </c>
    </row>
    <row r="233" spans="1:7" x14ac:dyDescent="0.35">
      <c r="A233" s="95" t="s">
        <v>251</v>
      </c>
      <c r="B233" s="95">
        <v>9</v>
      </c>
      <c r="C233" s="95">
        <v>109090298</v>
      </c>
      <c r="D233" s="174" t="s">
        <v>2</v>
      </c>
      <c r="E233" s="174" t="s">
        <v>5</v>
      </c>
      <c r="F233" s="95" t="s">
        <v>1356</v>
      </c>
      <c r="G233" s="95" t="s">
        <v>1361</v>
      </c>
    </row>
    <row r="234" spans="1:7" x14ac:dyDescent="0.35">
      <c r="A234" s="95" t="s">
        <v>252</v>
      </c>
      <c r="B234" s="95">
        <v>9</v>
      </c>
      <c r="C234" s="95">
        <v>108755485</v>
      </c>
      <c r="D234" s="174" t="s">
        <v>5</v>
      </c>
      <c r="E234" s="174" t="s">
        <v>4</v>
      </c>
      <c r="F234" s="95" t="s">
        <v>1356</v>
      </c>
      <c r="G234" s="95" t="s">
        <v>1361</v>
      </c>
    </row>
    <row r="235" spans="1:7" x14ac:dyDescent="0.35">
      <c r="A235" s="95" t="s">
        <v>253</v>
      </c>
      <c r="B235" s="95">
        <v>9</v>
      </c>
      <c r="C235" s="95">
        <v>108737287</v>
      </c>
      <c r="D235" s="174" t="s">
        <v>4</v>
      </c>
      <c r="E235" s="174" t="s">
        <v>5</v>
      </c>
      <c r="F235" s="95" t="s">
        <v>1356</v>
      </c>
      <c r="G235" s="95" t="s">
        <v>1361</v>
      </c>
    </row>
    <row r="236" spans="1:7" x14ac:dyDescent="0.35">
      <c r="A236" s="95" t="s">
        <v>254</v>
      </c>
      <c r="B236" s="95">
        <v>9</v>
      </c>
      <c r="C236" s="95">
        <v>108740189</v>
      </c>
      <c r="D236" s="174" t="s">
        <v>1</v>
      </c>
      <c r="E236" s="174" t="s">
        <v>2</v>
      </c>
      <c r="F236" s="95" t="s">
        <v>1356</v>
      </c>
      <c r="G236" s="95" t="s">
        <v>1361</v>
      </c>
    </row>
    <row r="237" spans="1:7" x14ac:dyDescent="0.35">
      <c r="A237" s="95" t="s">
        <v>255</v>
      </c>
      <c r="B237" s="95">
        <v>9</v>
      </c>
      <c r="C237" s="95">
        <v>108731991</v>
      </c>
      <c r="D237" s="174" t="s">
        <v>5</v>
      </c>
      <c r="E237" s="174" t="s">
        <v>4</v>
      </c>
      <c r="F237" s="95" t="s">
        <v>1356</v>
      </c>
      <c r="G237" s="95" t="s">
        <v>1361</v>
      </c>
    </row>
    <row r="238" spans="1:7" x14ac:dyDescent="0.35">
      <c r="A238" s="95" t="s">
        <v>256</v>
      </c>
      <c r="B238" s="95">
        <v>9</v>
      </c>
      <c r="C238" s="95">
        <v>108738054</v>
      </c>
      <c r="D238" s="174" t="s">
        <v>28</v>
      </c>
      <c r="E238" s="174" t="s">
        <v>1</v>
      </c>
      <c r="F238" s="95" t="s">
        <v>1356</v>
      </c>
      <c r="G238" s="95" t="s">
        <v>1361</v>
      </c>
    </row>
    <row r="239" spans="1:7" x14ac:dyDescent="0.35">
      <c r="A239" s="95" t="s">
        <v>257</v>
      </c>
      <c r="B239" s="95">
        <v>9</v>
      </c>
      <c r="C239" s="95">
        <v>109041021</v>
      </c>
      <c r="D239" s="174" t="s">
        <v>5</v>
      </c>
      <c r="E239" s="174" t="s">
        <v>4</v>
      </c>
      <c r="F239" s="95" t="s">
        <v>1356</v>
      </c>
      <c r="G239" s="95" t="s">
        <v>1361</v>
      </c>
    </row>
    <row r="240" spans="1:7" x14ac:dyDescent="0.35">
      <c r="A240" s="95" t="s">
        <v>258</v>
      </c>
      <c r="B240" s="95">
        <v>9</v>
      </c>
      <c r="C240" s="95">
        <v>108734684</v>
      </c>
      <c r="D240" s="174" t="s">
        <v>1</v>
      </c>
      <c r="E240" s="174" t="s">
        <v>2</v>
      </c>
      <c r="F240" s="95" t="s">
        <v>1356</v>
      </c>
      <c r="G240" s="95" t="s">
        <v>1361</v>
      </c>
    </row>
    <row r="241" spans="1:7" x14ac:dyDescent="0.35">
      <c r="A241" s="95" t="s">
        <v>259</v>
      </c>
      <c r="B241" s="95">
        <v>9</v>
      </c>
      <c r="C241" s="95">
        <v>108756936</v>
      </c>
      <c r="D241" s="174" t="s">
        <v>1</v>
      </c>
      <c r="E241" s="174" t="s">
        <v>2</v>
      </c>
      <c r="F241" s="95" t="s">
        <v>1356</v>
      </c>
      <c r="G241" s="95" t="s">
        <v>1361</v>
      </c>
    </row>
    <row r="242" spans="1:7" x14ac:dyDescent="0.35">
      <c r="A242" s="95" t="s">
        <v>261</v>
      </c>
      <c r="B242" s="95">
        <v>9</v>
      </c>
      <c r="C242" s="95">
        <v>108742357</v>
      </c>
      <c r="D242" s="174" t="s">
        <v>260</v>
      </c>
      <c r="E242" s="174" t="s">
        <v>2</v>
      </c>
      <c r="F242" s="95" t="s">
        <v>1356</v>
      </c>
      <c r="G242" s="95" t="s">
        <v>1361</v>
      </c>
    </row>
    <row r="243" spans="1:7" x14ac:dyDescent="0.35">
      <c r="A243" s="95" t="s">
        <v>262</v>
      </c>
      <c r="B243" s="95">
        <v>9</v>
      </c>
      <c r="C243" s="95">
        <v>108742383</v>
      </c>
      <c r="D243" s="174" t="s">
        <v>4</v>
      </c>
      <c r="E243" s="174" t="s">
        <v>5</v>
      </c>
      <c r="F243" s="95" t="s">
        <v>1356</v>
      </c>
      <c r="G243" s="95" t="s">
        <v>1361</v>
      </c>
    </row>
    <row r="244" spans="1:7" x14ac:dyDescent="0.35">
      <c r="A244" s="95" t="s">
        <v>264</v>
      </c>
      <c r="B244" s="95">
        <v>9</v>
      </c>
      <c r="C244" s="95">
        <v>108742388</v>
      </c>
      <c r="D244" s="174" t="s">
        <v>263</v>
      </c>
      <c r="E244" s="174" t="s">
        <v>2</v>
      </c>
      <c r="F244" s="95" t="s">
        <v>1356</v>
      </c>
      <c r="G244" s="95" t="s">
        <v>1361</v>
      </c>
    </row>
    <row r="245" spans="1:7" x14ac:dyDescent="0.35">
      <c r="A245" s="95" t="s">
        <v>265</v>
      </c>
      <c r="B245" s="95">
        <v>9</v>
      </c>
      <c r="C245" s="95">
        <v>108754869</v>
      </c>
      <c r="D245" s="174" t="s">
        <v>1</v>
      </c>
      <c r="E245" s="174" t="s">
        <v>2</v>
      </c>
      <c r="F245" s="95" t="s">
        <v>1356</v>
      </c>
      <c r="G245" s="95" t="s">
        <v>1361</v>
      </c>
    </row>
    <row r="246" spans="1:7" x14ac:dyDescent="0.35">
      <c r="A246" s="95" t="s">
        <v>266</v>
      </c>
      <c r="B246" s="95">
        <v>9</v>
      </c>
      <c r="C246" s="95">
        <v>108755010</v>
      </c>
      <c r="D246" s="174" t="s">
        <v>2</v>
      </c>
      <c r="E246" s="174" t="s">
        <v>1</v>
      </c>
      <c r="F246" s="95" t="s">
        <v>1356</v>
      </c>
      <c r="G246" s="95" t="s">
        <v>1361</v>
      </c>
    </row>
    <row r="247" spans="1:7" x14ac:dyDescent="0.35">
      <c r="A247" s="95" t="s">
        <v>267</v>
      </c>
      <c r="B247" s="95">
        <v>9</v>
      </c>
      <c r="C247" s="95">
        <v>108729550</v>
      </c>
      <c r="D247" s="174" t="s">
        <v>5</v>
      </c>
      <c r="E247" s="174" t="s">
        <v>1</v>
      </c>
      <c r="F247" s="95" t="s">
        <v>1356</v>
      </c>
      <c r="G247" s="95" t="s">
        <v>1361</v>
      </c>
    </row>
    <row r="248" spans="1:7" x14ac:dyDescent="0.35">
      <c r="A248" s="95" t="s">
        <v>268</v>
      </c>
      <c r="B248" s="95">
        <v>9</v>
      </c>
      <c r="C248" s="95">
        <v>108739013</v>
      </c>
      <c r="D248" s="174" t="s">
        <v>1</v>
      </c>
      <c r="E248" s="174" t="s">
        <v>2</v>
      </c>
      <c r="F248" s="95" t="s">
        <v>1356</v>
      </c>
      <c r="G248" s="95" t="s">
        <v>1361</v>
      </c>
    </row>
    <row r="249" spans="1:7" x14ac:dyDescent="0.35">
      <c r="A249" s="95" t="s">
        <v>269</v>
      </c>
      <c r="B249" s="95">
        <v>9</v>
      </c>
      <c r="C249" s="95">
        <v>109039363</v>
      </c>
      <c r="D249" s="174" t="s">
        <v>2</v>
      </c>
      <c r="E249" s="174" t="s">
        <v>1</v>
      </c>
      <c r="F249" s="95" t="s">
        <v>1356</v>
      </c>
      <c r="G249" s="95" t="s">
        <v>1361</v>
      </c>
    </row>
    <row r="250" spans="1:7" x14ac:dyDescent="0.35">
      <c r="A250" s="95" t="s">
        <v>270</v>
      </c>
      <c r="B250" s="95">
        <v>9</v>
      </c>
      <c r="C250" s="95">
        <v>109039411</v>
      </c>
      <c r="D250" s="174" t="s">
        <v>4</v>
      </c>
      <c r="E250" s="174" t="s">
        <v>5</v>
      </c>
      <c r="F250" s="95" t="s">
        <v>1356</v>
      </c>
      <c r="G250" s="95" t="s">
        <v>1361</v>
      </c>
    </row>
    <row r="251" spans="1:7" x14ac:dyDescent="0.35">
      <c r="A251" s="95" t="s">
        <v>271</v>
      </c>
      <c r="B251" s="95">
        <v>9</v>
      </c>
      <c r="C251" s="95">
        <v>108829268</v>
      </c>
      <c r="D251" s="174" t="s">
        <v>5</v>
      </c>
      <c r="E251" s="174" t="s">
        <v>4</v>
      </c>
      <c r="F251" s="95" t="s">
        <v>1356</v>
      </c>
      <c r="G251" s="95" t="s">
        <v>1361</v>
      </c>
    </row>
    <row r="252" spans="1:7" x14ac:dyDescent="0.35">
      <c r="A252" s="95" t="s">
        <v>272</v>
      </c>
      <c r="B252" s="95">
        <v>10</v>
      </c>
      <c r="C252" s="95">
        <v>105609822</v>
      </c>
      <c r="D252" s="174" t="s">
        <v>5</v>
      </c>
      <c r="E252" s="174" t="s">
        <v>2</v>
      </c>
      <c r="F252" s="95" t="s">
        <v>1356</v>
      </c>
      <c r="G252" s="95" t="s">
        <v>1361</v>
      </c>
    </row>
    <row r="253" spans="1:7" x14ac:dyDescent="0.35">
      <c r="A253" s="95" t="s">
        <v>274</v>
      </c>
      <c r="B253" s="95">
        <v>10</v>
      </c>
      <c r="C253" s="95">
        <v>105668043</v>
      </c>
      <c r="D253" s="174" t="s">
        <v>2</v>
      </c>
      <c r="E253" s="174" t="s">
        <v>273</v>
      </c>
      <c r="F253" s="95" t="s">
        <v>1356</v>
      </c>
      <c r="G253" s="95" t="s">
        <v>1361</v>
      </c>
    </row>
    <row r="254" spans="1:7" x14ac:dyDescent="0.35">
      <c r="A254" s="95" t="s">
        <v>275</v>
      </c>
      <c r="B254" s="95">
        <v>10</v>
      </c>
      <c r="C254" s="95">
        <v>105668179</v>
      </c>
      <c r="D254" s="174" t="s">
        <v>5</v>
      </c>
      <c r="E254" s="174" t="s">
        <v>133</v>
      </c>
      <c r="F254" s="95" t="s">
        <v>1356</v>
      </c>
      <c r="G254" s="95" t="s">
        <v>1361</v>
      </c>
    </row>
    <row r="255" spans="1:7" x14ac:dyDescent="0.35">
      <c r="A255" s="95" t="s">
        <v>276</v>
      </c>
      <c r="B255" s="95">
        <v>10</v>
      </c>
      <c r="C255" s="95">
        <v>105668843</v>
      </c>
      <c r="D255" s="174" t="s">
        <v>1</v>
      </c>
      <c r="E255" s="174" t="s">
        <v>2</v>
      </c>
      <c r="F255" s="95" t="s">
        <v>1356</v>
      </c>
      <c r="G255" s="95" t="s">
        <v>1361</v>
      </c>
    </row>
    <row r="256" spans="1:7" x14ac:dyDescent="0.35">
      <c r="A256" s="95" t="s">
        <v>277</v>
      </c>
      <c r="B256" s="95">
        <v>10</v>
      </c>
      <c r="C256" s="95">
        <v>105655228</v>
      </c>
      <c r="D256" s="174" t="s">
        <v>5</v>
      </c>
      <c r="E256" s="174" t="s">
        <v>4</v>
      </c>
      <c r="F256" s="95" t="s">
        <v>1356</v>
      </c>
      <c r="G256" s="95" t="s">
        <v>1361</v>
      </c>
    </row>
    <row r="257" spans="1:7" x14ac:dyDescent="0.35">
      <c r="A257" s="95" t="s">
        <v>278</v>
      </c>
      <c r="B257" s="95">
        <v>16</v>
      </c>
      <c r="C257" s="95">
        <v>54114824</v>
      </c>
      <c r="D257" s="174" t="s">
        <v>1</v>
      </c>
      <c r="E257" s="174" t="s">
        <v>2</v>
      </c>
      <c r="F257" s="95" t="s">
        <v>1356</v>
      </c>
      <c r="G257" s="95" t="s">
        <v>1361</v>
      </c>
    </row>
    <row r="258" spans="1:7" x14ac:dyDescent="0.35">
      <c r="A258" s="95" t="s">
        <v>279</v>
      </c>
      <c r="B258" s="95">
        <v>16</v>
      </c>
      <c r="C258" s="95">
        <v>54115829</v>
      </c>
      <c r="D258" s="174" t="s">
        <v>1</v>
      </c>
      <c r="E258" s="174" t="s">
        <v>2</v>
      </c>
      <c r="F258" s="95" t="s">
        <v>1356</v>
      </c>
      <c r="G258" s="95" t="s">
        <v>1361</v>
      </c>
    </row>
    <row r="259" spans="1:7" x14ac:dyDescent="0.35">
      <c r="A259" s="95" t="s">
        <v>280</v>
      </c>
      <c r="B259" s="95">
        <v>16</v>
      </c>
      <c r="C259" s="95">
        <v>54116076</v>
      </c>
      <c r="D259" s="174" t="s">
        <v>4</v>
      </c>
      <c r="E259" s="174" t="s">
        <v>2</v>
      </c>
      <c r="F259" s="95" t="s">
        <v>1356</v>
      </c>
      <c r="G259" s="95" t="s">
        <v>1361</v>
      </c>
    </row>
    <row r="260" spans="1:7" x14ac:dyDescent="0.35">
      <c r="A260" s="95" t="s">
        <v>281</v>
      </c>
      <c r="B260" s="95">
        <v>21</v>
      </c>
      <c r="C260" s="95">
        <v>42743496</v>
      </c>
      <c r="D260" s="174" t="s">
        <v>5</v>
      </c>
      <c r="E260" s="174" t="s">
        <v>4</v>
      </c>
      <c r="F260" s="95" t="s">
        <v>1356</v>
      </c>
      <c r="G260" s="95" t="s">
        <v>1361</v>
      </c>
    </row>
    <row r="261" spans="1:7" x14ac:dyDescent="0.35">
      <c r="A261" s="95" t="s">
        <v>282</v>
      </c>
      <c r="B261" s="95">
        <v>21</v>
      </c>
      <c r="C261" s="95">
        <v>42743327</v>
      </c>
      <c r="D261" s="174" t="s">
        <v>1</v>
      </c>
      <c r="E261" s="174" t="s">
        <v>4</v>
      </c>
      <c r="F261" s="95" t="s">
        <v>1356</v>
      </c>
      <c r="G261" s="95" t="s">
        <v>1361</v>
      </c>
    </row>
    <row r="262" spans="1:7" x14ac:dyDescent="0.35">
      <c r="A262" s="95" t="s">
        <v>283</v>
      </c>
      <c r="B262" s="95">
        <v>21</v>
      </c>
      <c r="C262" s="95">
        <v>42742036</v>
      </c>
      <c r="D262" s="174" t="s">
        <v>5</v>
      </c>
      <c r="E262" s="174" t="s">
        <v>2</v>
      </c>
      <c r="F262" s="95" t="s">
        <v>1356</v>
      </c>
      <c r="G262" s="95" t="s">
        <v>1361</v>
      </c>
    </row>
    <row r="263" spans="1:7" x14ac:dyDescent="0.35">
      <c r="A263" s="95" t="s">
        <v>284</v>
      </c>
      <c r="B263" s="95">
        <v>21</v>
      </c>
      <c r="C263" s="95">
        <v>42742212</v>
      </c>
      <c r="D263" s="174" t="s">
        <v>5</v>
      </c>
      <c r="E263" s="174" t="s">
        <v>2</v>
      </c>
      <c r="F263" s="95" t="s">
        <v>1356</v>
      </c>
      <c r="G263" s="95" t="s">
        <v>1361</v>
      </c>
    </row>
    <row r="264" spans="1:7" x14ac:dyDescent="0.35">
      <c r="A264" s="95" t="s">
        <v>285</v>
      </c>
      <c r="B264" s="95">
        <v>21</v>
      </c>
      <c r="C264" s="95">
        <v>42740949</v>
      </c>
      <c r="D264" s="174" t="s">
        <v>1</v>
      </c>
      <c r="E264" s="174" t="s">
        <v>2</v>
      </c>
      <c r="F264" s="95" t="s">
        <v>1356</v>
      </c>
      <c r="G264" s="95" t="s">
        <v>1361</v>
      </c>
    </row>
    <row r="265" spans="1:7" x14ac:dyDescent="0.35">
      <c r="A265" s="95" t="s">
        <v>286</v>
      </c>
      <c r="B265" s="95">
        <v>21</v>
      </c>
      <c r="C265" s="95">
        <v>42745578</v>
      </c>
      <c r="D265" s="174" t="s">
        <v>5</v>
      </c>
      <c r="E265" s="174" t="s">
        <v>4</v>
      </c>
      <c r="F265" s="95" t="s">
        <v>1356</v>
      </c>
      <c r="G265" s="95" t="s">
        <v>1361</v>
      </c>
    </row>
    <row r="266" spans="1:7" x14ac:dyDescent="0.35">
      <c r="A266" s="95" t="s">
        <v>287</v>
      </c>
      <c r="B266" s="95">
        <v>21</v>
      </c>
      <c r="C266" s="95">
        <v>42746568</v>
      </c>
      <c r="D266" s="174" t="s">
        <v>5</v>
      </c>
      <c r="E266" s="174" t="s">
        <v>1</v>
      </c>
      <c r="F266" s="95" t="s">
        <v>1356</v>
      </c>
      <c r="G266" s="95" t="s">
        <v>1361</v>
      </c>
    </row>
    <row r="267" spans="1:7" x14ac:dyDescent="0.35">
      <c r="A267" s="95" t="s">
        <v>288</v>
      </c>
      <c r="B267" s="95">
        <v>22</v>
      </c>
      <c r="C267" s="95">
        <v>38598234</v>
      </c>
      <c r="D267" s="174" t="s">
        <v>2</v>
      </c>
      <c r="E267" s="174" t="s">
        <v>1</v>
      </c>
      <c r="F267" s="95" t="s">
        <v>1356</v>
      </c>
      <c r="G267" s="95" t="s">
        <v>1361</v>
      </c>
    </row>
    <row r="268" spans="1:7" x14ac:dyDescent="0.35">
      <c r="A268" s="95" t="s">
        <v>289</v>
      </c>
      <c r="B268" s="95">
        <v>22</v>
      </c>
      <c r="C268" s="95">
        <v>38572440</v>
      </c>
      <c r="D268" s="174" t="s">
        <v>1</v>
      </c>
      <c r="E268" s="174" t="s">
        <v>5</v>
      </c>
      <c r="F268" s="95" t="s">
        <v>1356</v>
      </c>
      <c r="G268" s="95" t="s">
        <v>1361</v>
      </c>
    </row>
    <row r="269" spans="1:7" x14ac:dyDescent="0.35">
      <c r="A269" s="95" t="s">
        <v>290</v>
      </c>
      <c r="B269" s="95">
        <v>22</v>
      </c>
      <c r="C269" s="95">
        <v>38574066</v>
      </c>
      <c r="D269" s="174" t="s">
        <v>2</v>
      </c>
      <c r="E269" s="174" t="s">
        <v>1</v>
      </c>
      <c r="F269" s="95" t="s">
        <v>1356</v>
      </c>
      <c r="G269" s="95" t="s">
        <v>1361</v>
      </c>
    </row>
    <row r="270" spans="1:7" x14ac:dyDescent="0.35">
      <c r="A270" s="95" t="s">
        <v>291</v>
      </c>
      <c r="B270" s="95">
        <v>22</v>
      </c>
      <c r="C270" s="95">
        <v>38572526</v>
      </c>
      <c r="D270" s="174" t="s">
        <v>5</v>
      </c>
      <c r="E270" s="174" t="s">
        <v>1</v>
      </c>
      <c r="F270" s="95" t="s">
        <v>1356</v>
      </c>
      <c r="G270" s="95" t="s">
        <v>1361</v>
      </c>
    </row>
    <row r="271" spans="1:7" x14ac:dyDescent="0.35">
      <c r="A271" s="95" t="s">
        <v>292</v>
      </c>
      <c r="B271" s="95">
        <v>22</v>
      </c>
      <c r="C271" s="95">
        <v>38572582</v>
      </c>
      <c r="D271" s="174" t="s">
        <v>5</v>
      </c>
      <c r="E271" s="174" t="s">
        <v>4</v>
      </c>
      <c r="F271" s="95" t="s">
        <v>1356</v>
      </c>
      <c r="G271" s="95" t="s">
        <v>1361</v>
      </c>
    </row>
    <row r="272" spans="1:7" x14ac:dyDescent="0.35">
      <c r="A272" s="95" t="s">
        <v>293</v>
      </c>
      <c r="B272" s="95">
        <v>22</v>
      </c>
      <c r="C272" s="95">
        <v>38599364</v>
      </c>
      <c r="D272" s="174" t="s">
        <v>1</v>
      </c>
      <c r="E272" s="174" t="s">
        <v>2</v>
      </c>
      <c r="F272" s="95" t="s">
        <v>1356</v>
      </c>
      <c r="G272" s="95" t="s">
        <v>1361</v>
      </c>
    </row>
    <row r="273" spans="1:7" x14ac:dyDescent="0.35">
      <c r="A273" s="95" t="s">
        <v>294</v>
      </c>
      <c r="B273" s="95">
        <v>22</v>
      </c>
      <c r="C273" s="95">
        <v>38614129</v>
      </c>
      <c r="D273" s="174" t="s">
        <v>5</v>
      </c>
      <c r="E273" s="174" t="s">
        <v>2</v>
      </c>
      <c r="F273" s="95" t="s">
        <v>1356</v>
      </c>
      <c r="G273" s="95" t="s">
        <v>1361</v>
      </c>
    </row>
    <row r="274" spans="1:7" x14ac:dyDescent="0.35">
      <c r="A274" s="95" t="s">
        <v>295</v>
      </c>
      <c r="B274" s="95">
        <v>22</v>
      </c>
      <c r="C274" s="95">
        <v>38613768</v>
      </c>
      <c r="D274" s="174" t="s">
        <v>1</v>
      </c>
      <c r="E274" s="174" t="s">
        <v>5</v>
      </c>
      <c r="F274" s="95" t="s">
        <v>1356</v>
      </c>
      <c r="G274" s="95" t="s">
        <v>1361</v>
      </c>
    </row>
    <row r="275" spans="1:7" x14ac:dyDescent="0.35">
      <c r="A275" s="95" t="s">
        <v>296</v>
      </c>
      <c r="B275" s="95">
        <v>22</v>
      </c>
      <c r="C275" s="95">
        <v>38577515</v>
      </c>
      <c r="D275" s="174" t="s">
        <v>1</v>
      </c>
      <c r="E275" s="174" t="s">
        <v>2</v>
      </c>
      <c r="F275" s="95" t="s">
        <v>1356</v>
      </c>
      <c r="G275" s="95" t="s">
        <v>1361</v>
      </c>
    </row>
    <row r="276" spans="1:7" x14ac:dyDescent="0.35">
      <c r="A276" s="95" t="s">
        <v>297</v>
      </c>
      <c r="B276" s="95">
        <v>22</v>
      </c>
      <c r="C276" s="95">
        <v>38572057</v>
      </c>
      <c r="D276" s="174" t="s">
        <v>5</v>
      </c>
      <c r="E276" s="174" t="s">
        <v>4</v>
      </c>
      <c r="F276" s="95" t="s">
        <v>1356</v>
      </c>
      <c r="G276" s="95" t="s">
        <v>1361</v>
      </c>
    </row>
    <row r="277" spans="1:7" x14ac:dyDescent="0.35">
      <c r="A277" s="95" t="s">
        <v>298</v>
      </c>
      <c r="B277" s="95">
        <v>22</v>
      </c>
      <c r="C277" s="95">
        <v>38572637</v>
      </c>
      <c r="D277" s="174" t="s">
        <v>2</v>
      </c>
      <c r="E277" s="174" t="s">
        <v>5</v>
      </c>
      <c r="F277" s="95" t="s">
        <v>1356</v>
      </c>
      <c r="G277" s="95" t="s">
        <v>1361</v>
      </c>
    </row>
    <row r="278" spans="1:7" x14ac:dyDescent="0.35">
      <c r="A278" s="95" t="s">
        <v>299</v>
      </c>
      <c r="B278" s="95">
        <v>22</v>
      </c>
      <c r="C278" s="95">
        <v>38572761</v>
      </c>
      <c r="D278" s="174" t="s">
        <v>1</v>
      </c>
      <c r="E278" s="174" t="s">
        <v>2</v>
      </c>
      <c r="F278" s="95" t="s">
        <v>1356</v>
      </c>
      <c r="G278" s="95" t="s">
        <v>1361</v>
      </c>
    </row>
    <row r="279" spans="1:7" x14ac:dyDescent="0.35">
      <c r="A279" s="95" t="s">
        <v>300</v>
      </c>
      <c r="B279" s="95">
        <v>22</v>
      </c>
      <c r="C279" s="95">
        <v>38572977</v>
      </c>
      <c r="D279" s="174" t="s">
        <v>1</v>
      </c>
      <c r="E279" s="174" t="s">
        <v>2</v>
      </c>
      <c r="F279" s="95" t="s">
        <v>1356</v>
      </c>
      <c r="G279" s="95" t="s">
        <v>1361</v>
      </c>
    </row>
    <row r="280" spans="1:7" x14ac:dyDescent="0.35">
      <c r="A280" s="95" t="s">
        <v>301</v>
      </c>
      <c r="B280" s="95">
        <v>22</v>
      </c>
      <c r="C280" s="95">
        <v>38573035</v>
      </c>
      <c r="D280" s="174" t="s">
        <v>2</v>
      </c>
      <c r="E280" s="174" t="s">
        <v>1</v>
      </c>
      <c r="F280" s="95" t="s">
        <v>1356</v>
      </c>
      <c r="G280" s="95" t="s">
        <v>1361</v>
      </c>
    </row>
    <row r="281" spans="1:7" x14ac:dyDescent="0.35">
      <c r="A281" s="95" t="s">
        <v>303</v>
      </c>
      <c r="B281" s="95">
        <v>22</v>
      </c>
      <c r="C281" s="95">
        <v>38575498</v>
      </c>
      <c r="D281" s="174" t="s">
        <v>302</v>
      </c>
      <c r="E281" s="174" t="s">
        <v>5</v>
      </c>
      <c r="F281" s="95" t="s">
        <v>1356</v>
      </c>
      <c r="G281" s="95" t="s">
        <v>1361</v>
      </c>
    </row>
    <row r="282" spans="1:7" x14ac:dyDescent="0.35">
      <c r="A282" s="95" t="s">
        <v>304</v>
      </c>
      <c r="B282" s="95">
        <v>22</v>
      </c>
      <c r="C282" s="95">
        <v>38575634</v>
      </c>
      <c r="D282" s="174" t="s">
        <v>2</v>
      </c>
      <c r="E282" s="174" t="s">
        <v>1</v>
      </c>
      <c r="F282" s="95" t="s">
        <v>1356</v>
      </c>
      <c r="G282" s="95" t="s">
        <v>1361</v>
      </c>
    </row>
    <row r="283" spans="1:7" x14ac:dyDescent="0.35">
      <c r="A283" s="95" t="s">
        <v>306</v>
      </c>
      <c r="B283" s="95">
        <v>22</v>
      </c>
      <c r="C283" s="95">
        <v>38576147</v>
      </c>
      <c r="D283" s="174" t="s">
        <v>305</v>
      </c>
      <c r="E283" s="174" t="s">
        <v>1</v>
      </c>
      <c r="F283" s="95" t="s">
        <v>1356</v>
      </c>
      <c r="G283" s="95" t="s">
        <v>1361</v>
      </c>
    </row>
    <row r="284" spans="1:7" x14ac:dyDescent="0.35">
      <c r="A284" s="95" t="s">
        <v>307</v>
      </c>
      <c r="B284" s="95">
        <v>22</v>
      </c>
      <c r="C284" s="95">
        <v>38573531</v>
      </c>
      <c r="D284" s="174" t="s">
        <v>1</v>
      </c>
      <c r="E284" s="174" t="s">
        <v>2</v>
      </c>
      <c r="F284" s="95" t="s">
        <v>1356</v>
      </c>
      <c r="G284" s="95" t="s">
        <v>1361</v>
      </c>
    </row>
    <row r="285" spans="1:7" x14ac:dyDescent="0.35">
      <c r="A285" s="95" t="s">
        <v>308</v>
      </c>
      <c r="B285" s="95">
        <v>22</v>
      </c>
      <c r="C285" s="95">
        <v>38573589</v>
      </c>
      <c r="D285" s="174" t="s">
        <v>4</v>
      </c>
      <c r="E285" s="174" t="s">
        <v>5</v>
      </c>
      <c r="F285" s="95" t="s">
        <v>1356</v>
      </c>
      <c r="G285" s="95" t="s">
        <v>1361</v>
      </c>
    </row>
    <row r="286" spans="1:7" x14ac:dyDescent="0.35">
      <c r="A286" s="95" t="s">
        <v>309</v>
      </c>
      <c r="B286" s="95">
        <v>22</v>
      </c>
      <c r="C286" s="95">
        <v>38573629</v>
      </c>
      <c r="D286" s="174" t="s">
        <v>4</v>
      </c>
      <c r="E286" s="174" t="s">
        <v>5</v>
      </c>
      <c r="F286" s="95" t="s">
        <v>1356</v>
      </c>
      <c r="G286" s="95" t="s">
        <v>1361</v>
      </c>
    </row>
    <row r="287" spans="1:7" x14ac:dyDescent="0.35">
      <c r="A287" s="95" t="s">
        <v>311</v>
      </c>
      <c r="B287" s="95">
        <v>22</v>
      </c>
      <c r="C287" s="95">
        <v>38597312</v>
      </c>
      <c r="D287" s="174" t="s">
        <v>4</v>
      </c>
      <c r="E287" s="174" t="s">
        <v>310</v>
      </c>
      <c r="F287" s="95" t="s">
        <v>1356</v>
      </c>
      <c r="G287" s="95" t="s">
        <v>1361</v>
      </c>
    </row>
    <row r="288" spans="1:7" x14ac:dyDescent="0.35">
      <c r="A288" s="95" t="s">
        <v>312</v>
      </c>
      <c r="B288" s="95">
        <v>22</v>
      </c>
      <c r="C288" s="95">
        <v>38597377</v>
      </c>
      <c r="D288" s="174" t="s">
        <v>1</v>
      </c>
      <c r="E288" s="174" t="s">
        <v>5</v>
      </c>
      <c r="F288" s="95" t="s">
        <v>1356</v>
      </c>
      <c r="G288" s="95" t="s">
        <v>1361</v>
      </c>
    </row>
    <row r="289" spans="1:7" x14ac:dyDescent="0.35">
      <c r="A289" s="95" t="s">
        <v>313</v>
      </c>
      <c r="B289" s="95">
        <v>22</v>
      </c>
      <c r="C289" s="95">
        <v>38597378</v>
      </c>
      <c r="D289" s="174" t="s">
        <v>1</v>
      </c>
      <c r="E289" s="174" t="s">
        <v>4</v>
      </c>
      <c r="F289" s="95" t="s">
        <v>1356</v>
      </c>
      <c r="G289" s="95" t="s">
        <v>1361</v>
      </c>
    </row>
    <row r="290" spans="1:7" x14ac:dyDescent="0.35">
      <c r="A290" s="95" t="s">
        <v>314</v>
      </c>
      <c r="B290" s="95">
        <v>22</v>
      </c>
      <c r="C290" s="95">
        <v>38568715</v>
      </c>
      <c r="D290" s="174" t="s">
        <v>1</v>
      </c>
      <c r="E290" s="174" t="s">
        <v>4</v>
      </c>
      <c r="F290" s="95" t="s">
        <v>1356</v>
      </c>
      <c r="G290" s="95" t="s">
        <v>1361</v>
      </c>
    </row>
    <row r="291" spans="1:7" x14ac:dyDescent="0.35">
      <c r="A291" s="95" t="s">
        <v>315</v>
      </c>
      <c r="B291" s="95">
        <v>22</v>
      </c>
      <c r="C291" s="95">
        <v>38568833</v>
      </c>
      <c r="D291" s="174" t="s">
        <v>5</v>
      </c>
      <c r="E291" s="174" t="s">
        <v>1</v>
      </c>
      <c r="F291" s="95" t="s">
        <v>1356</v>
      </c>
      <c r="G291" s="95" t="s">
        <v>1361</v>
      </c>
    </row>
    <row r="292" spans="1:7" x14ac:dyDescent="0.35">
      <c r="A292" s="95" t="s">
        <v>316</v>
      </c>
      <c r="B292" s="95">
        <v>22</v>
      </c>
      <c r="C292" s="95">
        <v>38568944</v>
      </c>
      <c r="D292" s="174" t="s">
        <v>2</v>
      </c>
      <c r="E292" s="174" t="s">
        <v>4</v>
      </c>
      <c r="F292" s="95" t="s">
        <v>1356</v>
      </c>
      <c r="G292" s="95" t="s">
        <v>1361</v>
      </c>
    </row>
    <row r="293" spans="1:7" x14ac:dyDescent="0.35">
      <c r="A293" s="95" t="s">
        <v>317</v>
      </c>
      <c r="B293" s="95">
        <v>22</v>
      </c>
      <c r="C293" s="95">
        <v>38569006</v>
      </c>
      <c r="D293" s="174" t="s">
        <v>2</v>
      </c>
      <c r="E293" s="174" t="s">
        <v>1</v>
      </c>
      <c r="F293" s="95" t="s">
        <v>1356</v>
      </c>
      <c r="G293" s="95" t="s">
        <v>1361</v>
      </c>
    </row>
    <row r="294" spans="1:7" x14ac:dyDescent="0.35">
      <c r="A294" s="95" t="s">
        <v>318</v>
      </c>
      <c r="B294" s="95">
        <v>22</v>
      </c>
      <c r="C294" s="95">
        <v>38569171</v>
      </c>
      <c r="D294" s="174" t="s">
        <v>4</v>
      </c>
      <c r="E294" s="174" t="s">
        <v>5</v>
      </c>
      <c r="F294" s="95" t="s">
        <v>1356</v>
      </c>
      <c r="G294" s="95" t="s">
        <v>1361</v>
      </c>
    </row>
    <row r="295" spans="1:7" x14ac:dyDescent="0.35">
      <c r="A295" s="95" t="s">
        <v>319</v>
      </c>
      <c r="B295" s="95">
        <v>22</v>
      </c>
      <c r="C295" s="95">
        <v>38609950</v>
      </c>
      <c r="D295" s="174" t="s">
        <v>1</v>
      </c>
      <c r="E295" s="174" t="s">
        <v>2</v>
      </c>
      <c r="F295" s="95" t="s">
        <v>1356</v>
      </c>
      <c r="G295" s="95" t="s">
        <v>1361</v>
      </c>
    </row>
    <row r="296" spans="1:7" x14ac:dyDescent="0.35">
      <c r="A296" s="95" t="s">
        <v>320</v>
      </c>
      <c r="B296" s="95">
        <v>22</v>
      </c>
      <c r="C296" s="95">
        <v>38611080</v>
      </c>
      <c r="D296" s="174" t="s">
        <v>5</v>
      </c>
      <c r="E296" s="174" t="s">
        <v>1</v>
      </c>
      <c r="F296" s="95" t="s">
        <v>1356</v>
      </c>
      <c r="G296" s="95" t="s">
        <v>1361</v>
      </c>
    </row>
    <row r="297" spans="1:7" x14ac:dyDescent="0.35">
      <c r="A297" s="95" t="s">
        <v>321</v>
      </c>
      <c r="B297" s="95">
        <v>22</v>
      </c>
      <c r="C297" s="95">
        <v>38573229</v>
      </c>
      <c r="D297" s="174" t="s">
        <v>4</v>
      </c>
      <c r="E297" s="174" t="s">
        <v>5</v>
      </c>
      <c r="F297" s="95" t="s">
        <v>1356</v>
      </c>
      <c r="G297" s="95" t="s">
        <v>1361</v>
      </c>
    </row>
    <row r="298" spans="1:7" x14ac:dyDescent="0.35">
      <c r="A298" s="95" t="s">
        <v>322</v>
      </c>
      <c r="B298" s="95">
        <v>22</v>
      </c>
      <c r="C298" s="95">
        <v>38573338</v>
      </c>
      <c r="D298" s="174" t="s">
        <v>4</v>
      </c>
      <c r="E298" s="174" t="s">
        <v>5</v>
      </c>
      <c r="F298" s="95" t="s">
        <v>1356</v>
      </c>
      <c r="G298" s="95" t="s">
        <v>1361</v>
      </c>
    </row>
    <row r="299" spans="1:7" x14ac:dyDescent="0.35">
      <c r="A299" s="95" t="s">
        <v>323</v>
      </c>
      <c r="B299" s="95">
        <v>22</v>
      </c>
      <c r="C299" s="95">
        <v>38599767</v>
      </c>
      <c r="D299" s="174" t="s">
        <v>5</v>
      </c>
      <c r="E299" s="174" t="s">
        <v>1</v>
      </c>
      <c r="F299" s="95" t="s">
        <v>1356</v>
      </c>
      <c r="G299" s="95" t="s">
        <v>1361</v>
      </c>
    </row>
    <row r="300" spans="1:7" x14ac:dyDescent="0.35">
      <c r="A300" s="95" t="s">
        <v>324</v>
      </c>
      <c r="B300" s="95">
        <v>22</v>
      </c>
      <c r="C300" s="95">
        <v>38599857</v>
      </c>
      <c r="D300" s="174" t="s">
        <v>1</v>
      </c>
      <c r="E300" s="174" t="s">
        <v>5</v>
      </c>
      <c r="F300" s="95" t="s">
        <v>1356</v>
      </c>
      <c r="G300" s="95" t="s">
        <v>1361</v>
      </c>
    </row>
    <row r="301" spans="1:7" x14ac:dyDescent="0.35">
      <c r="A301" s="95" t="s">
        <v>326</v>
      </c>
      <c r="B301" s="95">
        <v>22</v>
      </c>
      <c r="C301" s="95">
        <v>38601430</v>
      </c>
      <c r="D301" s="174" t="s">
        <v>5</v>
      </c>
      <c r="E301" s="174" t="s">
        <v>325</v>
      </c>
      <c r="F301" s="95" t="s">
        <v>1356</v>
      </c>
      <c r="G301" s="95" t="s">
        <v>1361</v>
      </c>
    </row>
    <row r="302" spans="1:7" x14ac:dyDescent="0.35">
      <c r="A302" s="95" t="s">
        <v>327</v>
      </c>
      <c r="B302" s="95">
        <v>22</v>
      </c>
      <c r="C302" s="95">
        <v>38605133</v>
      </c>
      <c r="D302" s="174" t="s">
        <v>5</v>
      </c>
      <c r="E302" s="174" t="s">
        <v>4</v>
      </c>
      <c r="F302" s="95" t="s">
        <v>1356</v>
      </c>
      <c r="G302" s="95" t="s">
        <v>1361</v>
      </c>
    </row>
    <row r="303" spans="1:7" x14ac:dyDescent="0.35">
      <c r="A303" s="95" t="s">
        <v>328</v>
      </c>
      <c r="B303" s="95">
        <v>22</v>
      </c>
      <c r="C303" s="95">
        <v>38564457</v>
      </c>
      <c r="D303" s="174" t="s">
        <v>4</v>
      </c>
      <c r="E303" s="174" t="s">
        <v>5</v>
      </c>
      <c r="F303" s="95" t="s">
        <v>1356</v>
      </c>
      <c r="G303" s="95" t="s">
        <v>1361</v>
      </c>
    </row>
    <row r="304" spans="1:7" x14ac:dyDescent="0.35">
      <c r="A304" s="95" t="s">
        <v>329</v>
      </c>
      <c r="B304" s="95">
        <v>22</v>
      </c>
      <c r="C304" s="95">
        <v>38562056</v>
      </c>
      <c r="D304" s="174" t="s">
        <v>4</v>
      </c>
      <c r="E304" s="174" t="s">
        <v>5</v>
      </c>
      <c r="F304" s="95" t="s">
        <v>1356</v>
      </c>
      <c r="G304" s="95" t="s">
        <v>1361</v>
      </c>
    </row>
    <row r="305" spans="1:7" x14ac:dyDescent="0.35">
      <c r="A305" s="95" t="s">
        <v>330</v>
      </c>
      <c r="B305" s="95">
        <v>22</v>
      </c>
      <c r="C305" s="95">
        <v>38539041</v>
      </c>
      <c r="D305" s="174" t="s">
        <v>4</v>
      </c>
      <c r="E305" s="174" t="s">
        <v>5</v>
      </c>
      <c r="F305" s="95" t="s">
        <v>1356</v>
      </c>
      <c r="G305" s="95" t="s">
        <v>1361</v>
      </c>
    </row>
    <row r="306" spans="1:7" x14ac:dyDescent="0.35">
      <c r="A306" s="95" t="s">
        <v>331</v>
      </c>
      <c r="B306" s="95">
        <v>22</v>
      </c>
      <c r="C306" s="95">
        <v>38539604</v>
      </c>
      <c r="D306" s="174" t="s">
        <v>2</v>
      </c>
      <c r="E306" s="174" t="s">
        <v>1</v>
      </c>
      <c r="F306" s="95" t="s">
        <v>1356</v>
      </c>
      <c r="G306" s="95" t="s">
        <v>1361</v>
      </c>
    </row>
    <row r="307" spans="1:7" x14ac:dyDescent="0.35">
      <c r="A307" s="95" t="s">
        <v>332</v>
      </c>
      <c r="B307" s="95">
        <v>22</v>
      </c>
      <c r="C307" s="95">
        <v>38517880</v>
      </c>
      <c r="D307" s="174" t="s">
        <v>4</v>
      </c>
      <c r="E307" s="174" t="s">
        <v>1</v>
      </c>
      <c r="F307" s="95" t="s">
        <v>1356</v>
      </c>
      <c r="G307" s="95" t="s">
        <v>1361</v>
      </c>
    </row>
    <row r="308" spans="1:7" x14ac:dyDescent="0.35">
      <c r="A308" s="95" t="s">
        <v>333</v>
      </c>
      <c r="B308" s="95">
        <v>22</v>
      </c>
      <c r="C308" s="95">
        <v>38518622</v>
      </c>
      <c r="D308" s="174" t="s">
        <v>2</v>
      </c>
      <c r="E308" s="174" t="s">
        <v>1</v>
      </c>
      <c r="F308" s="95" t="s">
        <v>1356</v>
      </c>
      <c r="G308" s="95" t="s">
        <v>1361</v>
      </c>
    </row>
    <row r="309" spans="1:7" x14ac:dyDescent="0.35">
      <c r="A309" s="95" t="s">
        <v>334</v>
      </c>
      <c r="B309" s="95">
        <v>22</v>
      </c>
      <c r="C309" s="95">
        <v>38534507</v>
      </c>
      <c r="D309" s="174" t="s">
        <v>4</v>
      </c>
      <c r="E309" s="174" t="s">
        <v>5</v>
      </c>
      <c r="F309" s="95" t="s">
        <v>1356</v>
      </c>
      <c r="G309" s="95" t="s">
        <v>1361</v>
      </c>
    </row>
    <row r="310" spans="1:7" x14ac:dyDescent="0.35">
      <c r="A310" s="95" t="s">
        <v>335</v>
      </c>
      <c r="B310" s="95">
        <v>22</v>
      </c>
      <c r="C310" s="95">
        <v>38544298</v>
      </c>
      <c r="D310" s="174" t="s">
        <v>2</v>
      </c>
      <c r="E310" s="174" t="s">
        <v>1</v>
      </c>
      <c r="F310" s="95" t="s">
        <v>1356</v>
      </c>
      <c r="G310" s="95" t="s">
        <v>1361</v>
      </c>
    </row>
    <row r="311" spans="1:7" x14ac:dyDescent="0.35">
      <c r="A311" s="95" t="s">
        <v>336</v>
      </c>
      <c r="B311" s="95">
        <v>22</v>
      </c>
      <c r="C311" s="95">
        <v>38557821</v>
      </c>
      <c r="D311" s="174" t="s">
        <v>2</v>
      </c>
      <c r="E311" s="174" t="s">
        <v>1</v>
      </c>
      <c r="F311" s="95" t="s">
        <v>1356</v>
      </c>
      <c r="G311" s="95" t="s">
        <v>1361</v>
      </c>
    </row>
    <row r="312" spans="1:7" x14ac:dyDescent="0.35">
      <c r="A312" s="95" t="s">
        <v>337</v>
      </c>
      <c r="B312" s="95">
        <v>22</v>
      </c>
      <c r="C312" s="95">
        <v>38592967</v>
      </c>
      <c r="D312" s="174" t="s">
        <v>1</v>
      </c>
      <c r="E312" s="174" t="s">
        <v>2</v>
      </c>
      <c r="F312" s="95" t="s">
        <v>1356</v>
      </c>
      <c r="G312" s="95" t="s">
        <v>1361</v>
      </c>
    </row>
    <row r="313" spans="1:7" x14ac:dyDescent="0.35">
      <c r="A313" s="95" t="s">
        <v>338</v>
      </c>
      <c r="B313" s="95">
        <v>22</v>
      </c>
      <c r="C313" s="95">
        <v>38594668</v>
      </c>
      <c r="D313" s="174" t="s">
        <v>1</v>
      </c>
      <c r="E313" s="174" t="s">
        <v>2</v>
      </c>
      <c r="F313" s="95" t="s">
        <v>1356</v>
      </c>
      <c r="G313" s="95" t="s">
        <v>1361</v>
      </c>
    </row>
    <row r="314" spans="1:7" x14ac:dyDescent="0.35">
      <c r="A314" s="95" t="s">
        <v>339</v>
      </c>
      <c r="B314" s="95">
        <v>22</v>
      </c>
      <c r="C314" s="95">
        <v>38595411</v>
      </c>
      <c r="D314" s="174" t="s">
        <v>1</v>
      </c>
      <c r="E314" s="174" t="s">
        <v>2</v>
      </c>
      <c r="F314" s="95" t="s">
        <v>1356</v>
      </c>
      <c r="G314" s="95" t="s">
        <v>1361</v>
      </c>
    </row>
    <row r="315" spans="1:7" x14ac:dyDescent="0.35">
      <c r="A315" s="95" t="s">
        <v>340</v>
      </c>
      <c r="B315" s="95">
        <v>22</v>
      </c>
      <c r="C315" s="95">
        <v>38595539</v>
      </c>
      <c r="D315" s="174" t="s">
        <v>1</v>
      </c>
      <c r="E315" s="174" t="s">
        <v>2</v>
      </c>
      <c r="F315" s="95" t="s">
        <v>1356</v>
      </c>
      <c r="G315" s="95" t="s">
        <v>1361</v>
      </c>
    </row>
    <row r="316" spans="1:7" x14ac:dyDescent="0.35">
      <c r="A316" s="95" t="s">
        <v>341</v>
      </c>
      <c r="B316" s="95">
        <v>22</v>
      </c>
      <c r="C316" s="95">
        <v>38595571</v>
      </c>
      <c r="D316" s="174" t="s">
        <v>5</v>
      </c>
      <c r="E316" s="174" t="s">
        <v>4</v>
      </c>
      <c r="F316" s="95" t="s">
        <v>1356</v>
      </c>
      <c r="G316" s="95" t="s">
        <v>1361</v>
      </c>
    </row>
    <row r="317" spans="1:7" x14ac:dyDescent="0.35">
      <c r="A317" s="95" t="s">
        <v>344</v>
      </c>
      <c r="B317" s="95">
        <v>1</v>
      </c>
      <c r="C317" s="95">
        <v>150626029</v>
      </c>
      <c r="D317" s="174" t="s">
        <v>5</v>
      </c>
      <c r="E317" s="174" t="s">
        <v>4</v>
      </c>
      <c r="F317" s="95" t="s">
        <v>1357</v>
      </c>
      <c r="G317" s="95" t="s">
        <v>1361</v>
      </c>
    </row>
    <row r="318" spans="1:7" x14ac:dyDescent="0.35">
      <c r="A318" s="95" t="s">
        <v>345</v>
      </c>
      <c r="B318" s="95">
        <v>1</v>
      </c>
      <c r="C318" s="95">
        <v>150664077</v>
      </c>
      <c r="D318" s="174" t="s">
        <v>5</v>
      </c>
      <c r="E318" s="174" t="s">
        <v>4</v>
      </c>
      <c r="F318" s="95" t="s">
        <v>1357</v>
      </c>
      <c r="G318" s="95" t="s">
        <v>1361</v>
      </c>
    </row>
    <row r="319" spans="1:7" x14ac:dyDescent="0.35">
      <c r="A319" s="95" t="s">
        <v>346</v>
      </c>
      <c r="B319" s="95">
        <v>1</v>
      </c>
      <c r="C319" s="95">
        <v>150622776</v>
      </c>
      <c r="D319" s="174" t="s">
        <v>273</v>
      </c>
      <c r="E319" s="174" t="s">
        <v>2</v>
      </c>
      <c r="F319" s="95" t="s">
        <v>1357</v>
      </c>
      <c r="G319" s="95" t="s">
        <v>1361</v>
      </c>
    </row>
    <row r="320" spans="1:7" x14ac:dyDescent="0.35">
      <c r="A320" s="95" t="s">
        <v>347</v>
      </c>
      <c r="B320" s="95">
        <v>1</v>
      </c>
      <c r="C320" s="95">
        <v>150626038</v>
      </c>
      <c r="D320" s="174" t="s">
        <v>5</v>
      </c>
      <c r="E320" s="174" t="s">
        <v>1</v>
      </c>
      <c r="F320" s="95" t="s">
        <v>1357</v>
      </c>
      <c r="G320" s="95" t="s">
        <v>1361</v>
      </c>
    </row>
    <row r="321" spans="1:7" x14ac:dyDescent="0.35">
      <c r="A321" s="95" t="s">
        <v>348</v>
      </c>
      <c r="B321" s="95">
        <v>1</v>
      </c>
      <c r="C321" s="95">
        <v>150635066</v>
      </c>
      <c r="D321" s="174" t="s">
        <v>5</v>
      </c>
      <c r="E321" s="174" t="s">
        <v>4</v>
      </c>
      <c r="F321" s="95" t="s">
        <v>1357</v>
      </c>
      <c r="G321" s="95" t="s">
        <v>1361</v>
      </c>
    </row>
    <row r="322" spans="1:7" x14ac:dyDescent="0.35">
      <c r="A322" s="95" t="s">
        <v>349</v>
      </c>
      <c r="B322" s="95">
        <v>1</v>
      </c>
      <c r="C322" s="95">
        <v>150640475</v>
      </c>
      <c r="D322" s="174" t="s">
        <v>1</v>
      </c>
      <c r="E322" s="174" t="s">
        <v>2</v>
      </c>
      <c r="F322" s="95" t="s">
        <v>1357</v>
      </c>
      <c r="G322" s="95" t="s">
        <v>1361</v>
      </c>
    </row>
    <row r="323" spans="1:7" x14ac:dyDescent="0.35">
      <c r="A323" s="95" t="s">
        <v>350</v>
      </c>
      <c r="B323" s="95">
        <v>1</v>
      </c>
      <c r="C323" s="95">
        <v>150646958</v>
      </c>
      <c r="D323" s="174" t="s">
        <v>5</v>
      </c>
      <c r="E323" s="174" t="s">
        <v>4</v>
      </c>
      <c r="F323" s="95" t="s">
        <v>1357</v>
      </c>
      <c r="G323" s="95" t="s">
        <v>1361</v>
      </c>
    </row>
    <row r="324" spans="1:7" x14ac:dyDescent="0.35">
      <c r="A324" s="95" t="s">
        <v>351</v>
      </c>
      <c r="B324" s="95">
        <v>1</v>
      </c>
      <c r="C324" s="95">
        <v>150652202</v>
      </c>
      <c r="D324" s="174" t="s">
        <v>2</v>
      </c>
      <c r="E324" s="174" t="s">
        <v>1</v>
      </c>
      <c r="F324" s="95" t="s">
        <v>1357</v>
      </c>
      <c r="G324" s="95" t="s">
        <v>1361</v>
      </c>
    </row>
    <row r="325" spans="1:7" x14ac:dyDescent="0.35">
      <c r="A325" s="95" t="s">
        <v>352</v>
      </c>
      <c r="B325" s="95">
        <v>1</v>
      </c>
      <c r="C325" s="95">
        <v>150665050</v>
      </c>
      <c r="D325" s="174" t="s">
        <v>1</v>
      </c>
      <c r="E325" s="174" t="s">
        <v>2</v>
      </c>
      <c r="F325" s="95" t="s">
        <v>1357</v>
      </c>
      <c r="G325" s="95" t="s">
        <v>1361</v>
      </c>
    </row>
    <row r="326" spans="1:7" x14ac:dyDescent="0.35">
      <c r="A326" s="95" t="s">
        <v>354</v>
      </c>
      <c r="B326" s="95">
        <v>1</v>
      </c>
      <c r="C326" s="95">
        <v>150671243</v>
      </c>
      <c r="D326" s="174" t="s">
        <v>353</v>
      </c>
      <c r="E326" s="174" t="s">
        <v>2</v>
      </c>
      <c r="F326" s="95" t="s">
        <v>1357</v>
      </c>
      <c r="G326" s="95" t="s">
        <v>1361</v>
      </c>
    </row>
    <row r="327" spans="1:7" x14ac:dyDescent="0.35">
      <c r="A327" s="95" t="s">
        <v>355</v>
      </c>
      <c r="B327" s="95">
        <v>1</v>
      </c>
      <c r="C327" s="95">
        <v>150671630</v>
      </c>
      <c r="D327" s="174" t="s">
        <v>4</v>
      </c>
      <c r="E327" s="174" t="s">
        <v>5</v>
      </c>
      <c r="F327" s="95" t="s">
        <v>1357</v>
      </c>
      <c r="G327" s="95" t="s">
        <v>1361</v>
      </c>
    </row>
    <row r="328" spans="1:7" x14ac:dyDescent="0.35">
      <c r="A328" s="95" t="s">
        <v>356</v>
      </c>
      <c r="B328" s="95">
        <v>1</v>
      </c>
      <c r="C328" s="95">
        <v>150683015</v>
      </c>
      <c r="D328" s="174" t="s">
        <v>5</v>
      </c>
      <c r="E328" s="174" t="s">
        <v>4</v>
      </c>
      <c r="F328" s="95" t="s">
        <v>1357</v>
      </c>
      <c r="G328" s="95" t="s">
        <v>1361</v>
      </c>
    </row>
    <row r="329" spans="1:7" x14ac:dyDescent="0.35">
      <c r="A329" s="95" t="s">
        <v>357</v>
      </c>
      <c r="B329" s="95">
        <v>1</v>
      </c>
      <c r="C329" s="95">
        <v>150683251</v>
      </c>
      <c r="D329" s="174" t="s">
        <v>1</v>
      </c>
      <c r="E329" s="174" t="s">
        <v>2</v>
      </c>
      <c r="F329" s="95" t="s">
        <v>1357</v>
      </c>
      <c r="G329" s="95" t="s">
        <v>1361</v>
      </c>
    </row>
    <row r="330" spans="1:7" x14ac:dyDescent="0.35">
      <c r="A330" s="95" t="s">
        <v>358</v>
      </c>
      <c r="B330" s="95">
        <v>1</v>
      </c>
      <c r="C330" s="95">
        <v>150687808</v>
      </c>
      <c r="D330" s="174" t="s">
        <v>5</v>
      </c>
      <c r="E330" s="174" t="s">
        <v>1</v>
      </c>
      <c r="F330" s="95" t="s">
        <v>1357</v>
      </c>
      <c r="G330" s="95" t="s">
        <v>1361</v>
      </c>
    </row>
    <row r="331" spans="1:7" x14ac:dyDescent="0.35">
      <c r="A331" s="95" t="s">
        <v>359</v>
      </c>
      <c r="B331" s="95">
        <v>1</v>
      </c>
      <c r="C331" s="95">
        <v>150695892</v>
      </c>
      <c r="D331" s="174" t="s">
        <v>5</v>
      </c>
      <c r="E331" s="174" t="s">
        <v>4</v>
      </c>
      <c r="F331" s="95" t="s">
        <v>1357</v>
      </c>
      <c r="G331" s="95" t="s">
        <v>1361</v>
      </c>
    </row>
    <row r="332" spans="1:7" x14ac:dyDescent="0.35">
      <c r="A332" s="95" t="s">
        <v>360</v>
      </c>
      <c r="B332" s="95">
        <v>1</v>
      </c>
      <c r="C332" s="95">
        <v>150695929</v>
      </c>
      <c r="D332" s="174" t="s">
        <v>2</v>
      </c>
      <c r="E332" s="174" t="s">
        <v>1</v>
      </c>
      <c r="F332" s="95" t="s">
        <v>1357</v>
      </c>
      <c r="G332" s="95" t="s">
        <v>1361</v>
      </c>
    </row>
    <row r="333" spans="1:7" x14ac:dyDescent="0.35">
      <c r="A333" s="95" t="s">
        <v>361</v>
      </c>
      <c r="B333" s="95">
        <v>1</v>
      </c>
      <c r="C333" s="95">
        <v>150695965</v>
      </c>
      <c r="D333" s="174" t="s">
        <v>1</v>
      </c>
      <c r="E333" s="174" t="s">
        <v>2</v>
      </c>
      <c r="F333" s="95" t="s">
        <v>1357</v>
      </c>
      <c r="G333" s="95" t="s">
        <v>1361</v>
      </c>
    </row>
    <row r="334" spans="1:7" x14ac:dyDescent="0.35">
      <c r="A334" s="95" t="s">
        <v>362</v>
      </c>
      <c r="B334" s="95">
        <v>1</v>
      </c>
      <c r="C334" s="95">
        <v>150656873</v>
      </c>
      <c r="D334" s="174" t="s">
        <v>1</v>
      </c>
      <c r="E334" s="174" t="s">
        <v>2</v>
      </c>
      <c r="F334" s="95" t="s">
        <v>1357</v>
      </c>
      <c r="G334" s="95" t="s">
        <v>1361</v>
      </c>
    </row>
    <row r="335" spans="1:7" x14ac:dyDescent="0.35">
      <c r="A335" s="95" t="s">
        <v>363</v>
      </c>
      <c r="B335" s="95">
        <v>1</v>
      </c>
      <c r="C335" s="95">
        <v>150683512</v>
      </c>
      <c r="D335" s="174" t="s">
        <v>5</v>
      </c>
      <c r="E335" s="174" t="s">
        <v>2</v>
      </c>
      <c r="F335" s="95" t="s">
        <v>1357</v>
      </c>
      <c r="G335" s="95" t="s">
        <v>1361</v>
      </c>
    </row>
    <row r="336" spans="1:7" x14ac:dyDescent="0.35">
      <c r="A336" s="95" t="s">
        <v>364</v>
      </c>
      <c r="B336" s="95">
        <v>1</v>
      </c>
      <c r="C336" s="95">
        <v>150687296</v>
      </c>
      <c r="D336" s="174" t="s">
        <v>5</v>
      </c>
      <c r="E336" s="174" t="s">
        <v>4</v>
      </c>
      <c r="F336" s="95" t="s">
        <v>1357</v>
      </c>
      <c r="G336" s="95" t="s">
        <v>1361</v>
      </c>
    </row>
    <row r="337" spans="1:7" x14ac:dyDescent="0.35">
      <c r="A337" s="95" t="s">
        <v>365</v>
      </c>
      <c r="B337" s="95">
        <v>1</v>
      </c>
      <c r="C337" s="95">
        <v>150721175</v>
      </c>
      <c r="D337" s="174" t="s">
        <v>1</v>
      </c>
      <c r="E337" s="174" t="s">
        <v>4</v>
      </c>
      <c r="F337" s="95" t="s">
        <v>1357</v>
      </c>
      <c r="G337" s="95" t="s">
        <v>1361</v>
      </c>
    </row>
    <row r="338" spans="1:7" x14ac:dyDescent="0.35">
      <c r="A338" s="95" t="s">
        <v>366</v>
      </c>
      <c r="B338" s="95">
        <v>1</v>
      </c>
      <c r="C338" s="95">
        <v>150707596</v>
      </c>
      <c r="D338" s="174" t="s">
        <v>1</v>
      </c>
      <c r="E338" s="174" t="s">
        <v>2</v>
      </c>
      <c r="F338" s="95" t="s">
        <v>1357</v>
      </c>
      <c r="G338" s="95" t="s">
        <v>1361</v>
      </c>
    </row>
    <row r="339" spans="1:7" x14ac:dyDescent="0.35">
      <c r="A339" s="95" t="s">
        <v>367</v>
      </c>
      <c r="B339" s="95">
        <v>1</v>
      </c>
      <c r="C339" s="95">
        <v>150707636</v>
      </c>
      <c r="D339" s="174" t="s">
        <v>2</v>
      </c>
      <c r="E339" s="174" t="s">
        <v>4</v>
      </c>
      <c r="F339" s="95" t="s">
        <v>1357</v>
      </c>
      <c r="G339" s="95" t="s">
        <v>1361</v>
      </c>
    </row>
    <row r="340" spans="1:7" x14ac:dyDescent="0.35">
      <c r="A340" s="95" t="s">
        <v>368</v>
      </c>
      <c r="B340" s="95">
        <v>1</v>
      </c>
      <c r="C340" s="95">
        <v>150638572</v>
      </c>
      <c r="D340" s="174" t="s">
        <v>4</v>
      </c>
      <c r="E340" s="174" t="s">
        <v>1</v>
      </c>
      <c r="F340" s="95" t="s">
        <v>1357</v>
      </c>
      <c r="G340" s="95" t="s">
        <v>1361</v>
      </c>
    </row>
    <row r="341" spans="1:7" x14ac:dyDescent="0.35">
      <c r="A341" s="95" t="s">
        <v>369</v>
      </c>
      <c r="B341" s="95">
        <v>1</v>
      </c>
      <c r="C341" s="95">
        <v>150622620</v>
      </c>
      <c r="D341" s="174" t="s">
        <v>4</v>
      </c>
      <c r="E341" s="174" t="s">
        <v>2</v>
      </c>
      <c r="F341" s="95" t="s">
        <v>1357</v>
      </c>
      <c r="G341" s="95" t="s">
        <v>1361</v>
      </c>
    </row>
    <row r="342" spans="1:7" x14ac:dyDescent="0.35">
      <c r="A342" s="95" t="s">
        <v>370</v>
      </c>
      <c r="B342" s="95">
        <v>1</v>
      </c>
      <c r="C342" s="95">
        <v>150653391</v>
      </c>
      <c r="D342" s="174" t="s">
        <v>1</v>
      </c>
      <c r="E342" s="174" t="s">
        <v>2</v>
      </c>
      <c r="F342" s="95" t="s">
        <v>1357</v>
      </c>
      <c r="G342" s="95" t="s">
        <v>1361</v>
      </c>
    </row>
    <row r="343" spans="1:7" x14ac:dyDescent="0.35">
      <c r="A343" s="95" t="s">
        <v>371</v>
      </c>
      <c r="B343" s="95">
        <v>1</v>
      </c>
      <c r="C343" s="95">
        <v>150685835</v>
      </c>
      <c r="D343" s="174" t="s">
        <v>2</v>
      </c>
      <c r="E343" s="174" t="s">
        <v>1</v>
      </c>
      <c r="F343" s="95" t="s">
        <v>1357</v>
      </c>
      <c r="G343" s="95" t="s">
        <v>1361</v>
      </c>
    </row>
    <row r="344" spans="1:7" x14ac:dyDescent="0.35">
      <c r="A344" s="95" t="s">
        <v>372</v>
      </c>
      <c r="B344" s="95">
        <v>1</v>
      </c>
      <c r="C344" s="95">
        <v>150679033</v>
      </c>
      <c r="D344" s="174" t="s">
        <v>1</v>
      </c>
      <c r="E344" s="174" t="s">
        <v>2</v>
      </c>
      <c r="F344" s="95" t="s">
        <v>1357</v>
      </c>
      <c r="G344" s="95" t="s">
        <v>1361</v>
      </c>
    </row>
    <row r="345" spans="1:7" x14ac:dyDescent="0.35">
      <c r="A345" s="95" t="s">
        <v>373</v>
      </c>
      <c r="B345" s="95">
        <v>1</v>
      </c>
      <c r="C345" s="95">
        <v>150618961</v>
      </c>
      <c r="D345" s="174" t="s">
        <v>4</v>
      </c>
      <c r="E345" s="174" t="s">
        <v>1</v>
      </c>
      <c r="F345" s="95" t="s">
        <v>1357</v>
      </c>
      <c r="G345" s="95" t="s">
        <v>1361</v>
      </c>
    </row>
    <row r="346" spans="1:7" x14ac:dyDescent="0.35">
      <c r="A346" s="95" t="s">
        <v>374</v>
      </c>
      <c r="B346" s="95">
        <v>1</v>
      </c>
      <c r="C346" s="95">
        <v>150608894</v>
      </c>
      <c r="D346" s="174" t="s">
        <v>2</v>
      </c>
      <c r="E346" s="174" t="s">
        <v>1</v>
      </c>
      <c r="F346" s="95" t="s">
        <v>1357</v>
      </c>
      <c r="G346" s="95" t="s">
        <v>1361</v>
      </c>
    </row>
    <row r="347" spans="1:7" x14ac:dyDescent="0.35">
      <c r="A347" s="95" t="s">
        <v>375</v>
      </c>
      <c r="B347" s="95">
        <v>1</v>
      </c>
      <c r="C347" s="95">
        <v>150570985</v>
      </c>
      <c r="D347" s="174" t="s">
        <v>4</v>
      </c>
      <c r="E347" s="174" t="s">
        <v>1</v>
      </c>
      <c r="F347" s="95" t="s">
        <v>1357</v>
      </c>
      <c r="G347" s="95" t="s">
        <v>1361</v>
      </c>
    </row>
    <row r="348" spans="1:7" x14ac:dyDescent="0.35">
      <c r="A348" s="95" t="s">
        <v>376</v>
      </c>
      <c r="B348" s="95">
        <v>1</v>
      </c>
      <c r="C348" s="95">
        <v>150579678</v>
      </c>
      <c r="D348" s="174" t="s">
        <v>2</v>
      </c>
      <c r="E348" s="174" t="s">
        <v>4</v>
      </c>
      <c r="F348" s="95" t="s">
        <v>1357</v>
      </c>
      <c r="G348" s="95" t="s">
        <v>1361</v>
      </c>
    </row>
    <row r="349" spans="1:7" x14ac:dyDescent="0.35">
      <c r="A349" s="95" t="s">
        <v>377</v>
      </c>
      <c r="B349" s="95">
        <v>1</v>
      </c>
      <c r="C349" s="95">
        <v>150579702</v>
      </c>
      <c r="D349" s="174" t="s">
        <v>23</v>
      </c>
      <c r="E349" s="174" t="s">
        <v>4</v>
      </c>
      <c r="F349" s="95" t="s">
        <v>1357</v>
      </c>
      <c r="G349" s="95" t="s">
        <v>1361</v>
      </c>
    </row>
    <row r="350" spans="1:7" x14ac:dyDescent="0.35">
      <c r="A350" s="95" t="s">
        <v>378</v>
      </c>
      <c r="B350" s="95">
        <v>1</v>
      </c>
      <c r="C350" s="95">
        <v>150564476</v>
      </c>
      <c r="D350" s="174" t="s">
        <v>4</v>
      </c>
      <c r="E350" s="174" t="s">
        <v>5</v>
      </c>
      <c r="F350" s="95" t="s">
        <v>1357</v>
      </c>
      <c r="G350" s="95" t="s">
        <v>1361</v>
      </c>
    </row>
    <row r="351" spans="1:7" x14ac:dyDescent="0.35">
      <c r="A351" s="95" t="s">
        <v>380</v>
      </c>
      <c r="B351" s="95">
        <v>1</v>
      </c>
      <c r="C351" s="95">
        <v>150783934</v>
      </c>
      <c r="D351" s="174" t="s">
        <v>1</v>
      </c>
      <c r="E351" s="174" t="s">
        <v>379</v>
      </c>
      <c r="F351" s="95" t="s">
        <v>1357</v>
      </c>
      <c r="G351" s="95" t="s">
        <v>1361</v>
      </c>
    </row>
    <row r="352" spans="1:7" x14ac:dyDescent="0.35">
      <c r="A352" s="95" t="s">
        <v>381</v>
      </c>
      <c r="B352" s="95">
        <v>1</v>
      </c>
      <c r="C352" s="95">
        <v>150541746</v>
      </c>
      <c r="D352" s="174" t="s">
        <v>69</v>
      </c>
      <c r="E352" s="174" t="s">
        <v>5</v>
      </c>
      <c r="F352" s="95" t="s">
        <v>1357</v>
      </c>
      <c r="G352" s="95" t="s">
        <v>1361</v>
      </c>
    </row>
    <row r="353" spans="1:7" x14ac:dyDescent="0.35">
      <c r="A353" s="95" t="s">
        <v>382</v>
      </c>
      <c r="B353" s="95">
        <v>1</v>
      </c>
      <c r="C353" s="95">
        <v>150730279</v>
      </c>
      <c r="D353" s="174" t="s">
        <v>2</v>
      </c>
      <c r="E353" s="174" t="s">
        <v>1</v>
      </c>
      <c r="F353" s="95" t="s">
        <v>1357</v>
      </c>
      <c r="G353" s="95" t="s">
        <v>1361</v>
      </c>
    </row>
    <row r="354" spans="1:7" x14ac:dyDescent="0.35">
      <c r="A354" s="95" t="s">
        <v>383</v>
      </c>
      <c r="B354" s="95">
        <v>1</v>
      </c>
      <c r="C354" s="95">
        <v>150766964</v>
      </c>
      <c r="D354" s="174" t="s">
        <v>4</v>
      </c>
      <c r="E354" s="174" t="s">
        <v>5</v>
      </c>
      <c r="F354" s="95" t="s">
        <v>1357</v>
      </c>
      <c r="G354" s="95" t="s">
        <v>1361</v>
      </c>
    </row>
    <row r="355" spans="1:7" x14ac:dyDescent="0.35">
      <c r="A355" s="95" t="s">
        <v>384</v>
      </c>
      <c r="B355" s="95">
        <v>1</v>
      </c>
      <c r="C355" s="95">
        <v>150727539</v>
      </c>
      <c r="D355" s="174" t="s">
        <v>1</v>
      </c>
      <c r="E355" s="174" t="s">
        <v>2</v>
      </c>
      <c r="F355" s="95" t="s">
        <v>1357</v>
      </c>
      <c r="G355" s="95" t="s">
        <v>1361</v>
      </c>
    </row>
    <row r="356" spans="1:7" x14ac:dyDescent="0.35">
      <c r="A356" s="95" t="s">
        <v>385</v>
      </c>
      <c r="B356" s="95">
        <v>1</v>
      </c>
      <c r="C356" s="95">
        <v>150715782</v>
      </c>
      <c r="D356" s="174" t="s">
        <v>1</v>
      </c>
      <c r="E356" s="174" t="s">
        <v>2</v>
      </c>
      <c r="F356" s="95" t="s">
        <v>1357</v>
      </c>
      <c r="G356" s="95" t="s">
        <v>1361</v>
      </c>
    </row>
    <row r="357" spans="1:7" x14ac:dyDescent="0.35">
      <c r="A357" s="95" t="s">
        <v>386</v>
      </c>
      <c r="B357" s="95">
        <v>1</v>
      </c>
      <c r="C357" s="95">
        <v>226595389</v>
      </c>
      <c r="D357" s="174" t="s">
        <v>5</v>
      </c>
      <c r="E357" s="174" t="s">
        <v>1</v>
      </c>
      <c r="F357" s="95" t="s">
        <v>1357</v>
      </c>
      <c r="G357" s="95" t="s">
        <v>1361</v>
      </c>
    </row>
    <row r="358" spans="1:7" x14ac:dyDescent="0.35">
      <c r="A358" s="95" t="s">
        <v>387</v>
      </c>
      <c r="B358" s="95">
        <v>1</v>
      </c>
      <c r="C358" s="95">
        <v>226596019</v>
      </c>
      <c r="D358" s="174" t="s">
        <v>2</v>
      </c>
      <c r="E358" s="174" t="s">
        <v>4</v>
      </c>
      <c r="F358" s="95" t="s">
        <v>1357</v>
      </c>
      <c r="G358" s="95" t="s">
        <v>1361</v>
      </c>
    </row>
    <row r="359" spans="1:7" x14ac:dyDescent="0.35">
      <c r="A359" s="95" t="s">
        <v>388</v>
      </c>
      <c r="B359" s="95">
        <v>1</v>
      </c>
      <c r="C359" s="95">
        <v>226596039</v>
      </c>
      <c r="D359" s="174" t="s">
        <v>5</v>
      </c>
      <c r="E359" s="174" t="s">
        <v>4</v>
      </c>
      <c r="F359" s="95" t="s">
        <v>1357</v>
      </c>
      <c r="G359" s="95" t="s">
        <v>1361</v>
      </c>
    </row>
    <row r="360" spans="1:7" x14ac:dyDescent="0.35">
      <c r="A360" s="95" t="s">
        <v>389</v>
      </c>
      <c r="B360" s="95">
        <v>1</v>
      </c>
      <c r="C360" s="95">
        <v>226596079</v>
      </c>
      <c r="D360" s="174" t="s">
        <v>5</v>
      </c>
      <c r="E360" s="174" t="s">
        <v>4</v>
      </c>
      <c r="F360" s="95" t="s">
        <v>1357</v>
      </c>
      <c r="G360" s="95" t="s">
        <v>1361</v>
      </c>
    </row>
    <row r="361" spans="1:7" x14ac:dyDescent="0.35">
      <c r="A361" s="95" t="s">
        <v>390</v>
      </c>
      <c r="B361" s="95">
        <v>1</v>
      </c>
      <c r="C361" s="95">
        <v>226594857</v>
      </c>
      <c r="D361" s="174" t="s">
        <v>5</v>
      </c>
      <c r="E361" s="174" t="s">
        <v>4</v>
      </c>
      <c r="F361" s="95" t="s">
        <v>1357</v>
      </c>
      <c r="G361" s="95" t="s">
        <v>1361</v>
      </c>
    </row>
    <row r="362" spans="1:7" x14ac:dyDescent="0.35">
      <c r="A362" s="95" t="s">
        <v>391</v>
      </c>
      <c r="B362" s="95">
        <v>1</v>
      </c>
      <c r="C362" s="95">
        <v>226590413</v>
      </c>
      <c r="D362" s="174" t="s">
        <v>1</v>
      </c>
      <c r="E362" s="174" t="s">
        <v>2</v>
      </c>
      <c r="F362" s="95" t="s">
        <v>1357</v>
      </c>
      <c r="G362" s="95" t="s">
        <v>1361</v>
      </c>
    </row>
    <row r="363" spans="1:7" x14ac:dyDescent="0.35">
      <c r="A363" s="95" t="s">
        <v>392</v>
      </c>
      <c r="B363" s="95">
        <v>1</v>
      </c>
      <c r="C363" s="95">
        <v>226591056</v>
      </c>
      <c r="D363" s="174" t="s">
        <v>4</v>
      </c>
      <c r="E363" s="174" t="s">
        <v>5</v>
      </c>
      <c r="F363" s="95" t="s">
        <v>1357</v>
      </c>
      <c r="G363" s="95" t="s">
        <v>1361</v>
      </c>
    </row>
    <row r="364" spans="1:7" x14ac:dyDescent="0.35">
      <c r="A364" s="95" t="s">
        <v>393</v>
      </c>
      <c r="B364" s="95">
        <v>1</v>
      </c>
      <c r="C364" s="95">
        <v>226591121</v>
      </c>
      <c r="D364" s="174" t="s">
        <v>5</v>
      </c>
      <c r="E364" s="174" t="s">
        <v>4</v>
      </c>
      <c r="F364" s="95" t="s">
        <v>1357</v>
      </c>
      <c r="G364" s="95" t="s">
        <v>1361</v>
      </c>
    </row>
    <row r="365" spans="1:7" x14ac:dyDescent="0.35">
      <c r="A365" s="95" t="s">
        <v>394</v>
      </c>
      <c r="B365" s="95">
        <v>1</v>
      </c>
      <c r="C365" s="95">
        <v>226589833</v>
      </c>
      <c r="D365" s="174" t="s">
        <v>4</v>
      </c>
      <c r="E365" s="174" t="s">
        <v>5</v>
      </c>
      <c r="F365" s="95" t="s">
        <v>1357</v>
      </c>
      <c r="G365" s="95" t="s">
        <v>1361</v>
      </c>
    </row>
    <row r="366" spans="1:7" x14ac:dyDescent="0.35">
      <c r="A366" s="95" t="s">
        <v>395</v>
      </c>
      <c r="B366" s="95">
        <v>1</v>
      </c>
      <c r="C366" s="95">
        <v>226594613</v>
      </c>
      <c r="D366" s="174" t="s">
        <v>1</v>
      </c>
      <c r="E366" s="174" t="s">
        <v>2</v>
      </c>
      <c r="F366" s="95" t="s">
        <v>1357</v>
      </c>
      <c r="G366" s="95" t="s">
        <v>1361</v>
      </c>
    </row>
    <row r="367" spans="1:7" x14ac:dyDescent="0.35">
      <c r="A367" s="95" t="s">
        <v>396</v>
      </c>
      <c r="B367" s="95">
        <v>1</v>
      </c>
      <c r="C367" s="95">
        <v>226592278</v>
      </c>
      <c r="D367" s="174" t="s">
        <v>1</v>
      </c>
      <c r="E367" s="174" t="s">
        <v>2</v>
      </c>
      <c r="F367" s="95" t="s">
        <v>1357</v>
      </c>
      <c r="G367" s="95" t="s">
        <v>1361</v>
      </c>
    </row>
    <row r="368" spans="1:7" x14ac:dyDescent="0.35">
      <c r="A368" s="95" t="s">
        <v>397</v>
      </c>
      <c r="B368" s="95">
        <v>1</v>
      </c>
      <c r="C368" s="95">
        <v>226541051</v>
      </c>
      <c r="D368" s="174" t="s">
        <v>1</v>
      </c>
      <c r="E368" s="174" t="s">
        <v>2</v>
      </c>
      <c r="F368" s="95" t="s">
        <v>1357</v>
      </c>
      <c r="G368" s="95" t="s">
        <v>1361</v>
      </c>
    </row>
    <row r="369" spans="1:7" x14ac:dyDescent="0.35">
      <c r="A369" s="95" t="s">
        <v>398</v>
      </c>
      <c r="B369" s="95">
        <v>1</v>
      </c>
      <c r="C369" s="95">
        <v>226612783</v>
      </c>
      <c r="D369" s="174" t="s">
        <v>263</v>
      </c>
      <c r="E369" s="174" t="s">
        <v>2</v>
      </c>
      <c r="F369" s="95" t="s">
        <v>1357</v>
      </c>
      <c r="G369" s="95" t="s">
        <v>1361</v>
      </c>
    </row>
    <row r="370" spans="1:7" x14ac:dyDescent="0.35">
      <c r="A370" s="95" t="s">
        <v>399</v>
      </c>
      <c r="B370" s="95">
        <v>1</v>
      </c>
      <c r="C370" s="95">
        <v>226543909</v>
      </c>
      <c r="D370" s="174" t="s">
        <v>2</v>
      </c>
      <c r="E370" s="174" t="s">
        <v>1</v>
      </c>
      <c r="F370" s="95" t="s">
        <v>1357</v>
      </c>
      <c r="G370" s="95" t="s">
        <v>1361</v>
      </c>
    </row>
    <row r="371" spans="1:7" x14ac:dyDescent="0.35">
      <c r="A371" s="95" t="s">
        <v>400</v>
      </c>
      <c r="B371" s="95">
        <v>1</v>
      </c>
      <c r="C371" s="95">
        <v>226543982</v>
      </c>
      <c r="D371" s="174" t="s">
        <v>2</v>
      </c>
      <c r="E371" s="174" t="s">
        <v>5</v>
      </c>
      <c r="F371" s="95" t="s">
        <v>1357</v>
      </c>
      <c r="G371" s="95" t="s">
        <v>1361</v>
      </c>
    </row>
    <row r="372" spans="1:7" x14ac:dyDescent="0.35">
      <c r="A372" s="95" t="s">
        <v>401</v>
      </c>
      <c r="B372" s="95">
        <v>1</v>
      </c>
      <c r="C372" s="95">
        <v>226604236</v>
      </c>
      <c r="D372" s="174" t="s">
        <v>302</v>
      </c>
      <c r="E372" s="174" t="s">
        <v>5</v>
      </c>
      <c r="F372" s="95" t="s">
        <v>1357</v>
      </c>
      <c r="G372" s="95" t="s">
        <v>1361</v>
      </c>
    </row>
    <row r="373" spans="1:7" x14ac:dyDescent="0.35">
      <c r="A373" s="95" t="s">
        <v>402</v>
      </c>
      <c r="B373" s="95">
        <v>1</v>
      </c>
      <c r="C373" s="95">
        <v>226612949</v>
      </c>
      <c r="D373" s="174" t="s">
        <v>2</v>
      </c>
      <c r="E373" s="174" t="s">
        <v>1</v>
      </c>
      <c r="F373" s="95" t="s">
        <v>1357</v>
      </c>
      <c r="G373" s="95" t="s">
        <v>1361</v>
      </c>
    </row>
    <row r="374" spans="1:7" x14ac:dyDescent="0.35">
      <c r="A374" s="95" t="s">
        <v>403</v>
      </c>
      <c r="B374" s="95">
        <v>1</v>
      </c>
      <c r="C374" s="95">
        <v>226594106</v>
      </c>
      <c r="D374" s="174" t="s">
        <v>1</v>
      </c>
      <c r="E374" s="174" t="s">
        <v>5</v>
      </c>
      <c r="F374" s="95" t="s">
        <v>1357</v>
      </c>
      <c r="G374" s="95" t="s">
        <v>1361</v>
      </c>
    </row>
    <row r="375" spans="1:7" x14ac:dyDescent="0.35">
      <c r="A375" s="95" t="s">
        <v>404</v>
      </c>
      <c r="B375" s="95">
        <v>1</v>
      </c>
      <c r="C375" s="95">
        <v>226592745</v>
      </c>
      <c r="D375" s="174" t="s">
        <v>1</v>
      </c>
      <c r="E375" s="174" t="s">
        <v>2</v>
      </c>
      <c r="F375" s="95" t="s">
        <v>1357</v>
      </c>
      <c r="G375" s="95" t="s">
        <v>1361</v>
      </c>
    </row>
    <row r="376" spans="1:7" x14ac:dyDescent="0.35">
      <c r="A376" s="95" t="s">
        <v>405</v>
      </c>
      <c r="B376" s="95">
        <v>1</v>
      </c>
      <c r="C376" s="95">
        <v>226592854</v>
      </c>
      <c r="D376" s="174" t="s">
        <v>4</v>
      </c>
      <c r="E376" s="174" t="s">
        <v>5</v>
      </c>
      <c r="F376" s="95" t="s">
        <v>1357</v>
      </c>
      <c r="G376" s="95" t="s">
        <v>1361</v>
      </c>
    </row>
    <row r="377" spans="1:7" x14ac:dyDescent="0.35">
      <c r="A377" s="95" t="s">
        <v>406</v>
      </c>
      <c r="B377" s="95">
        <v>1</v>
      </c>
      <c r="C377" s="95">
        <v>226593268</v>
      </c>
      <c r="D377" s="174" t="s">
        <v>2</v>
      </c>
      <c r="E377" s="174" t="s">
        <v>5</v>
      </c>
      <c r="F377" s="95" t="s">
        <v>1357</v>
      </c>
      <c r="G377" s="95" t="s">
        <v>1361</v>
      </c>
    </row>
    <row r="378" spans="1:7" x14ac:dyDescent="0.35">
      <c r="A378" s="95" t="s">
        <v>407</v>
      </c>
      <c r="B378" s="95">
        <v>1</v>
      </c>
      <c r="C378" s="95">
        <v>226593271</v>
      </c>
      <c r="D378" s="174" t="s">
        <v>4</v>
      </c>
      <c r="E378" s="174" t="s">
        <v>1</v>
      </c>
      <c r="F378" s="95" t="s">
        <v>1357</v>
      </c>
      <c r="G378" s="95" t="s">
        <v>1361</v>
      </c>
    </row>
    <row r="379" spans="1:7" x14ac:dyDescent="0.35">
      <c r="A379" s="95" t="s">
        <v>408</v>
      </c>
      <c r="B379" s="95">
        <v>1</v>
      </c>
      <c r="C379" s="95">
        <v>226588977</v>
      </c>
      <c r="D379" s="174" t="s">
        <v>5</v>
      </c>
      <c r="E379" s="174" t="s">
        <v>1</v>
      </c>
      <c r="F379" s="95" t="s">
        <v>1357</v>
      </c>
      <c r="G379" s="95" t="s">
        <v>1361</v>
      </c>
    </row>
    <row r="380" spans="1:7" x14ac:dyDescent="0.35">
      <c r="A380" s="95" t="s">
        <v>409</v>
      </c>
      <c r="B380" s="95">
        <v>1</v>
      </c>
      <c r="C380" s="95">
        <v>226589396</v>
      </c>
      <c r="D380" s="174" t="s">
        <v>5</v>
      </c>
      <c r="E380" s="174" t="s">
        <v>4</v>
      </c>
      <c r="F380" s="95" t="s">
        <v>1357</v>
      </c>
      <c r="G380" s="95" t="s">
        <v>1361</v>
      </c>
    </row>
    <row r="381" spans="1:7" x14ac:dyDescent="0.35">
      <c r="A381" s="95" t="s">
        <v>410</v>
      </c>
      <c r="B381" s="95">
        <v>1</v>
      </c>
      <c r="C381" s="95">
        <v>226537368</v>
      </c>
      <c r="D381" s="174" t="s">
        <v>4</v>
      </c>
      <c r="E381" s="174" t="s">
        <v>2</v>
      </c>
      <c r="F381" s="95" t="s">
        <v>1357</v>
      </c>
      <c r="G381" s="95" t="s">
        <v>1361</v>
      </c>
    </row>
    <row r="382" spans="1:7" x14ac:dyDescent="0.35">
      <c r="A382" s="95" t="s">
        <v>411</v>
      </c>
      <c r="B382" s="95">
        <v>1</v>
      </c>
      <c r="C382" s="95">
        <v>226537522</v>
      </c>
      <c r="D382" s="174" t="s">
        <v>5</v>
      </c>
      <c r="E382" s="174" t="s">
        <v>4</v>
      </c>
      <c r="F382" s="95" t="s">
        <v>1357</v>
      </c>
      <c r="G382" s="95" t="s">
        <v>1361</v>
      </c>
    </row>
    <row r="383" spans="1:7" x14ac:dyDescent="0.35">
      <c r="A383" s="95" t="s">
        <v>412</v>
      </c>
      <c r="B383" s="95">
        <v>1</v>
      </c>
      <c r="C383" s="95">
        <v>226588041</v>
      </c>
      <c r="D383" s="174" t="s">
        <v>4</v>
      </c>
      <c r="E383" s="174" t="s">
        <v>5</v>
      </c>
      <c r="F383" s="95" t="s">
        <v>1357</v>
      </c>
      <c r="G383" s="95" t="s">
        <v>1361</v>
      </c>
    </row>
    <row r="384" spans="1:7" x14ac:dyDescent="0.35">
      <c r="A384" s="95" t="s">
        <v>413</v>
      </c>
      <c r="B384" s="95">
        <v>1</v>
      </c>
      <c r="C384" s="95">
        <v>226605765</v>
      </c>
      <c r="D384" s="174" t="s">
        <v>4</v>
      </c>
      <c r="E384" s="174" t="s">
        <v>5</v>
      </c>
      <c r="F384" s="95" t="s">
        <v>1357</v>
      </c>
      <c r="G384" s="95" t="s">
        <v>1361</v>
      </c>
    </row>
    <row r="385" spans="1:7" x14ac:dyDescent="0.35">
      <c r="A385" s="95" t="s">
        <v>414</v>
      </c>
      <c r="B385" s="95">
        <v>1</v>
      </c>
      <c r="C385" s="95">
        <v>226609339</v>
      </c>
      <c r="D385" s="174" t="s">
        <v>2</v>
      </c>
      <c r="E385" s="174" t="s">
        <v>5</v>
      </c>
      <c r="F385" s="95" t="s">
        <v>1357</v>
      </c>
      <c r="G385" s="95" t="s">
        <v>1361</v>
      </c>
    </row>
    <row r="386" spans="1:7" x14ac:dyDescent="0.35">
      <c r="A386" s="95" t="s">
        <v>415</v>
      </c>
      <c r="B386" s="95">
        <v>1</v>
      </c>
      <c r="C386" s="95">
        <v>226609436</v>
      </c>
      <c r="D386" s="174" t="s">
        <v>5</v>
      </c>
      <c r="E386" s="174" t="s">
        <v>4</v>
      </c>
      <c r="F386" s="95" t="s">
        <v>1357</v>
      </c>
      <c r="G386" s="95" t="s">
        <v>1361</v>
      </c>
    </row>
    <row r="387" spans="1:7" x14ac:dyDescent="0.35">
      <c r="A387" s="95" t="s">
        <v>416</v>
      </c>
      <c r="B387" s="95">
        <v>1</v>
      </c>
      <c r="C387" s="95">
        <v>226543691</v>
      </c>
      <c r="D387" s="174" t="s">
        <v>5</v>
      </c>
      <c r="E387" s="174" t="s">
        <v>2</v>
      </c>
      <c r="F387" s="95" t="s">
        <v>1357</v>
      </c>
      <c r="G387" s="95" t="s">
        <v>1361</v>
      </c>
    </row>
    <row r="388" spans="1:7" x14ac:dyDescent="0.35">
      <c r="A388" s="95" t="s">
        <v>418</v>
      </c>
      <c r="B388" s="95">
        <v>1</v>
      </c>
      <c r="C388" s="95">
        <v>226560374</v>
      </c>
      <c r="D388" s="174" t="s">
        <v>4</v>
      </c>
      <c r="E388" s="174" t="s">
        <v>417</v>
      </c>
      <c r="F388" s="95" t="s">
        <v>1357</v>
      </c>
      <c r="G388" s="95" t="s">
        <v>1361</v>
      </c>
    </row>
    <row r="389" spans="1:7" x14ac:dyDescent="0.35">
      <c r="A389" s="95" t="s">
        <v>419</v>
      </c>
      <c r="B389" s="95">
        <v>1</v>
      </c>
      <c r="C389" s="95">
        <v>226561065</v>
      </c>
      <c r="D389" s="174" t="s">
        <v>2</v>
      </c>
      <c r="E389" s="174" t="s">
        <v>1</v>
      </c>
      <c r="F389" s="95" t="s">
        <v>1357</v>
      </c>
      <c r="G389" s="95" t="s">
        <v>1361</v>
      </c>
    </row>
    <row r="390" spans="1:7" x14ac:dyDescent="0.35">
      <c r="A390" s="95" t="s">
        <v>420</v>
      </c>
      <c r="B390" s="95">
        <v>1</v>
      </c>
      <c r="C390" s="95">
        <v>226561403</v>
      </c>
      <c r="D390" s="174" t="s">
        <v>2</v>
      </c>
      <c r="E390" s="174" t="s">
        <v>4</v>
      </c>
      <c r="F390" s="95" t="s">
        <v>1357</v>
      </c>
      <c r="G390" s="95" t="s">
        <v>1361</v>
      </c>
    </row>
    <row r="391" spans="1:7" x14ac:dyDescent="0.35">
      <c r="A391" s="95" t="s">
        <v>421</v>
      </c>
      <c r="B391" s="95">
        <v>1</v>
      </c>
      <c r="C391" s="95">
        <v>226564691</v>
      </c>
      <c r="D391" s="174" t="s">
        <v>4</v>
      </c>
      <c r="E391" s="174" t="s">
        <v>5</v>
      </c>
      <c r="F391" s="95" t="s">
        <v>1357</v>
      </c>
      <c r="G391" s="95" t="s">
        <v>1361</v>
      </c>
    </row>
    <row r="392" spans="1:7" x14ac:dyDescent="0.35">
      <c r="A392" s="95" t="s">
        <v>422</v>
      </c>
      <c r="B392" s="95">
        <v>1</v>
      </c>
      <c r="C392" s="95">
        <v>226567563</v>
      </c>
      <c r="D392" s="174" t="s">
        <v>5</v>
      </c>
      <c r="E392" s="174" t="s">
        <v>1</v>
      </c>
      <c r="F392" s="95" t="s">
        <v>1357</v>
      </c>
      <c r="G392" s="95" t="s">
        <v>1361</v>
      </c>
    </row>
    <row r="393" spans="1:7" x14ac:dyDescent="0.35">
      <c r="A393" s="95" t="s">
        <v>423</v>
      </c>
      <c r="B393" s="95">
        <v>1</v>
      </c>
      <c r="C393" s="95">
        <v>226569258</v>
      </c>
      <c r="D393" s="174" t="s">
        <v>28</v>
      </c>
      <c r="E393" s="174" t="s">
        <v>1</v>
      </c>
      <c r="F393" s="95" t="s">
        <v>1357</v>
      </c>
      <c r="G393" s="95" t="s">
        <v>1361</v>
      </c>
    </row>
    <row r="394" spans="1:7" x14ac:dyDescent="0.35">
      <c r="A394" s="95" t="s">
        <v>424</v>
      </c>
      <c r="B394" s="95">
        <v>1</v>
      </c>
      <c r="C394" s="95">
        <v>226573402</v>
      </c>
      <c r="D394" s="174" t="s">
        <v>4</v>
      </c>
      <c r="E394" s="174" t="s">
        <v>5</v>
      </c>
      <c r="F394" s="95" t="s">
        <v>1357</v>
      </c>
      <c r="G394" s="95" t="s">
        <v>1361</v>
      </c>
    </row>
    <row r="395" spans="1:7" x14ac:dyDescent="0.35">
      <c r="A395" s="95" t="s">
        <v>425</v>
      </c>
      <c r="B395" s="95">
        <v>1</v>
      </c>
      <c r="C395" s="95">
        <v>226576296</v>
      </c>
      <c r="D395" s="174" t="s">
        <v>1</v>
      </c>
      <c r="E395" s="174" t="s">
        <v>2</v>
      </c>
      <c r="F395" s="95" t="s">
        <v>1357</v>
      </c>
      <c r="G395" s="95" t="s">
        <v>1361</v>
      </c>
    </row>
    <row r="396" spans="1:7" x14ac:dyDescent="0.35">
      <c r="A396" s="95" t="s">
        <v>426</v>
      </c>
      <c r="B396" s="95">
        <v>1</v>
      </c>
      <c r="C396" s="95">
        <v>226576906</v>
      </c>
      <c r="D396" s="174" t="s">
        <v>4</v>
      </c>
      <c r="E396" s="174" t="s">
        <v>5</v>
      </c>
      <c r="F396" s="95" t="s">
        <v>1357</v>
      </c>
      <c r="G396" s="95" t="s">
        <v>1361</v>
      </c>
    </row>
    <row r="397" spans="1:7" x14ac:dyDescent="0.35">
      <c r="A397" s="95" t="s">
        <v>427</v>
      </c>
      <c r="B397" s="95">
        <v>1</v>
      </c>
      <c r="C397" s="95">
        <v>226577594</v>
      </c>
      <c r="D397" s="174" t="s">
        <v>4</v>
      </c>
      <c r="E397" s="174" t="s">
        <v>5</v>
      </c>
      <c r="F397" s="95" t="s">
        <v>1357</v>
      </c>
      <c r="G397" s="95" t="s">
        <v>1361</v>
      </c>
    </row>
    <row r="398" spans="1:7" x14ac:dyDescent="0.35">
      <c r="A398" s="95" t="s">
        <v>428</v>
      </c>
      <c r="B398" s="95">
        <v>1</v>
      </c>
      <c r="C398" s="95">
        <v>226580021</v>
      </c>
      <c r="D398" s="174" t="s">
        <v>1</v>
      </c>
      <c r="E398" s="174" t="s">
        <v>4</v>
      </c>
      <c r="F398" s="95" t="s">
        <v>1357</v>
      </c>
      <c r="G398" s="95" t="s">
        <v>1361</v>
      </c>
    </row>
    <row r="399" spans="1:7" x14ac:dyDescent="0.35">
      <c r="A399" s="95" t="s">
        <v>429</v>
      </c>
      <c r="B399" s="95">
        <v>1</v>
      </c>
      <c r="C399" s="95">
        <v>226580093</v>
      </c>
      <c r="D399" s="174" t="s">
        <v>5</v>
      </c>
      <c r="E399" s="174" t="s">
        <v>4</v>
      </c>
      <c r="F399" s="95" t="s">
        <v>1357</v>
      </c>
      <c r="G399" s="95" t="s">
        <v>1361</v>
      </c>
    </row>
    <row r="400" spans="1:7" x14ac:dyDescent="0.35">
      <c r="A400" s="95" t="s">
        <v>430</v>
      </c>
      <c r="B400" s="95">
        <v>1</v>
      </c>
      <c r="C400" s="95">
        <v>226580187</v>
      </c>
      <c r="D400" s="174" t="s">
        <v>4</v>
      </c>
      <c r="E400" s="174" t="s">
        <v>5</v>
      </c>
      <c r="F400" s="95" t="s">
        <v>1357</v>
      </c>
      <c r="G400" s="95" t="s">
        <v>1361</v>
      </c>
    </row>
    <row r="401" spans="1:7" x14ac:dyDescent="0.35">
      <c r="A401" s="95" t="s">
        <v>431</v>
      </c>
      <c r="B401" s="95">
        <v>1</v>
      </c>
      <c r="C401" s="95">
        <v>226583483</v>
      </c>
      <c r="D401" s="174" t="s">
        <v>5</v>
      </c>
      <c r="E401" s="174" t="s">
        <v>4</v>
      </c>
      <c r="F401" s="95" t="s">
        <v>1357</v>
      </c>
      <c r="G401" s="95" t="s">
        <v>1361</v>
      </c>
    </row>
    <row r="402" spans="1:7" x14ac:dyDescent="0.35">
      <c r="A402" s="95" t="s">
        <v>432</v>
      </c>
      <c r="B402" s="95">
        <v>1</v>
      </c>
      <c r="C402" s="95">
        <v>226585280</v>
      </c>
      <c r="D402" s="174" t="s">
        <v>2</v>
      </c>
      <c r="E402" s="174" t="s">
        <v>1</v>
      </c>
      <c r="F402" s="95" t="s">
        <v>1357</v>
      </c>
      <c r="G402" s="95" t="s">
        <v>1361</v>
      </c>
    </row>
    <row r="403" spans="1:7" x14ac:dyDescent="0.35">
      <c r="A403" s="95" t="s">
        <v>433</v>
      </c>
      <c r="B403" s="95">
        <v>1</v>
      </c>
      <c r="C403" s="95">
        <v>226585303</v>
      </c>
      <c r="D403" s="174" t="s">
        <v>4</v>
      </c>
      <c r="E403" s="174" t="s">
        <v>5</v>
      </c>
      <c r="F403" s="95" t="s">
        <v>1357</v>
      </c>
      <c r="G403" s="95" t="s">
        <v>1361</v>
      </c>
    </row>
    <row r="404" spans="1:7" x14ac:dyDescent="0.35">
      <c r="A404" s="95" t="s">
        <v>434</v>
      </c>
      <c r="B404" s="95">
        <v>1</v>
      </c>
      <c r="C404" s="95">
        <v>226585516</v>
      </c>
      <c r="D404" s="174" t="s">
        <v>5</v>
      </c>
      <c r="E404" s="174" t="s">
        <v>2</v>
      </c>
      <c r="F404" s="95" t="s">
        <v>1357</v>
      </c>
      <c r="G404" s="95" t="s">
        <v>1361</v>
      </c>
    </row>
    <row r="405" spans="1:7" x14ac:dyDescent="0.35">
      <c r="A405" s="95" t="s">
        <v>435</v>
      </c>
      <c r="B405" s="95">
        <v>1</v>
      </c>
      <c r="C405" s="95">
        <v>226596936</v>
      </c>
      <c r="D405" s="174" t="s">
        <v>263</v>
      </c>
      <c r="E405" s="174" t="s">
        <v>2</v>
      </c>
      <c r="F405" s="95" t="s">
        <v>1357</v>
      </c>
      <c r="G405" s="95" t="s">
        <v>1361</v>
      </c>
    </row>
    <row r="406" spans="1:7" x14ac:dyDescent="0.35">
      <c r="A406" s="95" t="s">
        <v>436</v>
      </c>
      <c r="B406" s="95">
        <v>1</v>
      </c>
      <c r="C406" s="95">
        <v>226597593</v>
      </c>
      <c r="D406" s="174" t="s">
        <v>4</v>
      </c>
      <c r="E406" s="174" t="s">
        <v>5</v>
      </c>
      <c r="F406" s="95" t="s">
        <v>1357</v>
      </c>
      <c r="G406" s="95" t="s">
        <v>1361</v>
      </c>
    </row>
    <row r="407" spans="1:7" x14ac:dyDescent="0.35">
      <c r="A407" s="95" t="s">
        <v>437</v>
      </c>
      <c r="B407" s="95">
        <v>1</v>
      </c>
      <c r="C407" s="95">
        <v>226598652</v>
      </c>
      <c r="D407" s="174" t="s">
        <v>2</v>
      </c>
      <c r="E407" s="174" t="s">
        <v>1</v>
      </c>
      <c r="F407" s="95" t="s">
        <v>1357</v>
      </c>
      <c r="G407" s="95" t="s">
        <v>1361</v>
      </c>
    </row>
    <row r="408" spans="1:7" x14ac:dyDescent="0.35">
      <c r="A408" s="95" t="s">
        <v>438</v>
      </c>
      <c r="B408" s="95">
        <v>1</v>
      </c>
      <c r="C408" s="95">
        <v>226601874</v>
      </c>
      <c r="D408" s="174" t="s">
        <v>1</v>
      </c>
      <c r="E408" s="174" t="s">
        <v>2</v>
      </c>
      <c r="F408" s="95" t="s">
        <v>1357</v>
      </c>
      <c r="G408" s="95" t="s">
        <v>1361</v>
      </c>
    </row>
    <row r="409" spans="1:7" x14ac:dyDescent="0.35">
      <c r="A409" s="95" t="s">
        <v>439</v>
      </c>
      <c r="B409" s="95">
        <v>1</v>
      </c>
      <c r="C409" s="95">
        <v>226601884</v>
      </c>
      <c r="D409" s="174" t="s">
        <v>2</v>
      </c>
      <c r="E409" s="174" t="s">
        <v>5</v>
      </c>
      <c r="F409" s="95" t="s">
        <v>1357</v>
      </c>
      <c r="G409" s="95" t="s">
        <v>1361</v>
      </c>
    </row>
    <row r="410" spans="1:7" x14ac:dyDescent="0.35">
      <c r="A410" s="95" t="s">
        <v>440</v>
      </c>
      <c r="B410" s="95">
        <v>1</v>
      </c>
      <c r="C410" s="95">
        <v>226602215</v>
      </c>
      <c r="D410" s="174" t="s">
        <v>5</v>
      </c>
      <c r="E410" s="174" t="s">
        <v>4</v>
      </c>
      <c r="F410" s="95" t="s">
        <v>1357</v>
      </c>
      <c r="G410" s="95" t="s">
        <v>1361</v>
      </c>
    </row>
    <row r="411" spans="1:7" x14ac:dyDescent="0.35">
      <c r="A411" s="95" t="s">
        <v>441</v>
      </c>
      <c r="B411" s="95">
        <v>1</v>
      </c>
      <c r="C411" s="95">
        <v>226604519</v>
      </c>
      <c r="D411" s="174" t="s">
        <v>1</v>
      </c>
      <c r="E411" s="174" t="s">
        <v>5</v>
      </c>
      <c r="F411" s="95" t="s">
        <v>1357</v>
      </c>
      <c r="G411" s="95" t="s">
        <v>1361</v>
      </c>
    </row>
    <row r="412" spans="1:7" x14ac:dyDescent="0.35">
      <c r="A412" s="95" t="s">
        <v>442</v>
      </c>
      <c r="B412" s="95">
        <v>1</v>
      </c>
      <c r="C412" s="95">
        <v>226604638</v>
      </c>
      <c r="D412" s="174" t="s">
        <v>2</v>
      </c>
      <c r="E412" s="174" t="s">
        <v>1</v>
      </c>
      <c r="F412" s="95" t="s">
        <v>1357</v>
      </c>
      <c r="G412" s="95" t="s">
        <v>1361</v>
      </c>
    </row>
    <row r="413" spans="1:7" x14ac:dyDescent="0.35">
      <c r="A413" s="95" t="s">
        <v>443</v>
      </c>
      <c r="B413" s="95">
        <v>1</v>
      </c>
      <c r="C413" s="95">
        <v>226605373</v>
      </c>
      <c r="D413" s="174" t="s">
        <v>4</v>
      </c>
      <c r="E413" s="174" t="s">
        <v>5</v>
      </c>
      <c r="F413" s="95" t="s">
        <v>1357</v>
      </c>
      <c r="G413" s="95" t="s">
        <v>1361</v>
      </c>
    </row>
    <row r="414" spans="1:7" x14ac:dyDescent="0.35">
      <c r="A414" s="95" t="s">
        <v>444</v>
      </c>
      <c r="B414" s="95">
        <v>2</v>
      </c>
      <c r="C414" s="95">
        <v>38304488</v>
      </c>
      <c r="D414" s="174" t="s">
        <v>4</v>
      </c>
      <c r="E414" s="174" t="s">
        <v>5</v>
      </c>
      <c r="F414" s="95" t="s">
        <v>1357</v>
      </c>
      <c r="G414" s="95" t="s">
        <v>1361</v>
      </c>
    </row>
    <row r="415" spans="1:7" x14ac:dyDescent="0.35">
      <c r="A415" s="95" t="s">
        <v>445</v>
      </c>
      <c r="B415" s="95">
        <v>2</v>
      </c>
      <c r="C415" s="95">
        <v>38265420</v>
      </c>
      <c r="D415" s="174" t="s">
        <v>4</v>
      </c>
      <c r="E415" s="174" t="s">
        <v>1</v>
      </c>
      <c r="F415" s="95" t="s">
        <v>1357</v>
      </c>
      <c r="G415" s="95" t="s">
        <v>1361</v>
      </c>
    </row>
    <row r="416" spans="1:7" x14ac:dyDescent="0.35">
      <c r="A416" s="95" t="s">
        <v>446</v>
      </c>
      <c r="B416" s="95">
        <v>2</v>
      </c>
      <c r="C416" s="95">
        <v>38199860</v>
      </c>
      <c r="D416" s="174" t="s">
        <v>1</v>
      </c>
      <c r="E416" s="174" t="s">
        <v>4</v>
      </c>
      <c r="F416" s="95" t="s">
        <v>1357</v>
      </c>
      <c r="G416" s="95" t="s">
        <v>1361</v>
      </c>
    </row>
    <row r="417" spans="1:7" x14ac:dyDescent="0.35">
      <c r="A417" s="95" t="s">
        <v>447</v>
      </c>
      <c r="B417" s="95">
        <v>2</v>
      </c>
      <c r="C417" s="95">
        <v>38319496</v>
      </c>
      <c r="D417" s="174" t="s">
        <v>5</v>
      </c>
      <c r="E417" s="174" t="s">
        <v>2</v>
      </c>
      <c r="F417" s="95" t="s">
        <v>1357</v>
      </c>
      <c r="G417" s="95" t="s">
        <v>1361</v>
      </c>
    </row>
    <row r="418" spans="1:7" x14ac:dyDescent="0.35">
      <c r="A418" s="95" t="s">
        <v>448</v>
      </c>
      <c r="B418" s="95">
        <v>2</v>
      </c>
      <c r="C418" s="95">
        <v>38319594</v>
      </c>
      <c r="D418" s="174" t="s">
        <v>5</v>
      </c>
      <c r="E418" s="174" t="s">
        <v>4</v>
      </c>
      <c r="F418" s="95" t="s">
        <v>1357</v>
      </c>
      <c r="G418" s="95" t="s">
        <v>1361</v>
      </c>
    </row>
    <row r="419" spans="1:7" x14ac:dyDescent="0.35">
      <c r="A419" s="95" t="s">
        <v>449</v>
      </c>
      <c r="B419" s="95">
        <v>2</v>
      </c>
      <c r="C419" s="95">
        <v>38316007</v>
      </c>
      <c r="D419" s="174" t="s">
        <v>5</v>
      </c>
      <c r="E419" s="174" t="s">
        <v>4</v>
      </c>
      <c r="F419" s="95" t="s">
        <v>1357</v>
      </c>
      <c r="G419" s="95" t="s">
        <v>1361</v>
      </c>
    </row>
    <row r="420" spans="1:7" x14ac:dyDescent="0.35">
      <c r="A420" s="95" t="s">
        <v>450</v>
      </c>
      <c r="B420" s="95">
        <v>2</v>
      </c>
      <c r="C420" s="95">
        <v>38316571</v>
      </c>
      <c r="D420" s="174" t="s">
        <v>5</v>
      </c>
      <c r="E420" s="174" t="s">
        <v>2</v>
      </c>
      <c r="F420" s="95" t="s">
        <v>1357</v>
      </c>
      <c r="G420" s="95" t="s">
        <v>1361</v>
      </c>
    </row>
    <row r="421" spans="1:7" x14ac:dyDescent="0.35">
      <c r="A421" s="95" t="s">
        <v>451</v>
      </c>
      <c r="B421" s="95">
        <v>2</v>
      </c>
      <c r="C421" s="95">
        <v>38239010</v>
      </c>
      <c r="D421" s="174" t="s">
        <v>5</v>
      </c>
      <c r="E421" s="174" t="s">
        <v>4</v>
      </c>
      <c r="F421" s="95" t="s">
        <v>1357</v>
      </c>
      <c r="G421" s="95" t="s">
        <v>1361</v>
      </c>
    </row>
    <row r="422" spans="1:7" x14ac:dyDescent="0.35">
      <c r="A422" s="95" t="s">
        <v>452</v>
      </c>
      <c r="B422" s="95">
        <v>2</v>
      </c>
      <c r="C422" s="95">
        <v>38239324</v>
      </c>
      <c r="D422" s="174" t="s">
        <v>5</v>
      </c>
      <c r="E422" s="174" t="s">
        <v>1</v>
      </c>
      <c r="F422" s="95" t="s">
        <v>1357</v>
      </c>
      <c r="G422" s="95" t="s">
        <v>1361</v>
      </c>
    </row>
    <row r="423" spans="1:7" x14ac:dyDescent="0.35">
      <c r="A423" s="95" t="s">
        <v>453</v>
      </c>
      <c r="B423" s="95">
        <v>2</v>
      </c>
      <c r="C423" s="95">
        <v>38162808</v>
      </c>
      <c r="D423" s="174" t="s">
        <v>4</v>
      </c>
      <c r="E423" s="174" t="s">
        <v>5</v>
      </c>
      <c r="F423" s="95" t="s">
        <v>1357</v>
      </c>
      <c r="G423" s="95" t="s">
        <v>1361</v>
      </c>
    </row>
    <row r="424" spans="1:7" x14ac:dyDescent="0.35">
      <c r="A424" s="95" t="s">
        <v>454</v>
      </c>
      <c r="B424" s="95">
        <v>2</v>
      </c>
      <c r="C424" s="95">
        <v>38219742</v>
      </c>
      <c r="D424" s="174" t="s">
        <v>5</v>
      </c>
      <c r="E424" s="174" t="s">
        <v>4</v>
      </c>
      <c r="F424" s="95" t="s">
        <v>1357</v>
      </c>
      <c r="G424" s="95" t="s">
        <v>1361</v>
      </c>
    </row>
    <row r="425" spans="1:7" x14ac:dyDescent="0.35">
      <c r="A425" s="95" t="s">
        <v>455</v>
      </c>
      <c r="B425" s="95">
        <v>2</v>
      </c>
      <c r="C425" s="95">
        <v>38226719</v>
      </c>
      <c r="D425" s="174" t="s">
        <v>1</v>
      </c>
      <c r="E425" s="174" t="s">
        <v>2</v>
      </c>
      <c r="F425" s="95" t="s">
        <v>1357</v>
      </c>
      <c r="G425" s="95" t="s">
        <v>1361</v>
      </c>
    </row>
    <row r="426" spans="1:7" x14ac:dyDescent="0.35">
      <c r="A426" s="95" t="s">
        <v>456</v>
      </c>
      <c r="B426" s="95">
        <v>2</v>
      </c>
      <c r="C426" s="95">
        <v>38243707</v>
      </c>
      <c r="D426" s="174" t="s">
        <v>2</v>
      </c>
      <c r="E426" s="174" t="s">
        <v>1</v>
      </c>
      <c r="F426" s="95" t="s">
        <v>1357</v>
      </c>
      <c r="G426" s="95" t="s">
        <v>1361</v>
      </c>
    </row>
    <row r="427" spans="1:7" x14ac:dyDescent="0.35">
      <c r="A427" s="95" t="s">
        <v>457</v>
      </c>
      <c r="B427" s="95">
        <v>2</v>
      </c>
      <c r="C427" s="95">
        <v>38258827</v>
      </c>
      <c r="D427" s="174" t="s">
        <v>5</v>
      </c>
      <c r="E427" s="174" t="s">
        <v>4</v>
      </c>
      <c r="F427" s="95" t="s">
        <v>1357</v>
      </c>
      <c r="G427" s="95" t="s">
        <v>1361</v>
      </c>
    </row>
    <row r="428" spans="1:7" x14ac:dyDescent="0.35">
      <c r="A428" s="95" t="s">
        <v>458</v>
      </c>
      <c r="B428" s="95">
        <v>2</v>
      </c>
      <c r="C428" s="95">
        <v>38261467</v>
      </c>
      <c r="D428" s="174" t="s">
        <v>2</v>
      </c>
      <c r="E428" s="174" t="s">
        <v>1</v>
      </c>
      <c r="F428" s="95" t="s">
        <v>1357</v>
      </c>
      <c r="G428" s="95" t="s">
        <v>1361</v>
      </c>
    </row>
    <row r="429" spans="1:7" x14ac:dyDescent="0.35">
      <c r="A429" s="95" t="s">
        <v>459</v>
      </c>
      <c r="B429" s="95">
        <v>2</v>
      </c>
      <c r="C429" s="95">
        <v>38318640</v>
      </c>
      <c r="D429" s="174" t="s">
        <v>1</v>
      </c>
      <c r="E429" s="174" t="s">
        <v>2</v>
      </c>
      <c r="F429" s="95" t="s">
        <v>1357</v>
      </c>
      <c r="G429" s="95" t="s">
        <v>1361</v>
      </c>
    </row>
    <row r="430" spans="1:7" x14ac:dyDescent="0.35">
      <c r="A430" s="95" t="s">
        <v>460</v>
      </c>
      <c r="B430" s="95">
        <v>2</v>
      </c>
      <c r="C430" s="95">
        <v>38318688</v>
      </c>
      <c r="D430" s="174" t="s">
        <v>1</v>
      </c>
      <c r="E430" s="174" t="s">
        <v>2</v>
      </c>
      <c r="F430" s="95" t="s">
        <v>1357</v>
      </c>
      <c r="G430" s="95" t="s">
        <v>1361</v>
      </c>
    </row>
    <row r="431" spans="1:7" x14ac:dyDescent="0.35">
      <c r="A431" s="95" t="s">
        <v>461</v>
      </c>
      <c r="B431" s="95">
        <v>2</v>
      </c>
      <c r="C431" s="95">
        <v>38318940</v>
      </c>
      <c r="D431" s="174" t="s">
        <v>4</v>
      </c>
      <c r="E431" s="174" t="s">
        <v>5</v>
      </c>
      <c r="F431" s="95" t="s">
        <v>1357</v>
      </c>
      <c r="G431" s="95" t="s">
        <v>1361</v>
      </c>
    </row>
    <row r="432" spans="1:7" x14ac:dyDescent="0.35">
      <c r="A432" s="95" t="s">
        <v>462</v>
      </c>
      <c r="B432" s="95">
        <v>2</v>
      </c>
      <c r="C432" s="95">
        <v>38289162</v>
      </c>
      <c r="D432" s="174" t="s">
        <v>1</v>
      </c>
      <c r="E432" s="174" t="s">
        <v>4</v>
      </c>
      <c r="F432" s="95" t="s">
        <v>1357</v>
      </c>
      <c r="G432" s="95" t="s">
        <v>1361</v>
      </c>
    </row>
    <row r="433" spans="1:7" x14ac:dyDescent="0.35">
      <c r="A433" s="95" t="s">
        <v>463</v>
      </c>
      <c r="B433" s="95">
        <v>2</v>
      </c>
      <c r="C433" s="95">
        <v>38322361</v>
      </c>
      <c r="D433" s="174" t="s">
        <v>2</v>
      </c>
      <c r="E433" s="174" t="s">
        <v>1</v>
      </c>
      <c r="F433" s="95" t="s">
        <v>1357</v>
      </c>
      <c r="G433" s="95" t="s">
        <v>1361</v>
      </c>
    </row>
    <row r="434" spans="1:7" x14ac:dyDescent="0.35">
      <c r="A434" s="95" t="s">
        <v>464</v>
      </c>
      <c r="B434" s="95">
        <v>2</v>
      </c>
      <c r="C434" s="95">
        <v>202222507</v>
      </c>
      <c r="D434" s="174" t="s">
        <v>1</v>
      </c>
      <c r="E434" s="174" t="s">
        <v>4</v>
      </c>
      <c r="F434" s="95" t="s">
        <v>1357</v>
      </c>
      <c r="G434" s="95" t="s">
        <v>1361</v>
      </c>
    </row>
    <row r="435" spans="1:7" x14ac:dyDescent="0.35">
      <c r="A435" s="95" t="s">
        <v>465</v>
      </c>
      <c r="B435" s="95">
        <v>2</v>
      </c>
      <c r="C435" s="95">
        <v>202222526</v>
      </c>
      <c r="D435" s="174" t="s">
        <v>263</v>
      </c>
      <c r="E435" s="174" t="s">
        <v>2</v>
      </c>
      <c r="F435" s="95" t="s">
        <v>1357</v>
      </c>
      <c r="G435" s="95" t="s">
        <v>1361</v>
      </c>
    </row>
    <row r="436" spans="1:7" x14ac:dyDescent="0.35">
      <c r="A436" s="95" t="s">
        <v>466</v>
      </c>
      <c r="B436" s="95">
        <v>2</v>
      </c>
      <c r="C436" s="95">
        <v>202122995</v>
      </c>
      <c r="D436" s="174" t="s">
        <v>2</v>
      </c>
      <c r="E436" s="174" t="s">
        <v>1</v>
      </c>
      <c r="F436" s="95" t="s">
        <v>1357</v>
      </c>
      <c r="G436" s="95" t="s">
        <v>1361</v>
      </c>
    </row>
    <row r="437" spans="1:7" x14ac:dyDescent="0.35">
      <c r="A437" s="95" t="s">
        <v>467</v>
      </c>
      <c r="B437" s="95">
        <v>2</v>
      </c>
      <c r="C437" s="95">
        <v>202123430</v>
      </c>
      <c r="D437" s="174" t="s">
        <v>5</v>
      </c>
      <c r="E437" s="174" t="s">
        <v>4</v>
      </c>
      <c r="F437" s="95" t="s">
        <v>1357</v>
      </c>
      <c r="G437" s="95" t="s">
        <v>1361</v>
      </c>
    </row>
    <row r="438" spans="1:7" x14ac:dyDescent="0.35">
      <c r="A438" s="95" t="s">
        <v>469</v>
      </c>
      <c r="B438" s="95">
        <v>2</v>
      </c>
      <c r="C438" s="95">
        <v>202123479</v>
      </c>
      <c r="D438" s="174" t="s">
        <v>468</v>
      </c>
      <c r="E438" s="174" t="s">
        <v>4</v>
      </c>
      <c r="F438" s="95" t="s">
        <v>1357</v>
      </c>
      <c r="G438" s="95" t="s">
        <v>1361</v>
      </c>
    </row>
    <row r="439" spans="1:7" x14ac:dyDescent="0.35">
      <c r="A439" s="95" t="s">
        <v>471</v>
      </c>
      <c r="B439" s="95">
        <v>2</v>
      </c>
      <c r="C439" s="95">
        <v>202123717</v>
      </c>
      <c r="D439" s="174" t="s">
        <v>5</v>
      </c>
      <c r="E439" s="174" t="s">
        <v>470</v>
      </c>
      <c r="F439" s="95" t="s">
        <v>1357</v>
      </c>
      <c r="G439" s="95" t="s">
        <v>1361</v>
      </c>
    </row>
    <row r="440" spans="1:7" x14ac:dyDescent="0.35">
      <c r="A440" s="95" t="s">
        <v>473</v>
      </c>
      <c r="B440" s="95">
        <v>2</v>
      </c>
      <c r="C440" s="95">
        <v>202223134</v>
      </c>
      <c r="D440" s="174" t="s">
        <v>472</v>
      </c>
      <c r="E440" s="174" t="s">
        <v>2</v>
      </c>
      <c r="F440" s="95" t="s">
        <v>1357</v>
      </c>
      <c r="G440" s="95" t="s">
        <v>1361</v>
      </c>
    </row>
    <row r="441" spans="1:7" x14ac:dyDescent="0.35">
      <c r="A441" s="95" t="s">
        <v>474</v>
      </c>
      <c r="B441" s="95">
        <v>2</v>
      </c>
      <c r="C441" s="95">
        <v>202118753</v>
      </c>
      <c r="D441" s="174" t="s">
        <v>1</v>
      </c>
      <c r="E441" s="174" t="s">
        <v>2</v>
      </c>
      <c r="F441" s="95" t="s">
        <v>1357</v>
      </c>
      <c r="G441" s="95" t="s">
        <v>1361</v>
      </c>
    </row>
    <row r="442" spans="1:7" x14ac:dyDescent="0.35">
      <c r="A442" s="95" t="s">
        <v>475</v>
      </c>
      <c r="B442" s="95">
        <v>2</v>
      </c>
      <c r="C442" s="95">
        <v>202221441</v>
      </c>
      <c r="D442" s="174" t="s">
        <v>4</v>
      </c>
      <c r="E442" s="174" t="s">
        <v>2</v>
      </c>
      <c r="F442" s="95" t="s">
        <v>1357</v>
      </c>
      <c r="G442" s="95" t="s">
        <v>1361</v>
      </c>
    </row>
    <row r="443" spans="1:7" x14ac:dyDescent="0.35">
      <c r="A443" s="95" t="s">
        <v>476</v>
      </c>
      <c r="B443" s="95">
        <v>2</v>
      </c>
      <c r="C443" s="95">
        <v>202223429</v>
      </c>
      <c r="D443" s="174" t="s">
        <v>4</v>
      </c>
      <c r="E443" s="174" t="s">
        <v>5</v>
      </c>
      <c r="F443" s="95" t="s">
        <v>1357</v>
      </c>
      <c r="G443" s="95" t="s">
        <v>1361</v>
      </c>
    </row>
    <row r="444" spans="1:7" x14ac:dyDescent="0.35">
      <c r="A444" s="95" t="s">
        <v>477</v>
      </c>
      <c r="B444" s="95">
        <v>2</v>
      </c>
      <c r="C444" s="95">
        <v>202223566</v>
      </c>
      <c r="D444" s="174" t="s">
        <v>2</v>
      </c>
      <c r="E444" s="174" t="s">
        <v>1</v>
      </c>
      <c r="F444" s="95" t="s">
        <v>1357</v>
      </c>
      <c r="G444" s="95" t="s">
        <v>1361</v>
      </c>
    </row>
    <row r="445" spans="1:7" x14ac:dyDescent="0.35">
      <c r="A445" s="95" t="s">
        <v>478</v>
      </c>
      <c r="B445" s="95">
        <v>2</v>
      </c>
      <c r="C445" s="95">
        <v>202227549</v>
      </c>
      <c r="D445" s="174" t="s">
        <v>4</v>
      </c>
      <c r="E445" s="174" t="s">
        <v>5</v>
      </c>
      <c r="F445" s="95" t="s">
        <v>1357</v>
      </c>
      <c r="G445" s="95" t="s">
        <v>1361</v>
      </c>
    </row>
    <row r="446" spans="1:7" x14ac:dyDescent="0.35">
      <c r="A446" s="95" t="s">
        <v>479</v>
      </c>
      <c r="B446" s="95">
        <v>2</v>
      </c>
      <c r="C446" s="95">
        <v>202227640</v>
      </c>
      <c r="D446" s="174" t="s">
        <v>1</v>
      </c>
      <c r="E446" s="174" t="s">
        <v>5</v>
      </c>
      <c r="F446" s="95" t="s">
        <v>1357</v>
      </c>
      <c r="G446" s="95" t="s">
        <v>1361</v>
      </c>
    </row>
    <row r="447" spans="1:7" x14ac:dyDescent="0.35">
      <c r="A447" s="95" t="s">
        <v>480</v>
      </c>
      <c r="B447" s="95">
        <v>2</v>
      </c>
      <c r="C447" s="95">
        <v>202271347</v>
      </c>
      <c r="D447" s="174" t="s">
        <v>5</v>
      </c>
      <c r="E447" s="174" t="s">
        <v>4</v>
      </c>
      <c r="F447" s="95" t="s">
        <v>1357</v>
      </c>
      <c r="G447" s="95" t="s">
        <v>1361</v>
      </c>
    </row>
    <row r="448" spans="1:7" x14ac:dyDescent="0.35">
      <c r="A448" s="95" t="s">
        <v>481</v>
      </c>
      <c r="B448" s="95">
        <v>2</v>
      </c>
      <c r="C448" s="95">
        <v>202119789</v>
      </c>
      <c r="D448" s="174" t="s">
        <v>4</v>
      </c>
      <c r="E448" s="174" t="s">
        <v>5</v>
      </c>
      <c r="F448" s="95" t="s">
        <v>1357</v>
      </c>
      <c r="G448" s="95" t="s">
        <v>1361</v>
      </c>
    </row>
    <row r="449" spans="1:7" x14ac:dyDescent="0.35">
      <c r="A449" s="95" t="s">
        <v>482</v>
      </c>
      <c r="B449" s="95">
        <v>2</v>
      </c>
      <c r="C449" s="95">
        <v>202229225</v>
      </c>
      <c r="D449" s="174" t="s">
        <v>2</v>
      </c>
      <c r="E449" s="174" t="s">
        <v>5</v>
      </c>
      <c r="F449" s="95" t="s">
        <v>1357</v>
      </c>
      <c r="G449" s="95" t="s">
        <v>1361</v>
      </c>
    </row>
    <row r="450" spans="1:7" x14ac:dyDescent="0.35">
      <c r="A450" s="95" t="s">
        <v>483</v>
      </c>
      <c r="B450" s="95">
        <v>2</v>
      </c>
      <c r="C450" s="95">
        <v>202145612</v>
      </c>
      <c r="D450" s="174" t="s">
        <v>5</v>
      </c>
      <c r="E450" s="174" t="s">
        <v>4</v>
      </c>
      <c r="F450" s="95" t="s">
        <v>1357</v>
      </c>
      <c r="G450" s="95" t="s">
        <v>1361</v>
      </c>
    </row>
    <row r="451" spans="1:7" x14ac:dyDescent="0.35">
      <c r="A451" s="95" t="s">
        <v>484</v>
      </c>
      <c r="B451" s="95">
        <v>2</v>
      </c>
      <c r="C451" s="95">
        <v>202224664</v>
      </c>
      <c r="D451" s="174" t="s">
        <v>4</v>
      </c>
      <c r="E451" s="174" t="s">
        <v>23</v>
      </c>
      <c r="F451" s="95" t="s">
        <v>1357</v>
      </c>
      <c r="G451" s="95" t="s">
        <v>1361</v>
      </c>
    </row>
    <row r="452" spans="1:7" x14ac:dyDescent="0.35">
      <c r="A452" s="95" t="s">
        <v>485</v>
      </c>
      <c r="B452" s="95">
        <v>2</v>
      </c>
      <c r="C452" s="95">
        <v>202311155</v>
      </c>
      <c r="D452" s="174" t="s">
        <v>1</v>
      </c>
      <c r="E452" s="174" t="s">
        <v>2</v>
      </c>
      <c r="F452" s="95" t="s">
        <v>1357</v>
      </c>
      <c r="G452" s="95" t="s">
        <v>1361</v>
      </c>
    </row>
    <row r="453" spans="1:7" x14ac:dyDescent="0.35">
      <c r="A453" s="95" t="s">
        <v>486</v>
      </c>
      <c r="B453" s="95">
        <v>2</v>
      </c>
      <c r="C453" s="95">
        <v>202126615</v>
      </c>
      <c r="D453" s="174" t="s">
        <v>2</v>
      </c>
      <c r="E453" s="174" t="s">
        <v>1</v>
      </c>
      <c r="F453" s="95" t="s">
        <v>1357</v>
      </c>
      <c r="G453" s="95" t="s">
        <v>1361</v>
      </c>
    </row>
    <row r="454" spans="1:7" x14ac:dyDescent="0.35">
      <c r="A454" s="95" t="s">
        <v>487</v>
      </c>
      <c r="B454" s="95">
        <v>2</v>
      </c>
      <c r="C454" s="95">
        <v>202130308</v>
      </c>
      <c r="D454" s="174" t="s">
        <v>2</v>
      </c>
      <c r="E454" s="174" t="s">
        <v>5</v>
      </c>
      <c r="F454" s="95" t="s">
        <v>1357</v>
      </c>
      <c r="G454" s="95" t="s">
        <v>1361</v>
      </c>
    </row>
    <row r="455" spans="1:7" x14ac:dyDescent="0.35">
      <c r="A455" s="95" t="s">
        <v>488</v>
      </c>
      <c r="B455" s="95">
        <v>5</v>
      </c>
      <c r="C455" s="95">
        <v>1328320</v>
      </c>
      <c r="D455" s="174" t="s">
        <v>2</v>
      </c>
      <c r="E455" s="174" t="s">
        <v>1</v>
      </c>
      <c r="F455" s="95" t="s">
        <v>1357</v>
      </c>
      <c r="G455" s="95" t="s">
        <v>1361</v>
      </c>
    </row>
    <row r="456" spans="1:7" x14ac:dyDescent="0.35">
      <c r="A456" s="95" t="s">
        <v>489</v>
      </c>
      <c r="B456" s="95">
        <v>5</v>
      </c>
      <c r="C456" s="95">
        <v>1356944</v>
      </c>
      <c r="D456" s="174" t="s">
        <v>5</v>
      </c>
      <c r="E456" s="174" t="s">
        <v>4</v>
      </c>
      <c r="F456" s="95" t="s">
        <v>1357</v>
      </c>
      <c r="G456" s="95" t="s">
        <v>1361</v>
      </c>
    </row>
    <row r="457" spans="1:7" x14ac:dyDescent="0.35">
      <c r="A457" s="95" t="s">
        <v>490</v>
      </c>
      <c r="B457" s="95">
        <v>5</v>
      </c>
      <c r="C457" s="95">
        <v>1333778</v>
      </c>
      <c r="D457" s="174" t="s">
        <v>5</v>
      </c>
      <c r="E457" s="174" t="s">
        <v>2</v>
      </c>
      <c r="F457" s="95" t="s">
        <v>1357</v>
      </c>
      <c r="G457" s="95" t="s">
        <v>1361</v>
      </c>
    </row>
    <row r="458" spans="1:7" x14ac:dyDescent="0.35">
      <c r="A458" s="95" t="s">
        <v>491</v>
      </c>
      <c r="B458" s="95">
        <v>5</v>
      </c>
      <c r="C458" s="95">
        <v>1333779</v>
      </c>
      <c r="D458" s="174" t="s">
        <v>4</v>
      </c>
      <c r="E458" s="174" t="s">
        <v>2</v>
      </c>
      <c r="F458" s="95" t="s">
        <v>1357</v>
      </c>
      <c r="G458" s="95" t="s">
        <v>1361</v>
      </c>
    </row>
    <row r="459" spans="1:7" x14ac:dyDescent="0.35">
      <c r="A459" s="95" t="s">
        <v>492</v>
      </c>
      <c r="B459" s="95">
        <v>5</v>
      </c>
      <c r="C459" s="95">
        <v>1241908</v>
      </c>
      <c r="D459" s="174" t="s">
        <v>4</v>
      </c>
      <c r="E459" s="174" t="s">
        <v>5</v>
      </c>
      <c r="F459" s="95" t="s">
        <v>1357</v>
      </c>
      <c r="G459" s="95" t="s">
        <v>1361</v>
      </c>
    </row>
    <row r="460" spans="1:7" x14ac:dyDescent="0.35">
      <c r="A460" s="95" t="s">
        <v>493</v>
      </c>
      <c r="B460" s="95">
        <v>5</v>
      </c>
      <c r="C460" s="95">
        <v>1347128</v>
      </c>
      <c r="D460" s="174" t="s">
        <v>5</v>
      </c>
      <c r="E460" s="174" t="s">
        <v>4</v>
      </c>
      <c r="F460" s="95" t="s">
        <v>1357</v>
      </c>
      <c r="G460" s="95" t="s">
        <v>1361</v>
      </c>
    </row>
    <row r="461" spans="1:7" x14ac:dyDescent="0.35">
      <c r="A461" s="95" t="s">
        <v>494</v>
      </c>
      <c r="B461" s="95">
        <v>5</v>
      </c>
      <c r="C461" s="95">
        <v>1342714</v>
      </c>
      <c r="D461" s="174" t="s">
        <v>5</v>
      </c>
      <c r="E461" s="174" t="s">
        <v>2</v>
      </c>
      <c r="F461" s="95" t="s">
        <v>1357</v>
      </c>
      <c r="G461" s="95" t="s">
        <v>1361</v>
      </c>
    </row>
    <row r="462" spans="1:7" x14ac:dyDescent="0.35">
      <c r="A462" s="95" t="s">
        <v>496</v>
      </c>
      <c r="B462" s="95">
        <v>5</v>
      </c>
      <c r="C462" s="95">
        <v>1354022</v>
      </c>
      <c r="D462" s="174" t="s">
        <v>495</v>
      </c>
      <c r="E462" s="174" t="s">
        <v>1</v>
      </c>
      <c r="F462" s="95" t="s">
        <v>1357</v>
      </c>
      <c r="G462" s="95" t="s">
        <v>1361</v>
      </c>
    </row>
    <row r="463" spans="1:7" x14ac:dyDescent="0.35">
      <c r="A463" s="95" t="s">
        <v>497</v>
      </c>
      <c r="B463" s="95">
        <v>5</v>
      </c>
      <c r="C463" s="95">
        <v>1348798</v>
      </c>
      <c r="D463" s="174" t="s">
        <v>2</v>
      </c>
      <c r="E463" s="174" t="s">
        <v>4</v>
      </c>
      <c r="F463" s="95" t="s">
        <v>1357</v>
      </c>
      <c r="G463" s="95" t="s">
        <v>1361</v>
      </c>
    </row>
    <row r="464" spans="1:7" x14ac:dyDescent="0.35">
      <c r="A464" s="95" t="s">
        <v>498</v>
      </c>
      <c r="B464" s="95">
        <v>5</v>
      </c>
      <c r="C464" s="95">
        <v>1236690</v>
      </c>
      <c r="D464" s="174" t="s">
        <v>4</v>
      </c>
      <c r="E464" s="174" t="s">
        <v>5</v>
      </c>
      <c r="F464" s="95" t="s">
        <v>1357</v>
      </c>
      <c r="G464" s="95" t="s">
        <v>1361</v>
      </c>
    </row>
    <row r="465" spans="1:7" x14ac:dyDescent="0.35">
      <c r="A465" s="95" t="s">
        <v>500</v>
      </c>
      <c r="B465" s="95">
        <v>5</v>
      </c>
      <c r="C465" s="95">
        <v>1334869</v>
      </c>
      <c r="D465" s="174" t="s">
        <v>2</v>
      </c>
      <c r="E465" s="174" t="s">
        <v>499</v>
      </c>
      <c r="F465" s="95" t="s">
        <v>1357</v>
      </c>
      <c r="G465" s="95" t="s">
        <v>1361</v>
      </c>
    </row>
    <row r="466" spans="1:7" x14ac:dyDescent="0.35">
      <c r="A466" s="95" t="s">
        <v>501</v>
      </c>
      <c r="B466" s="95">
        <v>5</v>
      </c>
      <c r="C466" s="95">
        <v>1299213</v>
      </c>
      <c r="D466" s="174" t="s">
        <v>2</v>
      </c>
      <c r="E466" s="174" t="s">
        <v>1</v>
      </c>
      <c r="F466" s="95" t="s">
        <v>1357</v>
      </c>
      <c r="G466" s="95" t="s">
        <v>1361</v>
      </c>
    </row>
    <row r="467" spans="1:7" x14ac:dyDescent="0.35">
      <c r="A467" s="95" t="s">
        <v>502</v>
      </c>
      <c r="B467" s="95">
        <v>5</v>
      </c>
      <c r="C467" s="95">
        <v>1300429</v>
      </c>
      <c r="D467" s="174" t="s">
        <v>4</v>
      </c>
      <c r="E467" s="174" t="s">
        <v>1</v>
      </c>
      <c r="F467" s="95" t="s">
        <v>1357</v>
      </c>
      <c r="G467" s="95" t="s">
        <v>1361</v>
      </c>
    </row>
    <row r="468" spans="1:7" x14ac:dyDescent="0.35">
      <c r="A468" s="95" t="s">
        <v>503</v>
      </c>
      <c r="B468" s="95">
        <v>5</v>
      </c>
      <c r="C468" s="95">
        <v>1302914</v>
      </c>
      <c r="D468" s="174" t="s">
        <v>1</v>
      </c>
      <c r="E468" s="174" t="s">
        <v>2</v>
      </c>
      <c r="F468" s="95" t="s">
        <v>1357</v>
      </c>
      <c r="G468" s="95" t="s">
        <v>1361</v>
      </c>
    </row>
    <row r="469" spans="1:7" x14ac:dyDescent="0.35">
      <c r="A469" s="95" t="s">
        <v>504</v>
      </c>
      <c r="B469" s="95">
        <v>5</v>
      </c>
      <c r="C469" s="95">
        <v>1303901</v>
      </c>
      <c r="D469" s="174" t="s">
        <v>4</v>
      </c>
      <c r="E469" s="174" t="s">
        <v>5</v>
      </c>
      <c r="F469" s="95" t="s">
        <v>1357</v>
      </c>
      <c r="G469" s="95" t="s">
        <v>1361</v>
      </c>
    </row>
    <row r="470" spans="1:7" x14ac:dyDescent="0.35">
      <c r="A470" s="95" t="s">
        <v>505</v>
      </c>
      <c r="B470" s="95">
        <v>5</v>
      </c>
      <c r="C470" s="95">
        <v>1306165</v>
      </c>
      <c r="D470" s="174" t="s">
        <v>4</v>
      </c>
      <c r="E470" s="174" t="s">
        <v>5</v>
      </c>
      <c r="F470" s="95" t="s">
        <v>1357</v>
      </c>
      <c r="G470" s="95" t="s">
        <v>1361</v>
      </c>
    </row>
    <row r="471" spans="1:7" x14ac:dyDescent="0.35">
      <c r="A471" s="95" t="s">
        <v>506</v>
      </c>
      <c r="B471" s="95">
        <v>5</v>
      </c>
      <c r="C471" s="95">
        <v>1312020</v>
      </c>
      <c r="D471" s="174" t="s">
        <v>4</v>
      </c>
      <c r="E471" s="174" t="s">
        <v>5</v>
      </c>
      <c r="F471" s="95" t="s">
        <v>1357</v>
      </c>
      <c r="G471" s="95" t="s">
        <v>1361</v>
      </c>
    </row>
    <row r="472" spans="1:7" x14ac:dyDescent="0.35">
      <c r="A472" s="95" t="s">
        <v>508</v>
      </c>
      <c r="B472" s="95">
        <v>5</v>
      </c>
      <c r="C472" s="95">
        <v>1312987</v>
      </c>
      <c r="D472" s="174" t="s">
        <v>1</v>
      </c>
      <c r="E472" s="174" t="s">
        <v>507</v>
      </c>
      <c r="F472" s="95" t="s">
        <v>1357</v>
      </c>
      <c r="G472" s="95" t="s">
        <v>1361</v>
      </c>
    </row>
    <row r="473" spans="1:7" x14ac:dyDescent="0.35">
      <c r="A473" s="95" t="s">
        <v>509</v>
      </c>
      <c r="B473" s="95">
        <v>5</v>
      </c>
      <c r="C473" s="95">
        <v>1238753</v>
      </c>
      <c r="D473" s="174" t="s">
        <v>28</v>
      </c>
      <c r="E473" s="174" t="s">
        <v>1</v>
      </c>
      <c r="F473" s="95" t="s">
        <v>1357</v>
      </c>
      <c r="G473" s="95" t="s">
        <v>1361</v>
      </c>
    </row>
    <row r="474" spans="1:7" x14ac:dyDescent="0.35">
      <c r="A474" s="95" t="s">
        <v>510</v>
      </c>
      <c r="B474" s="95">
        <v>5</v>
      </c>
      <c r="C474" s="95">
        <v>1243009</v>
      </c>
      <c r="D474" s="174" t="s">
        <v>2</v>
      </c>
      <c r="E474" s="174" t="s">
        <v>1</v>
      </c>
      <c r="F474" s="95" t="s">
        <v>1357</v>
      </c>
      <c r="G474" s="95" t="s">
        <v>1361</v>
      </c>
    </row>
    <row r="475" spans="1:7" x14ac:dyDescent="0.35">
      <c r="A475" s="95" t="s">
        <v>511</v>
      </c>
      <c r="B475" s="95">
        <v>5</v>
      </c>
      <c r="C475" s="95">
        <v>1244286</v>
      </c>
      <c r="D475" s="174" t="s">
        <v>4</v>
      </c>
      <c r="E475" s="174" t="s">
        <v>5</v>
      </c>
      <c r="F475" s="95" t="s">
        <v>1357</v>
      </c>
      <c r="G475" s="95" t="s">
        <v>1361</v>
      </c>
    </row>
    <row r="476" spans="1:7" x14ac:dyDescent="0.35">
      <c r="A476" s="95" t="s">
        <v>512</v>
      </c>
      <c r="B476" s="95">
        <v>5</v>
      </c>
      <c r="C476" s="95">
        <v>1248354</v>
      </c>
      <c r="D476" s="174" t="s">
        <v>1</v>
      </c>
      <c r="E476" s="174" t="s">
        <v>2</v>
      </c>
      <c r="F476" s="95" t="s">
        <v>1357</v>
      </c>
      <c r="G476" s="95" t="s">
        <v>1361</v>
      </c>
    </row>
    <row r="477" spans="1:7" x14ac:dyDescent="0.35">
      <c r="A477" s="95" t="s">
        <v>513</v>
      </c>
      <c r="B477" s="95">
        <v>5</v>
      </c>
      <c r="C477" s="95">
        <v>1347239</v>
      </c>
      <c r="D477" s="174" t="s">
        <v>5</v>
      </c>
      <c r="E477" s="174" t="s">
        <v>4</v>
      </c>
      <c r="F477" s="95" t="s">
        <v>1357</v>
      </c>
      <c r="G477" s="95" t="s">
        <v>1361</v>
      </c>
    </row>
    <row r="478" spans="1:7" x14ac:dyDescent="0.35">
      <c r="A478" s="95" t="s">
        <v>514</v>
      </c>
      <c r="B478" s="95">
        <v>5</v>
      </c>
      <c r="C478" s="95">
        <v>1445616</v>
      </c>
      <c r="D478" s="174" t="s">
        <v>2</v>
      </c>
      <c r="E478" s="174" t="s">
        <v>4</v>
      </c>
      <c r="F478" s="95" t="s">
        <v>1357</v>
      </c>
      <c r="G478" s="95" t="s">
        <v>1361</v>
      </c>
    </row>
    <row r="479" spans="1:7" x14ac:dyDescent="0.35">
      <c r="A479" s="95" t="s">
        <v>515</v>
      </c>
      <c r="B479" s="95">
        <v>5</v>
      </c>
      <c r="C479" s="95">
        <v>1292983</v>
      </c>
      <c r="D479" s="174" t="s">
        <v>5</v>
      </c>
      <c r="E479" s="174" t="s">
        <v>2</v>
      </c>
      <c r="F479" s="95" t="s">
        <v>1357</v>
      </c>
      <c r="G479" s="95" t="s">
        <v>1361</v>
      </c>
    </row>
    <row r="480" spans="1:7" x14ac:dyDescent="0.35">
      <c r="A480" s="95" t="s">
        <v>516</v>
      </c>
      <c r="B480" s="95">
        <v>5</v>
      </c>
      <c r="C480" s="95">
        <v>1467245</v>
      </c>
      <c r="D480" s="174" t="s">
        <v>1</v>
      </c>
      <c r="E480" s="174" t="s">
        <v>2</v>
      </c>
      <c r="F480" s="95" t="s">
        <v>1357</v>
      </c>
      <c r="G480" s="95" t="s">
        <v>1361</v>
      </c>
    </row>
    <row r="481" spans="1:7" x14ac:dyDescent="0.35">
      <c r="A481" s="95" t="s">
        <v>517</v>
      </c>
      <c r="B481" s="95">
        <v>5</v>
      </c>
      <c r="C481" s="95">
        <v>1292643</v>
      </c>
      <c r="D481" s="174" t="s">
        <v>4</v>
      </c>
      <c r="E481" s="174" t="s">
        <v>23</v>
      </c>
      <c r="F481" s="95" t="s">
        <v>1357</v>
      </c>
      <c r="G481" s="95" t="s">
        <v>1361</v>
      </c>
    </row>
    <row r="482" spans="1:7" x14ac:dyDescent="0.35">
      <c r="A482" s="95" t="s">
        <v>518</v>
      </c>
      <c r="B482" s="95">
        <v>5</v>
      </c>
      <c r="C482" s="95">
        <v>1450506</v>
      </c>
      <c r="D482" s="174" t="s">
        <v>4</v>
      </c>
      <c r="E482" s="174" t="s">
        <v>5</v>
      </c>
      <c r="F482" s="95" t="s">
        <v>1357</v>
      </c>
      <c r="G482" s="95" t="s">
        <v>1361</v>
      </c>
    </row>
    <row r="483" spans="1:7" x14ac:dyDescent="0.35">
      <c r="A483" s="95" t="s">
        <v>519</v>
      </c>
      <c r="B483" s="95">
        <v>5</v>
      </c>
      <c r="C483" s="95">
        <v>1450513</v>
      </c>
      <c r="D483" s="174" t="s">
        <v>2</v>
      </c>
      <c r="E483" s="174" t="s">
        <v>1</v>
      </c>
      <c r="F483" s="95" t="s">
        <v>1357</v>
      </c>
      <c r="G483" s="95" t="s">
        <v>1361</v>
      </c>
    </row>
    <row r="484" spans="1:7" x14ac:dyDescent="0.35">
      <c r="A484" s="95" t="s">
        <v>520</v>
      </c>
      <c r="B484" s="95">
        <v>5</v>
      </c>
      <c r="C484" s="95">
        <v>1451782</v>
      </c>
      <c r="D484" s="174" t="s">
        <v>4</v>
      </c>
      <c r="E484" s="174" t="s">
        <v>5</v>
      </c>
      <c r="F484" s="95" t="s">
        <v>1357</v>
      </c>
      <c r="G484" s="95" t="s">
        <v>1361</v>
      </c>
    </row>
    <row r="485" spans="1:7" x14ac:dyDescent="0.35">
      <c r="A485" s="95" t="s">
        <v>521</v>
      </c>
      <c r="B485" s="95">
        <v>5</v>
      </c>
      <c r="C485" s="95">
        <v>1453344</v>
      </c>
      <c r="D485" s="174" t="s">
        <v>5</v>
      </c>
      <c r="E485" s="174" t="s">
        <v>2</v>
      </c>
      <c r="F485" s="95" t="s">
        <v>1357</v>
      </c>
      <c r="G485" s="95" t="s">
        <v>1361</v>
      </c>
    </row>
    <row r="486" spans="1:7" x14ac:dyDescent="0.35">
      <c r="A486" s="95" t="s">
        <v>522</v>
      </c>
      <c r="B486" s="95">
        <v>5</v>
      </c>
      <c r="C486" s="95">
        <v>1453772</v>
      </c>
      <c r="D486" s="174" t="s">
        <v>2</v>
      </c>
      <c r="E486" s="174" t="s">
        <v>5</v>
      </c>
      <c r="F486" s="95" t="s">
        <v>1357</v>
      </c>
      <c r="G486" s="95" t="s">
        <v>1361</v>
      </c>
    </row>
    <row r="487" spans="1:7" x14ac:dyDescent="0.35">
      <c r="A487" s="95" t="s">
        <v>523</v>
      </c>
      <c r="B487" s="95">
        <v>5</v>
      </c>
      <c r="C487" s="95">
        <v>1454612</v>
      </c>
      <c r="D487" s="174" t="s">
        <v>4</v>
      </c>
      <c r="E487" s="174" t="s">
        <v>5</v>
      </c>
      <c r="F487" s="95" t="s">
        <v>1357</v>
      </c>
      <c r="G487" s="95" t="s">
        <v>1361</v>
      </c>
    </row>
    <row r="488" spans="1:7" x14ac:dyDescent="0.35">
      <c r="A488" s="95" t="s">
        <v>524</v>
      </c>
      <c r="B488" s="95">
        <v>5</v>
      </c>
      <c r="C488" s="95">
        <v>1455871</v>
      </c>
      <c r="D488" s="174" t="s">
        <v>2</v>
      </c>
      <c r="E488" s="174" t="s">
        <v>263</v>
      </c>
      <c r="F488" s="95" t="s">
        <v>1357</v>
      </c>
      <c r="G488" s="95" t="s">
        <v>1361</v>
      </c>
    </row>
    <row r="489" spans="1:7" x14ac:dyDescent="0.35">
      <c r="A489" s="95" t="s">
        <v>525</v>
      </c>
      <c r="B489" s="95">
        <v>5</v>
      </c>
      <c r="C489" s="95">
        <v>1455946</v>
      </c>
      <c r="D489" s="174" t="s">
        <v>5</v>
      </c>
      <c r="E489" s="174" t="s">
        <v>4</v>
      </c>
      <c r="F489" s="95" t="s">
        <v>1357</v>
      </c>
      <c r="G489" s="95" t="s">
        <v>1361</v>
      </c>
    </row>
    <row r="490" spans="1:7" x14ac:dyDescent="0.35">
      <c r="A490" s="95" t="s">
        <v>526</v>
      </c>
      <c r="B490" s="95">
        <v>5</v>
      </c>
      <c r="C490" s="95">
        <v>1456803</v>
      </c>
      <c r="D490" s="174" t="s">
        <v>2</v>
      </c>
      <c r="E490" s="174" t="s">
        <v>1</v>
      </c>
      <c r="F490" s="95" t="s">
        <v>1357</v>
      </c>
      <c r="G490" s="95" t="s">
        <v>1361</v>
      </c>
    </row>
    <row r="491" spans="1:7" x14ac:dyDescent="0.35">
      <c r="A491" s="95" t="s">
        <v>528</v>
      </c>
      <c r="B491" s="95">
        <v>5</v>
      </c>
      <c r="C491" s="95">
        <v>1457093</v>
      </c>
      <c r="D491" s="174" t="s">
        <v>2</v>
      </c>
      <c r="E491" s="174" t="s">
        <v>527</v>
      </c>
      <c r="F491" s="95" t="s">
        <v>1357</v>
      </c>
      <c r="G491" s="95" t="s">
        <v>1361</v>
      </c>
    </row>
    <row r="492" spans="1:7" x14ac:dyDescent="0.35">
      <c r="A492" s="95" t="s">
        <v>529</v>
      </c>
      <c r="B492" s="95">
        <v>5</v>
      </c>
      <c r="C492" s="95">
        <v>1457554</v>
      </c>
      <c r="D492" s="174" t="s">
        <v>2</v>
      </c>
      <c r="E492" s="174" t="s">
        <v>5</v>
      </c>
      <c r="F492" s="95" t="s">
        <v>1357</v>
      </c>
      <c r="G492" s="95" t="s">
        <v>1361</v>
      </c>
    </row>
    <row r="493" spans="1:7" x14ac:dyDescent="0.35">
      <c r="A493" s="95" t="s">
        <v>530</v>
      </c>
      <c r="B493" s="95">
        <v>5</v>
      </c>
      <c r="C493" s="95">
        <v>1457986</v>
      </c>
      <c r="D493" s="174" t="s">
        <v>5</v>
      </c>
      <c r="E493" s="174" t="s">
        <v>4</v>
      </c>
      <c r="F493" s="95" t="s">
        <v>1357</v>
      </c>
      <c r="G493" s="95" t="s">
        <v>1361</v>
      </c>
    </row>
    <row r="494" spans="1:7" x14ac:dyDescent="0.35">
      <c r="A494" s="95" t="s">
        <v>531</v>
      </c>
      <c r="B494" s="95">
        <v>5</v>
      </c>
      <c r="C494" s="95">
        <v>1458018</v>
      </c>
      <c r="D494" s="174" t="s">
        <v>2</v>
      </c>
      <c r="E494" s="174" t="s">
        <v>1</v>
      </c>
      <c r="F494" s="95" t="s">
        <v>1357</v>
      </c>
      <c r="G494" s="95" t="s">
        <v>1361</v>
      </c>
    </row>
    <row r="495" spans="1:7" x14ac:dyDescent="0.35">
      <c r="A495" s="95" t="s">
        <v>532</v>
      </c>
      <c r="B495" s="95">
        <v>5</v>
      </c>
      <c r="C495" s="95">
        <v>1459573</v>
      </c>
      <c r="D495" s="174" t="s">
        <v>2</v>
      </c>
      <c r="E495" s="174" t="s">
        <v>1</v>
      </c>
      <c r="F495" s="95" t="s">
        <v>1357</v>
      </c>
      <c r="G495" s="95" t="s">
        <v>1361</v>
      </c>
    </row>
    <row r="496" spans="1:7" x14ac:dyDescent="0.35">
      <c r="A496" s="95" t="s">
        <v>533</v>
      </c>
      <c r="B496" s="95">
        <v>5</v>
      </c>
      <c r="C496" s="95">
        <v>1461568</v>
      </c>
      <c r="D496" s="174" t="s">
        <v>5</v>
      </c>
      <c r="E496" s="174" t="s">
        <v>4</v>
      </c>
      <c r="F496" s="95" t="s">
        <v>1357</v>
      </c>
      <c r="G496" s="95" t="s">
        <v>1361</v>
      </c>
    </row>
    <row r="497" spans="1:7" x14ac:dyDescent="0.35">
      <c r="A497" s="95" t="s">
        <v>534</v>
      </c>
      <c r="B497" s="95">
        <v>5</v>
      </c>
      <c r="C497" s="95">
        <v>1462720</v>
      </c>
      <c r="D497" s="174" t="s">
        <v>1</v>
      </c>
      <c r="E497" s="174" t="s">
        <v>2</v>
      </c>
      <c r="F497" s="95" t="s">
        <v>1357</v>
      </c>
      <c r="G497" s="95" t="s">
        <v>1361</v>
      </c>
    </row>
    <row r="498" spans="1:7" x14ac:dyDescent="0.35">
      <c r="A498" s="95" t="s">
        <v>535</v>
      </c>
      <c r="B498" s="95">
        <v>5</v>
      </c>
      <c r="C498" s="95">
        <v>1462732</v>
      </c>
      <c r="D498" s="174" t="s">
        <v>1</v>
      </c>
      <c r="E498" s="174" t="s">
        <v>5</v>
      </c>
      <c r="F498" s="95" t="s">
        <v>1357</v>
      </c>
      <c r="G498" s="95" t="s">
        <v>1361</v>
      </c>
    </row>
    <row r="499" spans="1:7" x14ac:dyDescent="0.35">
      <c r="A499" s="95" t="s">
        <v>536</v>
      </c>
      <c r="B499" s="95">
        <v>5</v>
      </c>
      <c r="C499" s="95">
        <v>1464780</v>
      </c>
      <c r="D499" s="174" t="s">
        <v>2</v>
      </c>
      <c r="E499" s="174" t="s">
        <v>1</v>
      </c>
      <c r="F499" s="95" t="s">
        <v>1357</v>
      </c>
      <c r="G499" s="95" t="s">
        <v>1361</v>
      </c>
    </row>
    <row r="500" spans="1:7" x14ac:dyDescent="0.35">
      <c r="A500" s="95" t="s">
        <v>538</v>
      </c>
      <c r="B500" s="95">
        <v>5</v>
      </c>
      <c r="C500" s="95">
        <v>1464995</v>
      </c>
      <c r="D500" s="174" t="s">
        <v>5</v>
      </c>
      <c r="E500" s="174" t="s">
        <v>537</v>
      </c>
      <c r="F500" s="95" t="s">
        <v>1357</v>
      </c>
      <c r="G500" s="95" t="s">
        <v>1361</v>
      </c>
    </row>
    <row r="501" spans="1:7" x14ac:dyDescent="0.35">
      <c r="A501" s="95" t="s">
        <v>539</v>
      </c>
      <c r="B501" s="95">
        <v>5</v>
      </c>
      <c r="C501" s="95">
        <v>1465008</v>
      </c>
      <c r="D501" s="174" t="s">
        <v>2</v>
      </c>
      <c r="E501" s="174" t="s">
        <v>1</v>
      </c>
      <c r="F501" s="95" t="s">
        <v>1357</v>
      </c>
      <c r="G501" s="95" t="s">
        <v>1361</v>
      </c>
    </row>
    <row r="502" spans="1:7" x14ac:dyDescent="0.35">
      <c r="A502" s="95" t="s">
        <v>541</v>
      </c>
      <c r="B502" s="95">
        <v>5</v>
      </c>
      <c r="C502" s="95">
        <v>1465146</v>
      </c>
      <c r="D502" s="174" t="s">
        <v>5</v>
      </c>
      <c r="E502" s="174" t="s">
        <v>540</v>
      </c>
      <c r="F502" s="95" t="s">
        <v>1357</v>
      </c>
      <c r="G502" s="95" t="s">
        <v>1361</v>
      </c>
    </row>
    <row r="503" spans="1:7" x14ac:dyDescent="0.35">
      <c r="A503" s="95" t="s">
        <v>542</v>
      </c>
      <c r="B503" s="95">
        <v>5</v>
      </c>
      <c r="C503" s="95">
        <v>1465569</v>
      </c>
      <c r="D503" s="174" t="s">
        <v>2</v>
      </c>
      <c r="E503" s="174" t="s">
        <v>1</v>
      </c>
      <c r="F503" s="95" t="s">
        <v>1357</v>
      </c>
      <c r="G503" s="95" t="s">
        <v>1361</v>
      </c>
    </row>
    <row r="504" spans="1:7" x14ac:dyDescent="0.35">
      <c r="A504" s="95" t="s">
        <v>544</v>
      </c>
      <c r="B504" s="95">
        <v>5</v>
      </c>
      <c r="C504" s="95">
        <v>1465586</v>
      </c>
      <c r="D504" s="174" t="s">
        <v>1</v>
      </c>
      <c r="E504" s="174" t="s">
        <v>543</v>
      </c>
      <c r="F504" s="95" t="s">
        <v>1357</v>
      </c>
      <c r="G504" s="95" t="s">
        <v>1361</v>
      </c>
    </row>
    <row r="505" spans="1:7" x14ac:dyDescent="0.35">
      <c r="A505" s="95" t="s">
        <v>546</v>
      </c>
      <c r="B505" s="95">
        <v>5</v>
      </c>
      <c r="C505" s="95">
        <v>1465893</v>
      </c>
      <c r="D505" s="174" t="s">
        <v>2</v>
      </c>
      <c r="E505" s="174" t="s">
        <v>545</v>
      </c>
      <c r="F505" s="95" t="s">
        <v>1357</v>
      </c>
      <c r="G505" s="95" t="s">
        <v>1361</v>
      </c>
    </row>
    <row r="506" spans="1:7" x14ac:dyDescent="0.35">
      <c r="A506" s="95" t="s">
        <v>548</v>
      </c>
      <c r="B506" s="95">
        <v>5</v>
      </c>
      <c r="C506" s="95">
        <v>1465983</v>
      </c>
      <c r="D506" s="174" t="s">
        <v>547</v>
      </c>
      <c r="E506" s="174" t="s">
        <v>1</v>
      </c>
      <c r="F506" s="95" t="s">
        <v>1357</v>
      </c>
      <c r="G506" s="95" t="s">
        <v>1361</v>
      </c>
    </row>
    <row r="507" spans="1:7" x14ac:dyDescent="0.35">
      <c r="A507" s="95" t="s">
        <v>549</v>
      </c>
      <c r="B507" s="95">
        <v>5</v>
      </c>
      <c r="C507" s="95">
        <v>1466399</v>
      </c>
      <c r="D507" s="174" t="s">
        <v>5</v>
      </c>
      <c r="E507" s="174" t="s">
        <v>1</v>
      </c>
      <c r="F507" s="95" t="s">
        <v>1357</v>
      </c>
      <c r="G507" s="95" t="s">
        <v>1361</v>
      </c>
    </row>
    <row r="508" spans="1:7" x14ac:dyDescent="0.35">
      <c r="A508" s="95" t="s">
        <v>550</v>
      </c>
      <c r="B508" s="95">
        <v>5</v>
      </c>
      <c r="C508" s="95">
        <v>1466686</v>
      </c>
      <c r="D508" s="174" t="s">
        <v>1</v>
      </c>
      <c r="E508" s="174" t="s">
        <v>5</v>
      </c>
      <c r="F508" s="95" t="s">
        <v>1357</v>
      </c>
      <c r="G508" s="95" t="s">
        <v>1361</v>
      </c>
    </row>
    <row r="509" spans="1:7" x14ac:dyDescent="0.35">
      <c r="A509" s="95" t="s">
        <v>551</v>
      </c>
      <c r="B509" s="95">
        <v>5</v>
      </c>
      <c r="C509" s="95">
        <v>1466813</v>
      </c>
      <c r="D509" s="174" t="s">
        <v>4</v>
      </c>
      <c r="E509" s="174" t="s">
        <v>5</v>
      </c>
      <c r="F509" s="95" t="s">
        <v>1357</v>
      </c>
      <c r="G509" s="95" t="s">
        <v>1361</v>
      </c>
    </row>
    <row r="510" spans="1:7" x14ac:dyDescent="0.35">
      <c r="A510" s="95" t="s">
        <v>552</v>
      </c>
      <c r="B510" s="95">
        <v>5</v>
      </c>
      <c r="C510" s="95">
        <v>1468011</v>
      </c>
      <c r="D510" s="174" t="s">
        <v>5</v>
      </c>
      <c r="E510" s="174" t="s">
        <v>4</v>
      </c>
      <c r="F510" s="95" t="s">
        <v>1357</v>
      </c>
      <c r="G510" s="95" t="s">
        <v>1361</v>
      </c>
    </row>
    <row r="511" spans="1:7" x14ac:dyDescent="0.35">
      <c r="A511" s="95" t="s">
        <v>553</v>
      </c>
      <c r="B511" s="95">
        <v>5</v>
      </c>
      <c r="C511" s="95">
        <v>1468170</v>
      </c>
      <c r="D511" s="174" t="s">
        <v>5</v>
      </c>
      <c r="E511" s="174" t="s">
        <v>1</v>
      </c>
      <c r="F511" s="95" t="s">
        <v>1357</v>
      </c>
      <c r="G511" s="95" t="s">
        <v>1361</v>
      </c>
    </row>
    <row r="512" spans="1:7" x14ac:dyDescent="0.35">
      <c r="A512" s="95" t="s">
        <v>554</v>
      </c>
      <c r="B512" s="95">
        <v>5</v>
      </c>
      <c r="C512" s="95">
        <v>1469437</v>
      </c>
      <c r="D512" s="174" t="s">
        <v>2</v>
      </c>
      <c r="E512" s="174" t="s">
        <v>1</v>
      </c>
      <c r="F512" s="95" t="s">
        <v>1357</v>
      </c>
      <c r="G512" s="95" t="s">
        <v>1361</v>
      </c>
    </row>
    <row r="513" spans="1:7" x14ac:dyDescent="0.35">
      <c r="A513" s="95" t="s">
        <v>555</v>
      </c>
      <c r="B513" s="95">
        <v>5</v>
      </c>
      <c r="C513" s="95">
        <v>1480630</v>
      </c>
      <c r="D513" s="174" t="s">
        <v>1</v>
      </c>
      <c r="E513" s="174" t="s">
        <v>2</v>
      </c>
      <c r="F513" s="95" t="s">
        <v>1357</v>
      </c>
      <c r="G513" s="95" t="s">
        <v>1361</v>
      </c>
    </row>
    <row r="514" spans="1:7" x14ac:dyDescent="0.35">
      <c r="A514" s="95" t="s">
        <v>556</v>
      </c>
      <c r="B514" s="95">
        <v>5</v>
      </c>
      <c r="C514" s="95">
        <v>1287194</v>
      </c>
      <c r="D514" s="174" t="s">
        <v>1</v>
      </c>
      <c r="E514" s="174" t="s">
        <v>2</v>
      </c>
      <c r="F514" s="95" t="s">
        <v>1357</v>
      </c>
      <c r="G514" s="95" t="s">
        <v>1361</v>
      </c>
    </row>
    <row r="515" spans="1:7" x14ac:dyDescent="0.35">
      <c r="A515" s="95" t="s">
        <v>557</v>
      </c>
      <c r="B515" s="95">
        <v>5</v>
      </c>
      <c r="C515" s="95">
        <v>1290319</v>
      </c>
      <c r="D515" s="174" t="s">
        <v>4</v>
      </c>
      <c r="E515" s="174" t="s">
        <v>1</v>
      </c>
      <c r="F515" s="95" t="s">
        <v>1357</v>
      </c>
      <c r="G515" s="95" t="s">
        <v>1361</v>
      </c>
    </row>
    <row r="516" spans="1:7" x14ac:dyDescent="0.35">
      <c r="A516" s="95" t="s">
        <v>558</v>
      </c>
      <c r="B516" s="95">
        <v>5</v>
      </c>
      <c r="C516" s="95">
        <v>1296486</v>
      </c>
      <c r="D516" s="174" t="s">
        <v>2</v>
      </c>
      <c r="E516" s="174" t="s">
        <v>1</v>
      </c>
      <c r="F516" s="95" t="s">
        <v>1357</v>
      </c>
      <c r="G516" s="95" t="s">
        <v>1361</v>
      </c>
    </row>
    <row r="517" spans="1:7" x14ac:dyDescent="0.35">
      <c r="A517" s="95" t="s">
        <v>559</v>
      </c>
      <c r="B517" s="95">
        <v>5</v>
      </c>
      <c r="C517" s="95">
        <v>1304432</v>
      </c>
      <c r="D517" s="174" t="s">
        <v>5</v>
      </c>
      <c r="E517" s="174" t="s">
        <v>4</v>
      </c>
      <c r="F517" s="95" t="s">
        <v>1357</v>
      </c>
      <c r="G517" s="95" t="s">
        <v>1361</v>
      </c>
    </row>
    <row r="518" spans="1:7" x14ac:dyDescent="0.35">
      <c r="A518" s="95" t="s">
        <v>560</v>
      </c>
      <c r="B518" s="95">
        <v>5</v>
      </c>
      <c r="C518" s="95">
        <v>1308552</v>
      </c>
      <c r="D518" s="174" t="s">
        <v>1</v>
      </c>
      <c r="E518" s="174" t="s">
        <v>2</v>
      </c>
      <c r="F518" s="95" t="s">
        <v>1357</v>
      </c>
      <c r="G518" s="95" t="s">
        <v>1361</v>
      </c>
    </row>
    <row r="519" spans="1:7" x14ac:dyDescent="0.35">
      <c r="A519" s="95" t="s">
        <v>561</v>
      </c>
      <c r="B519" s="95">
        <v>5</v>
      </c>
      <c r="C519" s="95">
        <v>1313242</v>
      </c>
      <c r="D519" s="174" t="s">
        <v>1</v>
      </c>
      <c r="E519" s="174" t="s">
        <v>5</v>
      </c>
      <c r="F519" s="95" t="s">
        <v>1357</v>
      </c>
      <c r="G519" s="95" t="s">
        <v>1361</v>
      </c>
    </row>
    <row r="520" spans="1:7" x14ac:dyDescent="0.35">
      <c r="A520" s="95" t="s">
        <v>562</v>
      </c>
      <c r="B520" s="95">
        <v>6</v>
      </c>
      <c r="C520" s="95">
        <v>21144599</v>
      </c>
      <c r="D520" s="174" t="s">
        <v>1</v>
      </c>
      <c r="E520" s="174" t="s">
        <v>2</v>
      </c>
      <c r="F520" s="95" t="s">
        <v>1357</v>
      </c>
      <c r="G520" s="95" t="s">
        <v>1361</v>
      </c>
    </row>
    <row r="521" spans="1:7" x14ac:dyDescent="0.35">
      <c r="A521" s="95" t="s">
        <v>563</v>
      </c>
      <c r="B521" s="95">
        <v>6</v>
      </c>
      <c r="C521" s="95">
        <v>21144756</v>
      </c>
      <c r="D521" s="174" t="s">
        <v>4</v>
      </c>
      <c r="E521" s="174" t="s">
        <v>5</v>
      </c>
      <c r="F521" s="95" t="s">
        <v>1357</v>
      </c>
      <c r="G521" s="95" t="s">
        <v>1361</v>
      </c>
    </row>
    <row r="522" spans="1:7" x14ac:dyDescent="0.35">
      <c r="A522" s="95" t="s">
        <v>564</v>
      </c>
      <c r="B522" s="95">
        <v>6</v>
      </c>
      <c r="C522" s="95">
        <v>21144010</v>
      </c>
      <c r="D522" s="174" t="s">
        <v>4</v>
      </c>
      <c r="E522" s="174" t="s">
        <v>2</v>
      </c>
      <c r="F522" s="95" t="s">
        <v>1357</v>
      </c>
      <c r="G522" s="95" t="s">
        <v>1361</v>
      </c>
    </row>
    <row r="523" spans="1:7" x14ac:dyDescent="0.35">
      <c r="A523" s="95" t="s">
        <v>565</v>
      </c>
      <c r="B523" s="95">
        <v>6</v>
      </c>
      <c r="C523" s="95">
        <v>21166705</v>
      </c>
      <c r="D523" s="174" t="s">
        <v>2</v>
      </c>
      <c r="E523" s="174" t="s">
        <v>1</v>
      </c>
      <c r="F523" s="95" t="s">
        <v>1357</v>
      </c>
      <c r="G523" s="95" t="s">
        <v>1361</v>
      </c>
    </row>
    <row r="524" spans="1:7" x14ac:dyDescent="0.35">
      <c r="A524" s="95" t="s">
        <v>566</v>
      </c>
      <c r="B524" s="95">
        <v>6</v>
      </c>
      <c r="C524" s="95">
        <v>21154412</v>
      </c>
      <c r="D524" s="174" t="s">
        <v>2</v>
      </c>
      <c r="E524" s="174" t="s">
        <v>1</v>
      </c>
      <c r="F524" s="95" t="s">
        <v>1357</v>
      </c>
      <c r="G524" s="95" t="s">
        <v>1361</v>
      </c>
    </row>
    <row r="525" spans="1:7" x14ac:dyDescent="0.35">
      <c r="A525" s="95" t="s">
        <v>567</v>
      </c>
      <c r="B525" s="95">
        <v>6</v>
      </c>
      <c r="C525" s="95">
        <v>21155819</v>
      </c>
      <c r="D525" s="174" t="s">
        <v>5</v>
      </c>
      <c r="E525" s="174" t="s">
        <v>2</v>
      </c>
      <c r="F525" s="95" t="s">
        <v>1357</v>
      </c>
      <c r="G525" s="95" t="s">
        <v>1361</v>
      </c>
    </row>
    <row r="526" spans="1:7" x14ac:dyDescent="0.35">
      <c r="A526" s="95" t="s">
        <v>568</v>
      </c>
      <c r="B526" s="95">
        <v>6</v>
      </c>
      <c r="C526" s="95">
        <v>21156863</v>
      </c>
      <c r="D526" s="174" t="s">
        <v>2</v>
      </c>
      <c r="E526" s="174" t="s">
        <v>1</v>
      </c>
      <c r="F526" s="95" t="s">
        <v>1357</v>
      </c>
      <c r="G526" s="95" t="s">
        <v>1361</v>
      </c>
    </row>
    <row r="527" spans="1:7" x14ac:dyDescent="0.35">
      <c r="A527" s="95" t="s">
        <v>569</v>
      </c>
      <c r="B527" s="95">
        <v>6</v>
      </c>
      <c r="C527" s="95">
        <v>21157016</v>
      </c>
      <c r="D527" s="174" t="s">
        <v>2</v>
      </c>
      <c r="E527" s="174" t="s">
        <v>1</v>
      </c>
      <c r="F527" s="95" t="s">
        <v>1357</v>
      </c>
      <c r="G527" s="95" t="s">
        <v>1361</v>
      </c>
    </row>
    <row r="528" spans="1:7" x14ac:dyDescent="0.35">
      <c r="A528" s="95" t="s">
        <v>570</v>
      </c>
      <c r="B528" s="95">
        <v>6</v>
      </c>
      <c r="C528" s="95">
        <v>21157093</v>
      </c>
      <c r="D528" s="174" t="s">
        <v>2</v>
      </c>
      <c r="E528" s="174" t="s">
        <v>1</v>
      </c>
      <c r="F528" s="95" t="s">
        <v>1357</v>
      </c>
      <c r="G528" s="95" t="s">
        <v>1361</v>
      </c>
    </row>
    <row r="529" spans="1:7" x14ac:dyDescent="0.35">
      <c r="A529" s="95" t="s">
        <v>571</v>
      </c>
      <c r="B529" s="95">
        <v>6</v>
      </c>
      <c r="C529" s="95">
        <v>21160048</v>
      </c>
      <c r="D529" s="174" t="s">
        <v>4</v>
      </c>
      <c r="E529" s="174" t="s">
        <v>23</v>
      </c>
      <c r="F529" s="95" t="s">
        <v>1357</v>
      </c>
      <c r="G529" s="95" t="s">
        <v>1361</v>
      </c>
    </row>
    <row r="530" spans="1:7" x14ac:dyDescent="0.35">
      <c r="A530" s="95" t="s">
        <v>572</v>
      </c>
      <c r="B530" s="95">
        <v>6</v>
      </c>
      <c r="C530" s="95">
        <v>21164249</v>
      </c>
      <c r="D530" s="174" t="s">
        <v>5</v>
      </c>
      <c r="E530" s="174" t="s">
        <v>4</v>
      </c>
      <c r="F530" s="95" t="s">
        <v>1357</v>
      </c>
      <c r="G530" s="95" t="s">
        <v>1361</v>
      </c>
    </row>
    <row r="531" spans="1:7" x14ac:dyDescent="0.35">
      <c r="A531" s="95" t="s">
        <v>573</v>
      </c>
      <c r="B531" s="95">
        <v>6</v>
      </c>
      <c r="C531" s="95">
        <v>21165213</v>
      </c>
      <c r="D531" s="174" t="s">
        <v>1</v>
      </c>
      <c r="E531" s="174" t="s">
        <v>2</v>
      </c>
      <c r="F531" s="95" t="s">
        <v>1357</v>
      </c>
      <c r="G531" s="95" t="s">
        <v>1361</v>
      </c>
    </row>
    <row r="532" spans="1:7" x14ac:dyDescent="0.35">
      <c r="A532" s="95" t="s">
        <v>574</v>
      </c>
      <c r="B532" s="95">
        <v>6</v>
      </c>
      <c r="C532" s="95">
        <v>21213307</v>
      </c>
      <c r="D532" s="174" t="s">
        <v>1</v>
      </c>
      <c r="E532" s="174" t="s">
        <v>2</v>
      </c>
      <c r="F532" s="95" t="s">
        <v>1357</v>
      </c>
      <c r="G532" s="95" t="s">
        <v>1361</v>
      </c>
    </row>
    <row r="533" spans="1:7" x14ac:dyDescent="0.35">
      <c r="A533" s="95" t="s">
        <v>575</v>
      </c>
      <c r="B533" s="95">
        <v>6</v>
      </c>
      <c r="C533" s="95">
        <v>21166291</v>
      </c>
      <c r="D533" s="174" t="s">
        <v>2</v>
      </c>
      <c r="E533" s="174" t="s">
        <v>1</v>
      </c>
      <c r="F533" s="95" t="s">
        <v>1357</v>
      </c>
      <c r="G533" s="95" t="s">
        <v>1361</v>
      </c>
    </row>
    <row r="534" spans="1:7" x14ac:dyDescent="0.35">
      <c r="A534" s="95" t="s">
        <v>576</v>
      </c>
      <c r="B534" s="95">
        <v>6</v>
      </c>
      <c r="C534" s="95">
        <v>21159853</v>
      </c>
      <c r="D534" s="174" t="s">
        <v>5</v>
      </c>
      <c r="E534" s="174" t="s">
        <v>1</v>
      </c>
      <c r="F534" s="95" t="s">
        <v>1357</v>
      </c>
      <c r="G534" s="95" t="s">
        <v>1361</v>
      </c>
    </row>
    <row r="535" spans="1:7" x14ac:dyDescent="0.35">
      <c r="A535" s="95" t="s">
        <v>577</v>
      </c>
      <c r="B535" s="95">
        <v>6</v>
      </c>
      <c r="C535" s="95">
        <v>21168591</v>
      </c>
      <c r="D535" s="174" t="s">
        <v>4</v>
      </c>
      <c r="E535" s="174" t="s">
        <v>1</v>
      </c>
      <c r="F535" s="95" t="s">
        <v>1357</v>
      </c>
      <c r="G535" s="95" t="s">
        <v>1361</v>
      </c>
    </row>
    <row r="536" spans="1:7" x14ac:dyDescent="0.35">
      <c r="A536" s="95" t="s">
        <v>578</v>
      </c>
      <c r="B536" s="95">
        <v>7</v>
      </c>
      <c r="C536" s="95">
        <v>16993426</v>
      </c>
      <c r="D536" s="174" t="s">
        <v>4</v>
      </c>
      <c r="E536" s="174" t="s">
        <v>5</v>
      </c>
      <c r="F536" s="95" t="s">
        <v>1357</v>
      </c>
      <c r="G536" s="95" t="s">
        <v>1361</v>
      </c>
    </row>
    <row r="537" spans="1:7" x14ac:dyDescent="0.35">
      <c r="A537" s="95" t="s">
        <v>579</v>
      </c>
      <c r="B537" s="95">
        <v>7</v>
      </c>
      <c r="C537" s="95">
        <v>16966980</v>
      </c>
      <c r="D537" s="174" t="s">
        <v>5</v>
      </c>
      <c r="E537" s="174" t="s">
        <v>2</v>
      </c>
      <c r="F537" s="95" t="s">
        <v>1357</v>
      </c>
      <c r="G537" s="95" t="s">
        <v>1361</v>
      </c>
    </row>
    <row r="538" spans="1:7" x14ac:dyDescent="0.35">
      <c r="A538" s="95" t="s">
        <v>580</v>
      </c>
      <c r="B538" s="95">
        <v>7</v>
      </c>
      <c r="C538" s="95">
        <v>16931241</v>
      </c>
      <c r="D538" s="174" t="s">
        <v>1</v>
      </c>
      <c r="E538" s="174" t="s">
        <v>5</v>
      </c>
      <c r="F538" s="95" t="s">
        <v>1357</v>
      </c>
      <c r="G538" s="95" t="s">
        <v>1361</v>
      </c>
    </row>
    <row r="539" spans="1:7" x14ac:dyDescent="0.35">
      <c r="A539" s="95" t="s">
        <v>581</v>
      </c>
      <c r="B539" s="95">
        <v>7</v>
      </c>
      <c r="C539" s="95">
        <v>16936884</v>
      </c>
      <c r="D539" s="174" t="s">
        <v>1</v>
      </c>
      <c r="E539" s="174" t="s">
        <v>2</v>
      </c>
      <c r="F539" s="95" t="s">
        <v>1357</v>
      </c>
      <c r="G539" s="95" t="s">
        <v>1361</v>
      </c>
    </row>
    <row r="540" spans="1:7" x14ac:dyDescent="0.35">
      <c r="A540" s="95" t="s">
        <v>582</v>
      </c>
      <c r="B540" s="95">
        <v>7</v>
      </c>
      <c r="C540" s="95">
        <v>16945035</v>
      </c>
      <c r="D540" s="174" t="s">
        <v>5</v>
      </c>
      <c r="E540" s="174" t="s">
        <v>4</v>
      </c>
      <c r="F540" s="95" t="s">
        <v>1357</v>
      </c>
      <c r="G540" s="95" t="s">
        <v>1361</v>
      </c>
    </row>
    <row r="541" spans="1:7" x14ac:dyDescent="0.35">
      <c r="A541" s="95" t="s">
        <v>583</v>
      </c>
      <c r="B541" s="95">
        <v>7</v>
      </c>
      <c r="C541" s="95">
        <v>16975053</v>
      </c>
      <c r="D541" s="174" t="s">
        <v>1</v>
      </c>
      <c r="E541" s="174" t="s">
        <v>2</v>
      </c>
      <c r="F541" s="95" t="s">
        <v>1357</v>
      </c>
      <c r="G541" s="95" t="s">
        <v>1361</v>
      </c>
    </row>
    <row r="542" spans="1:7" x14ac:dyDescent="0.35">
      <c r="A542" s="95" t="s">
        <v>584</v>
      </c>
      <c r="B542" s="95">
        <v>7</v>
      </c>
      <c r="C542" s="95">
        <v>17584269</v>
      </c>
      <c r="D542" s="174" t="s">
        <v>5</v>
      </c>
      <c r="E542" s="174" t="s">
        <v>1</v>
      </c>
      <c r="F542" s="95" t="s">
        <v>1357</v>
      </c>
      <c r="G542" s="95" t="s">
        <v>1361</v>
      </c>
    </row>
    <row r="543" spans="1:7" x14ac:dyDescent="0.35">
      <c r="A543" s="95" t="s">
        <v>585</v>
      </c>
      <c r="B543" s="95">
        <v>7</v>
      </c>
      <c r="C543" s="95">
        <v>17571392</v>
      </c>
      <c r="D543" s="174" t="s">
        <v>1</v>
      </c>
      <c r="E543" s="174" t="s">
        <v>2</v>
      </c>
      <c r="F543" s="95" t="s">
        <v>1357</v>
      </c>
      <c r="G543" s="95" t="s">
        <v>1361</v>
      </c>
    </row>
    <row r="544" spans="1:7" x14ac:dyDescent="0.35">
      <c r="A544" s="95" t="s">
        <v>586</v>
      </c>
      <c r="B544" s="95">
        <v>7</v>
      </c>
      <c r="C544" s="95">
        <v>17123888</v>
      </c>
      <c r="D544" s="174" t="s">
        <v>5</v>
      </c>
      <c r="E544" s="174" t="s">
        <v>1</v>
      </c>
      <c r="F544" s="95" t="s">
        <v>1357</v>
      </c>
      <c r="G544" s="95" t="s">
        <v>1361</v>
      </c>
    </row>
    <row r="545" spans="1:7" x14ac:dyDescent="0.35">
      <c r="A545" s="95" t="s">
        <v>587</v>
      </c>
      <c r="B545" s="95">
        <v>7</v>
      </c>
      <c r="C545" s="95">
        <v>17117288</v>
      </c>
      <c r="D545" s="174" t="s">
        <v>4</v>
      </c>
      <c r="E545" s="174" t="s">
        <v>5</v>
      </c>
      <c r="F545" s="95" t="s">
        <v>1357</v>
      </c>
      <c r="G545" s="95" t="s">
        <v>1361</v>
      </c>
    </row>
    <row r="546" spans="1:7" x14ac:dyDescent="0.35">
      <c r="A546" s="95" t="s">
        <v>588</v>
      </c>
      <c r="B546" s="95">
        <v>9</v>
      </c>
      <c r="C546" s="95">
        <v>21813241</v>
      </c>
      <c r="D546" s="174" t="s">
        <v>4</v>
      </c>
      <c r="E546" s="174" t="s">
        <v>5</v>
      </c>
      <c r="F546" s="95" t="s">
        <v>1358</v>
      </c>
      <c r="G546" s="95" t="s">
        <v>1361</v>
      </c>
    </row>
    <row r="547" spans="1:7" x14ac:dyDescent="0.35">
      <c r="A547" s="95" t="s">
        <v>589</v>
      </c>
      <c r="B547" s="95">
        <v>9</v>
      </c>
      <c r="C547" s="95">
        <v>21813303</v>
      </c>
      <c r="D547" s="174" t="s">
        <v>2</v>
      </c>
      <c r="E547" s="174" t="s">
        <v>5</v>
      </c>
      <c r="F547" s="95" t="s">
        <v>1358</v>
      </c>
      <c r="G547" s="95" t="s">
        <v>1361</v>
      </c>
    </row>
    <row r="548" spans="1:7" x14ac:dyDescent="0.35">
      <c r="A548" s="95" t="s">
        <v>590</v>
      </c>
      <c r="B548" s="95">
        <v>9</v>
      </c>
      <c r="C548" s="95">
        <v>21803183</v>
      </c>
      <c r="D548" s="174" t="s">
        <v>1</v>
      </c>
      <c r="E548" s="174" t="s">
        <v>5</v>
      </c>
      <c r="F548" s="95" t="s">
        <v>1358</v>
      </c>
      <c r="G548" s="95" t="s">
        <v>1361</v>
      </c>
    </row>
    <row r="549" spans="1:7" x14ac:dyDescent="0.35">
      <c r="A549" s="95" t="s">
        <v>592</v>
      </c>
      <c r="B549" s="95">
        <v>9</v>
      </c>
      <c r="C549" s="95">
        <v>21803729</v>
      </c>
      <c r="D549" s="174" t="s">
        <v>4</v>
      </c>
      <c r="E549" s="174" t="s">
        <v>591</v>
      </c>
      <c r="F549" s="95" t="s">
        <v>1358</v>
      </c>
      <c r="G549" s="95" t="s">
        <v>1361</v>
      </c>
    </row>
    <row r="550" spans="1:7" x14ac:dyDescent="0.35">
      <c r="A550" s="95" t="s">
        <v>593</v>
      </c>
      <c r="B550" s="95">
        <v>9</v>
      </c>
      <c r="C550" s="95">
        <v>21711735</v>
      </c>
      <c r="D550" s="174" t="s">
        <v>5</v>
      </c>
      <c r="E550" s="174" t="s">
        <v>1</v>
      </c>
      <c r="F550" s="95" t="s">
        <v>1358</v>
      </c>
      <c r="G550" s="95" t="s">
        <v>1361</v>
      </c>
    </row>
    <row r="551" spans="1:7" x14ac:dyDescent="0.35">
      <c r="A551" s="95" t="s">
        <v>594</v>
      </c>
      <c r="B551" s="95">
        <v>9</v>
      </c>
      <c r="C551" s="95">
        <v>21711788</v>
      </c>
      <c r="D551" s="174" t="s">
        <v>2</v>
      </c>
      <c r="E551" s="174" t="s">
        <v>5</v>
      </c>
      <c r="F551" s="95" t="s">
        <v>1358</v>
      </c>
      <c r="G551" s="95" t="s">
        <v>1361</v>
      </c>
    </row>
    <row r="552" spans="1:7" x14ac:dyDescent="0.35">
      <c r="A552" s="95" t="s">
        <v>595</v>
      </c>
      <c r="B552" s="95">
        <v>9</v>
      </c>
      <c r="C552" s="95">
        <v>21711789</v>
      </c>
      <c r="D552" s="174" t="s">
        <v>2</v>
      </c>
      <c r="E552" s="174" t="s">
        <v>5</v>
      </c>
      <c r="F552" s="95" t="s">
        <v>1358</v>
      </c>
      <c r="G552" s="95" t="s">
        <v>1361</v>
      </c>
    </row>
    <row r="553" spans="1:7" x14ac:dyDescent="0.35">
      <c r="A553" s="95" t="s">
        <v>596</v>
      </c>
      <c r="B553" s="95">
        <v>9</v>
      </c>
      <c r="C553" s="95">
        <v>21711062</v>
      </c>
      <c r="D553" s="174" t="s">
        <v>1</v>
      </c>
      <c r="E553" s="174" t="s">
        <v>4</v>
      </c>
      <c r="F553" s="95" t="s">
        <v>1358</v>
      </c>
      <c r="G553" s="95" t="s">
        <v>1361</v>
      </c>
    </row>
    <row r="554" spans="1:7" x14ac:dyDescent="0.35">
      <c r="A554" s="95" t="s">
        <v>597</v>
      </c>
      <c r="B554" s="95">
        <v>9</v>
      </c>
      <c r="C554" s="95">
        <v>21711647</v>
      </c>
      <c r="D554" s="174" t="s">
        <v>5</v>
      </c>
      <c r="E554" s="174" t="s">
        <v>2</v>
      </c>
      <c r="F554" s="95" t="s">
        <v>1358</v>
      </c>
      <c r="G554" s="95" t="s">
        <v>1361</v>
      </c>
    </row>
    <row r="555" spans="1:7" x14ac:dyDescent="0.35">
      <c r="A555" s="95" t="s">
        <v>598</v>
      </c>
      <c r="B555" s="95">
        <v>9</v>
      </c>
      <c r="C555" s="95">
        <v>21711675</v>
      </c>
      <c r="D555" s="174" t="s">
        <v>1</v>
      </c>
      <c r="E555" s="174" t="s">
        <v>2</v>
      </c>
      <c r="F555" s="95" t="s">
        <v>1358</v>
      </c>
      <c r="G555" s="95" t="s">
        <v>1361</v>
      </c>
    </row>
    <row r="556" spans="1:7" x14ac:dyDescent="0.35">
      <c r="A556" s="95" t="s">
        <v>600</v>
      </c>
      <c r="B556" s="95">
        <v>9</v>
      </c>
      <c r="C556" s="95">
        <v>21711020</v>
      </c>
      <c r="D556" s="174" t="s">
        <v>599</v>
      </c>
      <c r="E556" s="174" t="s">
        <v>1</v>
      </c>
      <c r="F556" s="95" t="s">
        <v>1358</v>
      </c>
      <c r="G556" s="95" t="s">
        <v>1361</v>
      </c>
    </row>
    <row r="557" spans="1:7" x14ac:dyDescent="0.35">
      <c r="A557" s="95" t="s">
        <v>601</v>
      </c>
      <c r="B557" s="95">
        <v>9</v>
      </c>
      <c r="C557" s="95">
        <v>21801776</v>
      </c>
      <c r="D557" s="174" t="s">
        <v>2</v>
      </c>
      <c r="E557" s="174" t="s">
        <v>4</v>
      </c>
      <c r="F557" s="95" t="s">
        <v>1358</v>
      </c>
      <c r="G557" s="95" t="s">
        <v>1361</v>
      </c>
    </row>
    <row r="558" spans="1:7" x14ac:dyDescent="0.35">
      <c r="A558" s="95" t="s">
        <v>603</v>
      </c>
      <c r="B558" s="95">
        <v>9</v>
      </c>
      <c r="C558" s="95">
        <v>21801811</v>
      </c>
      <c r="D558" s="174" t="s">
        <v>4</v>
      </c>
      <c r="E558" s="174" t="s">
        <v>602</v>
      </c>
      <c r="F558" s="95" t="s">
        <v>1358</v>
      </c>
      <c r="G558" s="95" t="s">
        <v>1361</v>
      </c>
    </row>
    <row r="559" spans="1:7" x14ac:dyDescent="0.35">
      <c r="A559" s="95" t="s">
        <v>604</v>
      </c>
      <c r="B559" s="95">
        <v>9</v>
      </c>
      <c r="C559" s="95">
        <v>21803880</v>
      </c>
      <c r="D559" s="174" t="s">
        <v>5</v>
      </c>
      <c r="E559" s="174" t="s">
        <v>2</v>
      </c>
      <c r="F559" s="95" t="s">
        <v>1358</v>
      </c>
      <c r="G559" s="95" t="s">
        <v>1361</v>
      </c>
    </row>
    <row r="560" spans="1:7" x14ac:dyDescent="0.35">
      <c r="A560" s="95" t="s">
        <v>605</v>
      </c>
      <c r="B560" s="95">
        <v>9</v>
      </c>
      <c r="C560" s="95">
        <v>21813718</v>
      </c>
      <c r="D560" s="174" t="s">
        <v>5</v>
      </c>
      <c r="E560" s="174" t="s">
        <v>4</v>
      </c>
      <c r="F560" s="95" t="s">
        <v>1358</v>
      </c>
      <c r="G560" s="95" t="s">
        <v>1361</v>
      </c>
    </row>
    <row r="561" spans="1:7" x14ac:dyDescent="0.35">
      <c r="A561" s="95" t="s">
        <v>606</v>
      </c>
      <c r="B561" s="95">
        <v>9</v>
      </c>
      <c r="C561" s="95">
        <v>21837144</v>
      </c>
      <c r="D561" s="174" t="s">
        <v>599</v>
      </c>
      <c r="E561" s="174" t="s">
        <v>1</v>
      </c>
      <c r="F561" s="95" t="s">
        <v>1358</v>
      </c>
      <c r="G561" s="95" t="s">
        <v>1361</v>
      </c>
    </row>
    <row r="562" spans="1:7" x14ac:dyDescent="0.35">
      <c r="A562" s="95" t="s">
        <v>607</v>
      </c>
      <c r="B562" s="95">
        <v>9</v>
      </c>
      <c r="C562" s="95">
        <v>21813495</v>
      </c>
      <c r="D562" s="174" t="s">
        <v>5</v>
      </c>
      <c r="E562" s="174" t="s">
        <v>4</v>
      </c>
      <c r="F562" s="95" t="s">
        <v>1358</v>
      </c>
      <c r="G562" s="95" t="s">
        <v>1361</v>
      </c>
    </row>
    <row r="563" spans="1:7" x14ac:dyDescent="0.35">
      <c r="A563" s="95" t="s">
        <v>608</v>
      </c>
      <c r="B563" s="95">
        <v>9</v>
      </c>
      <c r="C563" s="95">
        <v>21813518</v>
      </c>
      <c r="D563" s="174" t="s">
        <v>5</v>
      </c>
      <c r="E563" s="174" t="s">
        <v>4</v>
      </c>
      <c r="F563" s="95" t="s">
        <v>1358</v>
      </c>
      <c r="G563" s="95" t="s">
        <v>1361</v>
      </c>
    </row>
    <row r="564" spans="1:7" x14ac:dyDescent="0.35">
      <c r="A564" s="95" t="s">
        <v>609</v>
      </c>
      <c r="B564" s="95">
        <v>9</v>
      </c>
      <c r="C564" s="95">
        <v>21711125</v>
      </c>
      <c r="D564" s="174" t="s">
        <v>5</v>
      </c>
      <c r="E564" s="174" t="s">
        <v>4</v>
      </c>
      <c r="F564" s="95" t="s">
        <v>1358</v>
      </c>
      <c r="G564" s="95" t="s">
        <v>1361</v>
      </c>
    </row>
    <row r="565" spans="1:7" x14ac:dyDescent="0.35">
      <c r="A565" s="95" t="s">
        <v>610</v>
      </c>
      <c r="B565" s="95">
        <v>9</v>
      </c>
      <c r="C565" s="95">
        <v>21711637</v>
      </c>
      <c r="D565" s="174" t="s">
        <v>2</v>
      </c>
      <c r="E565" s="174" t="s">
        <v>1</v>
      </c>
      <c r="F565" s="95" t="s">
        <v>1358</v>
      </c>
      <c r="G565" s="95" t="s">
        <v>1361</v>
      </c>
    </row>
    <row r="566" spans="1:7" x14ac:dyDescent="0.35">
      <c r="A566" s="95" t="s">
        <v>611</v>
      </c>
      <c r="B566" s="95">
        <v>9</v>
      </c>
      <c r="C566" s="95">
        <v>21711801</v>
      </c>
      <c r="D566" s="174" t="s">
        <v>1</v>
      </c>
      <c r="E566" s="174" t="s">
        <v>2</v>
      </c>
      <c r="F566" s="95" t="s">
        <v>1358</v>
      </c>
      <c r="G566" s="95" t="s">
        <v>1361</v>
      </c>
    </row>
    <row r="567" spans="1:7" x14ac:dyDescent="0.35">
      <c r="A567" s="95" t="s">
        <v>612</v>
      </c>
      <c r="B567" s="95">
        <v>9</v>
      </c>
      <c r="C567" s="95">
        <v>21711815</v>
      </c>
      <c r="D567" s="174" t="s">
        <v>5</v>
      </c>
      <c r="E567" s="174" t="s">
        <v>1</v>
      </c>
      <c r="F567" s="95" t="s">
        <v>1358</v>
      </c>
      <c r="G567" s="95" t="s">
        <v>1361</v>
      </c>
    </row>
    <row r="568" spans="1:7" x14ac:dyDescent="0.35">
      <c r="A568" s="95" t="s">
        <v>613</v>
      </c>
      <c r="B568" s="95">
        <v>9</v>
      </c>
      <c r="C568" s="95">
        <v>21712193</v>
      </c>
      <c r="D568" s="174" t="s">
        <v>5</v>
      </c>
      <c r="E568" s="174" t="s">
        <v>4</v>
      </c>
      <c r="F568" s="95" t="s">
        <v>1358</v>
      </c>
      <c r="G568" s="95" t="s">
        <v>1361</v>
      </c>
    </row>
    <row r="569" spans="1:7" x14ac:dyDescent="0.35">
      <c r="A569" s="95" t="s">
        <v>614</v>
      </c>
      <c r="B569" s="95">
        <v>9</v>
      </c>
      <c r="C569" s="95">
        <v>21831784</v>
      </c>
      <c r="D569" s="174" t="s">
        <v>263</v>
      </c>
      <c r="E569" s="174" t="s">
        <v>2</v>
      </c>
      <c r="F569" s="95" t="s">
        <v>1358</v>
      </c>
      <c r="G569" s="95" t="s">
        <v>1361</v>
      </c>
    </row>
    <row r="570" spans="1:7" x14ac:dyDescent="0.35">
      <c r="A570" s="95" t="s">
        <v>615</v>
      </c>
      <c r="B570" s="95">
        <v>9</v>
      </c>
      <c r="C570" s="95">
        <v>21754226</v>
      </c>
      <c r="D570" s="174" t="s">
        <v>5</v>
      </c>
      <c r="E570" s="174" t="s">
        <v>1</v>
      </c>
      <c r="F570" s="95" t="s">
        <v>1358</v>
      </c>
      <c r="G570" s="95" t="s">
        <v>1361</v>
      </c>
    </row>
    <row r="571" spans="1:7" x14ac:dyDescent="0.35">
      <c r="A571" s="95" t="s">
        <v>616</v>
      </c>
      <c r="B571" s="95">
        <v>9</v>
      </c>
      <c r="C571" s="95">
        <v>21754372</v>
      </c>
      <c r="D571" s="174" t="s">
        <v>4</v>
      </c>
      <c r="E571" s="174" t="s">
        <v>5</v>
      </c>
      <c r="F571" s="95" t="s">
        <v>1358</v>
      </c>
      <c r="G571" s="95" t="s">
        <v>1361</v>
      </c>
    </row>
    <row r="572" spans="1:7" x14ac:dyDescent="0.35">
      <c r="A572" s="95" t="s">
        <v>617</v>
      </c>
      <c r="B572" s="95">
        <v>9</v>
      </c>
      <c r="C572" s="95">
        <v>21754588</v>
      </c>
      <c r="D572" s="174" t="s">
        <v>5</v>
      </c>
      <c r="E572" s="174" t="s">
        <v>4</v>
      </c>
      <c r="F572" s="95" t="s">
        <v>1358</v>
      </c>
      <c r="G572" s="95" t="s">
        <v>1361</v>
      </c>
    </row>
    <row r="573" spans="1:7" x14ac:dyDescent="0.35">
      <c r="A573" s="95" t="s">
        <v>618</v>
      </c>
      <c r="B573" s="95">
        <v>9</v>
      </c>
      <c r="C573" s="95">
        <v>21761440</v>
      </c>
      <c r="D573" s="174" t="s">
        <v>5</v>
      </c>
      <c r="E573" s="174" t="s">
        <v>1</v>
      </c>
      <c r="F573" s="95" t="s">
        <v>1358</v>
      </c>
      <c r="G573" s="95" t="s">
        <v>1361</v>
      </c>
    </row>
    <row r="574" spans="1:7" x14ac:dyDescent="0.35">
      <c r="A574" s="95" t="s">
        <v>619</v>
      </c>
      <c r="B574" s="95">
        <v>9</v>
      </c>
      <c r="C574" s="95">
        <v>21761322</v>
      </c>
      <c r="D574" s="174" t="s">
        <v>4</v>
      </c>
      <c r="E574" s="174" t="s">
        <v>5</v>
      </c>
      <c r="F574" s="95" t="s">
        <v>1358</v>
      </c>
      <c r="G574" s="95" t="s">
        <v>1361</v>
      </c>
    </row>
    <row r="575" spans="1:7" x14ac:dyDescent="0.35">
      <c r="A575" s="95" t="s">
        <v>620</v>
      </c>
      <c r="B575" s="95">
        <v>9</v>
      </c>
      <c r="C575" s="95">
        <v>21801530</v>
      </c>
      <c r="D575" s="174" t="s">
        <v>2</v>
      </c>
      <c r="E575" s="174" t="s">
        <v>1</v>
      </c>
      <c r="F575" s="95" t="s">
        <v>1358</v>
      </c>
      <c r="G575" s="95" t="s">
        <v>1361</v>
      </c>
    </row>
    <row r="576" spans="1:7" x14ac:dyDescent="0.35">
      <c r="A576" s="95" t="s">
        <v>621</v>
      </c>
      <c r="B576" s="95">
        <v>9</v>
      </c>
      <c r="C576" s="95">
        <v>21789580</v>
      </c>
      <c r="D576" s="174" t="s">
        <v>5</v>
      </c>
      <c r="E576" s="174" t="s">
        <v>4</v>
      </c>
      <c r="F576" s="95" t="s">
        <v>1358</v>
      </c>
      <c r="G576" s="95" t="s">
        <v>1361</v>
      </c>
    </row>
    <row r="577" spans="1:7" x14ac:dyDescent="0.35">
      <c r="A577" s="95" t="s">
        <v>622</v>
      </c>
      <c r="B577" s="95">
        <v>9</v>
      </c>
      <c r="C577" s="95">
        <v>21771241</v>
      </c>
      <c r="D577" s="174" t="s">
        <v>4</v>
      </c>
      <c r="E577" s="174" t="s">
        <v>5</v>
      </c>
      <c r="F577" s="95" t="s">
        <v>1358</v>
      </c>
      <c r="G577" s="95" t="s">
        <v>1361</v>
      </c>
    </row>
    <row r="578" spans="1:7" x14ac:dyDescent="0.35">
      <c r="A578" s="95" t="s">
        <v>623</v>
      </c>
      <c r="B578" s="95">
        <v>9</v>
      </c>
      <c r="C578" s="95">
        <v>21770709</v>
      </c>
      <c r="D578" s="174" t="s">
        <v>4</v>
      </c>
      <c r="E578" s="174" t="s">
        <v>5</v>
      </c>
      <c r="F578" s="95" t="s">
        <v>1358</v>
      </c>
      <c r="G578" s="95" t="s">
        <v>1361</v>
      </c>
    </row>
    <row r="579" spans="1:7" x14ac:dyDescent="0.35">
      <c r="A579" s="95" t="s">
        <v>624</v>
      </c>
      <c r="B579" s="95">
        <v>9</v>
      </c>
      <c r="C579" s="95">
        <v>21770951</v>
      </c>
      <c r="D579" s="174" t="s">
        <v>4</v>
      </c>
      <c r="E579" s="174" t="s">
        <v>5</v>
      </c>
      <c r="F579" s="95" t="s">
        <v>1358</v>
      </c>
      <c r="G579" s="95" t="s">
        <v>1361</v>
      </c>
    </row>
    <row r="580" spans="1:7" x14ac:dyDescent="0.35">
      <c r="A580" s="95" t="s">
        <v>625</v>
      </c>
      <c r="B580" s="95">
        <v>9</v>
      </c>
      <c r="C580" s="95">
        <v>21771756</v>
      </c>
      <c r="D580" s="174" t="s">
        <v>2</v>
      </c>
      <c r="E580" s="174" t="s">
        <v>1</v>
      </c>
      <c r="F580" s="95" t="s">
        <v>1358</v>
      </c>
      <c r="G580" s="95" t="s">
        <v>1361</v>
      </c>
    </row>
    <row r="581" spans="1:7" x14ac:dyDescent="0.35">
      <c r="A581" s="95" t="s">
        <v>626</v>
      </c>
      <c r="B581" s="95">
        <v>9</v>
      </c>
      <c r="C581" s="95">
        <v>21710215</v>
      </c>
      <c r="D581" s="174" t="s">
        <v>5</v>
      </c>
      <c r="E581" s="174" t="s">
        <v>4</v>
      </c>
      <c r="F581" s="95" t="s">
        <v>1358</v>
      </c>
      <c r="G581" s="95" t="s">
        <v>1361</v>
      </c>
    </row>
    <row r="582" spans="1:7" x14ac:dyDescent="0.35">
      <c r="A582" s="95" t="s">
        <v>627</v>
      </c>
      <c r="B582" s="95">
        <v>9</v>
      </c>
      <c r="C582" s="95">
        <v>21790067</v>
      </c>
      <c r="D582" s="174" t="s">
        <v>2</v>
      </c>
      <c r="E582" s="174" t="s">
        <v>1</v>
      </c>
      <c r="F582" s="95" t="s">
        <v>1358</v>
      </c>
      <c r="G582" s="95" t="s">
        <v>1361</v>
      </c>
    </row>
    <row r="583" spans="1:7" x14ac:dyDescent="0.35">
      <c r="A583" s="95" t="s">
        <v>628</v>
      </c>
      <c r="B583" s="95">
        <v>9</v>
      </c>
      <c r="C583" s="95">
        <v>21790142</v>
      </c>
      <c r="D583" s="174" t="s">
        <v>1</v>
      </c>
      <c r="E583" s="174" t="s">
        <v>5</v>
      </c>
      <c r="F583" s="95" t="s">
        <v>1358</v>
      </c>
      <c r="G583" s="95" t="s">
        <v>1361</v>
      </c>
    </row>
    <row r="584" spans="1:7" x14ac:dyDescent="0.35">
      <c r="A584" s="95" t="s">
        <v>629</v>
      </c>
      <c r="B584" s="95">
        <v>9</v>
      </c>
      <c r="C584" s="95">
        <v>21709997</v>
      </c>
      <c r="D584" s="174" t="s">
        <v>5</v>
      </c>
      <c r="E584" s="174" t="s">
        <v>4</v>
      </c>
      <c r="F584" s="95" t="s">
        <v>1358</v>
      </c>
      <c r="G584" s="95" t="s">
        <v>1361</v>
      </c>
    </row>
    <row r="585" spans="1:7" x14ac:dyDescent="0.35">
      <c r="A585" s="95" t="s">
        <v>630</v>
      </c>
      <c r="B585" s="95">
        <v>9</v>
      </c>
      <c r="C585" s="95">
        <v>21710108</v>
      </c>
      <c r="D585" s="174" t="s">
        <v>4</v>
      </c>
      <c r="E585" s="174" t="s">
        <v>195</v>
      </c>
      <c r="F585" s="95" t="s">
        <v>1358</v>
      </c>
      <c r="G585" s="95" t="s">
        <v>1361</v>
      </c>
    </row>
    <row r="586" spans="1:7" x14ac:dyDescent="0.35">
      <c r="A586" s="95" t="s">
        <v>631</v>
      </c>
      <c r="B586" s="95">
        <v>9</v>
      </c>
      <c r="C586" s="95">
        <v>21728390</v>
      </c>
      <c r="D586" s="174" t="s">
        <v>4</v>
      </c>
      <c r="E586" s="174" t="s">
        <v>5</v>
      </c>
      <c r="F586" s="95" t="s">
        <v>1358</v>
      </c>
      <c r="G586" s="95" t="s">
        <v>1361</v>
      </c>
    </row>
    <row r="587" spans="1:7" x14ac:dyDescent="0.35">
      <c r="A587" s="95" t="s">
        <v>632</v>
      </c>
      <c r="B587" s="95">
        <v>9</v>
      </c>
      <c r="C587" s="95">
        <v>21728406</v>
      </c>
      <c r="D587" s="174" t="s">
        <v>1</v>
      </c>
      <c r="E587" s="174" t="s">
        <v>2</v>
      </c>
      <c r="F587" s="95" t="s">
        <v>1358</v>
      </c>
      <c r="G587" s="95" t="s">
        <v>1361</v>
      </c>
    </row>
    <row r="588" spans="1:7" x14ac:dyDescent="0.35">
      <c r="A588" s="95" t="s">
        <v>633</v>
      </c>
      <c r="B588" s="95">
        <v>9</v>
      </c>
      <c r="C588" s="95">
        <v>21728450</v>
      </c>
      <c r="D588" s="174" t="s">
        <v>2</v>
      </c>
      <c r="E588" s="174" t="s">
        <v>5</v>
      </c>
      <c r="F588" s="95" t="s">
        <v>1358</v>
      </c>
      <c r="G588" s="95" t="s">
        <v>1361</v>
      </c>
    </row>
    <row r="589" spans="1:7" x14ac:dyDescent="0.35">
      <c r="A589" s="95" t="s">
        <v>634</v>
      </c>
      <c r="B589" s="95">
        <v>9</v>
      </c>
      <c r="C589" s="95">
        <v>21745114</v>
      </c>
      <c r="D589" s="174" t="s">
        <v>4</v>
      </c>
      <c r="E589" s="174" t="s">
        <v>5</v>
      </c>
      <c r="F589" s="95" t="s">
        <v>1358</v>
      </c>
      <c r="G589" s="95" t="s">
        <v>1361</v>
      </c>
    </row>
    <row r="590" spans="1:7" x14ac:dyDescent="0.35">
      <c r="A590" s="95" t="s">
        <v>635</v>
      </c>
      <c r="B590" s="95">
        <v>9</v>
      </c>
      <c r="C590" s="95">
        <v>21745120</v>
      </c>
      <c r="D590" s="174" t="s">
        <v>4</v>
      </c>
      <c r="E590" s="174" t="s">
        <v>2</v>
      </c>
      <c r="F590" s="95" t="s">
        <v>1358</v>
      </c>
      <c r="G590" s="95" t="s">
        <v>1361</v>
      </c>
    </row>
    <row r="591" spans="1:7" x14ac:dyDescent="0.35">
      <c r="A591" s="95" t="s">
        <v>636</v>
      </c>
      <c r="B591" s="95">
        <v>9</v>
      </c>
      <c r="C591" s="95">
        <v>21750069</v>
      </c>
      <c r="D591" s="174" t="s">
        <v>2</v>
      </c>
      <c r="E591" s="174" t="s">
        <v>1</v>
      </c>
      <c r="F591" s="95" t="s">
        <v>1358</v>
      </c>
      <c r="G591" s="95" t="s">
        <v>1361</v>
      </c>
    </row>
    <row r="592" spans="1:7" x14ac:dyDescent="0.35">
      <c r="A592" s="95" t="s">
        <v>637</v>
      </c>
      <c r="B592" s="95">
        <v>9</v>
      </c>
      <c r="C592" s="95">
        <v>21750075</v>
      </c>
      <c r="D592" s="174" t="s">
        <v>2</v>
      </c>
      <c r="E592" s="174" t="s">
        <v>1</v>
      </c>
      <c r="F592" s="95" t="s">
        <v>1358</v>
      </c>
      <c r="G592" s="95" t="s">
        <v>1361</v>
      </c>
    </row>
    <row r="593" spans="1:7" x14ac:dyDescent="0.35">
      <c r="A593" s="95" t="s">
        <v>638</v>
      </c>
      <c r="B593" s="95">
        <v>9</v>
      </c>
      <c r="C593" s="95">
        <v>21742746</v>
      </c>
      <c r="D593" s="174" t="s">
        <v>4</v>
      </c>
      <c r="E593" s="174" t="s">
        <v>2</v>
      </c>
      <c r="F593" s="95" t="s">
        <v>1358</v>
      </c>
      <c r="G593" s="95" t="s">
        <v>1361</v>
      </c>
    </row>
    <row r="594" spans="1:7" x14ac:dyDescent="0.35">
      <c r="A594" s="95" t="s">
        <v>639</v>
      </c>
      <c r="B594" s="95">
        <v>9</v>
      </c>
      <c r="C594" s="95">
        <v>21742816</v>
      </c>
      <c r="D594" s="174" t="s">
        <v>4</v>
      </c>
      <c r="E594" s="174" t="s">
        <v>1</v>
      </c>
      <c r="F594" s="95" t="s">
        <v>1358</v>
      </c>
      <c r="G594" s="95" t="s">
        <v>1361</v>
      </c>
    </row>
    <row r="595" spans="1:7" x14ac:dyDescent="0.35">
      <c r="A595" s="95" t="s">
        <v>640</v>
      </c>
      <c r="B595" s="95">
        <v>9</v>
      </c>
      <c r="C595" s="95">
        <v>21804617</v>
      </c>
      <c r="D595" s="174" t="s">
        <v>2</v>
      </c>
      <c r="E595" s="174" t="s">
        <v>1</v>
      </c>
      <c r="F595" s="95" t="s">
        <v>1358</v>
      </c>
      <c r="G595" s="95" t="s">
        <v>1361</v>
      </c>
    </row>
    <row r="596" spans="1:7" x14ac:dyDescent="0.35">
      <c r="A596" s="95" t="s">
        <v>641</v>
      </c>
      <c r="B596" s="95">
        <v>9</v>
      </c>
      <c r="C596" s="95">
        <v>21806564</v>
      </c>
      <c r="D596" s="174" t="s">
        <v>1</v>
      </c>
      <c r="E596" s="174" t="s">
        <v>2</v>
      </c>
      <c r="F596" s="95" t="s">
        <v>1358</v>
      </c>
      <c r="G596" s="95" t="s">
        <v>1361</v>
      </c>
    </row>
    <row r="597" spans="1:7" x14ac:dyDescent="0.35">
      <c r="A597" s="95" t="s">
        <v>642</v>
      </c>
      <c r="B597" s="95">
        <v>9</v>
      </c>
      <c r="C597" s="95">
        <v>21806969</v>
      </c>
      <c r="D597" s="174" t="s">
        <v>5</v>
      </c>
      <c r="E597" s="174" t="s">
        <v>2</v>
      </c>
      <c r="F597" s="95" t="s">
        <v>1358</v>
      </c>
      <c r="G597" s="95" t="s">
        <v>1361</v>
      </c>
    </row>
    <row r="598" spans="1:7" x14ac:dyDescent="0.35">
      <c r="A598" s="95" t="s">
        <v>643</v>
      </c>
      <c r="B598" s="95">
        <v>9</v>
      </c>
      <c r="C598" s="95">
        <v>21804693</v>
      </c>
      <c r="D598" s="174" t="s">
        <v>2</v>
      </c>
      <c r="E598" s="174" t="s">
        <v>1</v>
      </c>
      <c r="F598" s="95" t="s">
        <v>1358</v>
      </c>
      <c r="G598" s="95" t="s">
        <v>1361</v>
      </c>
    </row>
    <row r="599" spans="1:7" x14ac:dyDescent="0.35">
      <c r="A599" s="95" t="s">
        <v>645</v>
      </c>
      <c r="B599" s="95">
        <v>9</v>
      </c>
      <c r="C599" s="95">
        <v>21805208</v>
      </c>
      <c r="D599" s="174" t="s">
        <v>5</v>
      </c>
      <c r="E599" s="174" t="s">
        <v>644</v>
      </c>
      <c r="F599" s="95" t="s">
        <v>1358</v>
      </c>
      <c r="G599" s="95" t="s">
        <v>1361</v>
      </c>
    </row>
    <row r="600" spans="1:7" x14ac:dyDescent="0.35">
      <c r="A600" s="95" t="s">
        <v>646</v>
      </c>
      <c r="B600" s="95">
        <v>9</v>
      </c>
      <c r="C600" s="95">
        <v>21811154</v>
      </c>
      <c r="D600" s="174" t="s">
        <v>2</v>
      </c>
      <c r="E600" s="174" t="s">
        <v>1</v>
      </c>
      <c r="F600" s="95" t="s">
        <v>1358</v>
      </c>
      <c r="G600" s="95" t="s">
        <v>1361</v>
      </c>
    </row>
    <row r="601" spans="1:7" x14ac:dyDescent="0.35">
      <c r="A601" s="95" t="s">
        <v>648</v>
      </c>
      <c r="B601" s="95">
        <v>9</v>
      </c>
      <c r="C601" s="95">
        <v>21808420</v>
      </c>
      <c r="D601" s="174" t="s">
        <v>647</v>
      </c>
      <c r="E601" s="174" t="s">
        <v>343</v>
      </c>
      <c r="F601" s="95" t="s">
        <v>1358</v>
      </c>
      <c r="G601" s="95" t="s">
        <v>1361</v>
      </c>
    </row>
    <row r="602" spans="1:7" x14ac:dyDescent="0.35">
      <c r="A602" s="95" t="s">
        <v>649</v>
      </c>
      <c r="B602" s="95">
        <v>9</v>
      </c>
      <c r="C602" s="95">
        <v>21808752</v>
      </c>
      <c r="D602" s="174" t="s">
        <v>4</v>
      </c>
      <c r="E602" s="174" t="s">
        <v>1</v>
      </c>
      <c r="F602" s="95" t="s">
        <v>1358</v>
      </c>
      <c r="G602" s="95" t="s">
        <v>1361</v>
      </c>
    </row>
    <row r="603" spans="1:7" x14ac:dyDescent="0.35">
      <c r="A603" s="95" t="s">
        <v>650</v>
      </c>
      <c r="B603" s="95">
        <v>9</v>
      </c>
      <c r="C603" s="95">
        <v>21808913</v>
      </c>
      <c r="D603" s="174" t="s">
        <v>5</v>
      </c>
      <c r="E603" s="174" t="s">
        <v>4</v>
      </c>
      <c r="F603" s="95" t="s">
        <v>1358</v>
      </c>
      <c r="G603" s="95" t="s">
        <v>1361</v>
      </c>
    </row>
    <row r="604" spans="1:7" x14ac:dyDescent="0.35">
      <c r="A604" s="95" t="s">
        <v>651</v>
      </c>
      <c r="B604" s="95">
        <v>9</v>
      </c>
      <c r="C604" s="95">
        <v>21809077</v>
      </c>
      <c r="D604" s="174" t="s">
        <v>4</v>
      </c>
      <c r="E604" s="174" t="s">
        <v>2</v>
      </c>
      <c r="F604" s="95" t="s">
        <v>1358</v>
      </c>
      <c r="G604" s="95" t="s">
        <v>1361</v>
      </c>
    </row>
    <row r="605" spans="1:7" x14ac:dyDescent="0.35">
      <c r="A605" s="95" t="s">
        <v>652</v>
      </c>
      <c r="B605" s="95">
        <v>9</v>
      </c>
      <c r="C605" s="95">
        <v>21831494</v>
      </c>
      <c r="D605" s="174" t="s">
        <v>263</v>
      </c>
      <c r="E605" s="174" t="s">
        <v>2</v>
      </c>
      <c r="F605" s="95" t="s">
        <v>1358</v>
      </c>
      <c r="G605" s="95" t="s">
        <v>1361</v>
      </c>
    </row>
    <row r="606" spans="1:7" x14ac:dyDescent="0.35">
      <c r="A606" s="95" t="s">
        <v>653</v>
      </c>
      <c r="B606" s="95">
        <v>9</v>
      </c>
      <c r="C606" s="95">
        <v>21833338</v>
      </c>
      <c r="D606" s="174" t="s">
        <v>4</v>
      </c>
      <c r="E606" s="174" t="s">
        <v>5</v>
      </c>
      <c r="F606" s="95" t="s">
        <v>1358</v>
      </c>
      <c r="G606" s="95" t="s">
        <v>1361</v>
      </c>
    </row>
    <row r="607" spans="1:7" x14ac:dyDescent="0.35">
      <c r="A607" s="95" t="s">
        <v>654</v>
      </c>
      <c r="B607" s="95">
        <v>9</v>
      </c>
      <c r="C607" s="95">
        <v>21828110</v>
      </c>
      <c r="D607" s="174" t="s">
        <v>2</v>
      </c>
      <c r="E607" s="174" t="s">
        <v>5</v>
      </c>
      <c r="F607" s="95" t="s">
        <v>1358</v>
      </c>
      <c r="G607" s="95" t="s">
        <v>1361</v>
      </c>
    </row>
    <row r="608" spans="1:7" x14ac:dyDescent="0.35">
      <c r="A608" s="95" t="s">
        <v>655</v>
      </c>
      <c r="B608" s="95">
        <v>9</v>
      </c>
      <c r="C608" s="95">
        <v>21731081</v>
      </c>
      <c r="D608" s="174" t="s">
        <v>2</v>
      </c>
      <c r="E608" s="174" t="s">
        <v>4</v>
      </c>
      <c r="F608" s="95" t="s">
        <v>1358</v>
      </c>
      <c r="G608" s="95" t="s">
        <v>1361</v>
      </c>
    </row>
    <row r="609" spans="1:7" x14ac:dyDescent="0.35">
      <c r="A609" s="95" t="s">
        <v>656</v>
      </c>
      <c r="B609" s="95">
        <v>9</v>
      </c>
      <c r="C609" s="95">
        <v>21986847</v>
      </c>
      <c r="D609" s="174" t="s">
        <v>4</v>
      </c>
      <c r="E609" s="174" t="s">
        <v>2</v>
      </c>
      <c r="F609" s="95" t="s">
        <v>1358</v>
      </c>
      <c r="G609" s="95" t="s">
        <v>1361</v>
      </c>
    </row>
    <row r="610" spans="1:7" x14ac:dyDescent="0.35">
      <c r="A610" s="95" t="s">
        <v>657</v>
      </c>
      <c r="B610" s="95">
        <v>9</v>
      </c>
      <c r="C610" s="95">
        <v>21965232</v>
      </c>
      <c r="D610" s="174" t="s">
        <v>5</v>
      </c>
      <c r="E610" s="174" t="s">
        <v>1</v>
      </c>
      <c r="F610" s="95" t="s">
        <v>1358</v>
      </c>
      <c r="G610" s="95" t="s">
        <v>1361</v>
      </c>
    </row>
    <row r="611" spans="1:7" x14ac:dyDescent="0.35">
      <c r="A611" s="95" t="s">
        <v>658</v>
      </c>
      <c r="B611" s="95">
        <v>9</v>
      </c>
      <c r="C611" s="95">
        <v>22052068</v>
      </c>
      <c r="D611" s="174" t="s">
        <v>2</v>
      </c>
      <c r="E611" s="174" t="s">
        <v>1</v>
      </c>
      <c r="F611" s="95" t="s">
        <v>1358</v>
      </c>
      <c r="G611" s="95" t="s">
        <v>1361</v>
      </c>
    </row>
    <row r="612" spans="1:7" x14ac:dyDescent="0.35">
      <c r="A612" s="95" t="s">
        <v>659</v>
      </c>
      <c r="B612" s="95">
        <v>9</v>
      </c>
      <c r="C612" s="95">
        <v>21987584</v>
      </c>
      <c r="D612" s="174" t="s">
        <v>4</v>
      </c>
      <c r="E612" s="174" t="s">
        <v>5</v>
      </c>
      <c r="F612" s="95" t="s">
        <v>1358</v>
      </c>
      <c r="G612" s="95" t="s">
        <v>1361</v>
      </c>
    </row>
    <row r="613" spans="1:7" x14ac:dyDescent="0.35">
      <c r="A613" s="95" t="s">
        <v>660</v>
      </c>
      <c r="B613" s="95">
        <v>9</v>
      </c>
      <c r="C613" s="95">
        <v>21993964</v>
      </c>
      <c r="D613" s="174" t="s">
        <v>4</v>
      </c>
      <c r="E613" s="174" t="s">
        <v>5</v>
      </c>
      <c r="F613" s="95" t="s">
        <v>1358</v>
      </c>
      <c r="G613" s="95" t="s">
        <v>1361</v>
      </c>
    </row>
    <row r="614" spans="1:7" x14ac:dyDescent="0.35">
      <c r="A614" s="95" t="s">
        <v>661</v>
      </c>
      <c r="B614" s="95">
        <v>9</v>
      </c>
      <c r="C614" s="95">
        <v>21964866</v>
      </c>
      <c r="D614" s="174" t="s">
        <v>1</v>
      </c>
      <c r="E614" s="174" t="s">
        <v>5</v>
      </c>
      <c r="F614" s="95" t="s">
        <v>1358</v>
      </c>
      <c r="G614" s="95" t="s">
        <v>1361</v>
      </c>
    </row>
    <row r="615" spans="1:7" x14ac:dyDescent="0.35">
      <c r="A615" s="95" t="s">
        <v>662</v>
      </c>
      <c r="B615" s="95">
        <v>9</v>
      </c>
      <c r="C615" s="95">
        <v>21968159</v>
      </c>
      <c r="D615" s="174" t="s">
        <v>1</v>
      </c>
      <c r="E615" s="174" t="s">
        <v>2</v>
      </c>
      <c r="F615" s="95" t="s">
        <v>1358</v>
      </c>
      <c r="G615" s="95" t="s">
        <v>1361</v>
      </c>
    </row>
    <row r="616" spans="1:7" x14ac:dyDescent="0.35">
      <c r="A616" s="95" t="s">
        <v>663</v>
      </c>
      <c r="B616" s="95">
        <v>9</v>
      </c>
      <c r="C616" s="95">
        <v>22005330</v>
      </c>
      <c r="D616" s="174" t="s">
        <v>4</v>
      </c>
      <c r="E616" s="174" t="s">
        <v>1</v>
      </c>
      <c r="F616" s="95" t="s">
        <v>1358</v>
      </c>
      <c r="G616" s="95" t="s">
        <v>1361</v>
      </c>
    </row>
    <row r="617" spans="1:7" x14ac:dyDescent="0.35">
      <c r="A617" s="95" t="s">
        <v>664</v>
      </c>
      <c r="B617" s="95">
        <v>9</v>
      </c>
      <c r="C617" s="95">
        <v>22039426</v>
      </c>
      <c r="D617" s="174" t="s">
        <v>5</v>
      </c>
      <c r="E617" s="174" t="s">
        <v>4</v>
      </c>
      <c r="F617" s="95" t="s">
        <v>1358</v>
      </c>
      <c r="G617" s="95" t="s">
        <v>1361</v>
      </c>
    </row>
    <row r="618" spans="1:7" x14ac:dyDescent="0.35">
      <c r="A618" s="95" t="s">
        <v>665</v>
      </c>
      <c r="B618" s="95">
        <v>9</v>
      </c>
      <c r="C618" s="95">
        <v>21973422</v>
      </c>
      <c r="D618" s="174" t="s">
        <v>1</v>
      </c>
      <c r="E618" s="174" t="s">
        <v>4</v>
      </c>
      <c r="F618" s="95" t="s">
        <v>1358</v>
      </c>
      <c r="G618" s="95" t="s">
        <v>1361</v>
      </c>
    </row>
    <row r="619" spans="1:7" x14ac:dyDescent="0.35">
      <c r="A619" s="95" t="s">
        <v>666</v>
      </c>
      <c r="B619" s="95">
        <v>9</v>
      </c>
      <c r="C619" s="95">
        <v>22011477</v>
      </c>
      <c r="D619" s="174" t="s">
        <v>2</v>
      </c>
      <c r="E619" s="174" t="s">
        <v>1</v>
      </c>
      <c r="F619" s="95" t="s">
        <v>1358</v>
      </c>
      <c r="G619" s="95" t="s">
        <v>1361</v>
      </c>
    </row>
    <row r="620" spans="1:7" x14ac:dyDescent="0.35">
      <c r="A620" s="95" t="s">
        <v>667</v>
      </c>
      <c r="B620" s="95">
        <v>9</v>
      </c>
      <c r="C620" s="95">
        <v>108979480</v>
      </c>
      <c r="D620" s="174" t="s">
        <v>1</v>
      </c>
      <c r="E620" s="174" t="s">
        <v>2</v>
      </c>
      <c r="F620" s="95" t="s">
        <v>1358</v>
      </c>
      <c r="G620" s="95" t="s">
        <v>1361</v>
      </c>
    </row>
    <row r="621" spans="1:7" x14ac:dyDescent="0.35">
      <c r="A621" s="95" t="s">
        <v>668</v>
      </c>
      <c r="B621" s="95">
        <v>9</v>
      </c>
      <c r="C621" s="95">
        <v>108683178</v>
      </c>
      <c r="D621" s="174" t="s">
        <v>2</v>
      </c>
      <c r="E621" s="174" t="s">
        <v>5</v>
      </c>
      <c r="F621" s="95" t="s">
        <v>1358</v>
      </c>
      <c r="G621" s="95" t="s">
        <v>1361</v>
      </c>
    </row>
    <row r="622" spans="1:7" x14ac:dyDescent="0.35">
      <c r="A622" s="95" t="s">
        <v>669</v>
      </c>
      <c r="B622" s="95">
        <v>9</v>
      </c>
      <c r="C622" s="95">
        <v>108835978</v>
      </c>
      <c r="D622" s="174" t="s">
        <v>1</v>
      </c>
      <c r="E622" s="174" t="s">
        <v>2</v>
      </c>
      <c r="F622" s="95" t="s">
        <v>1358</v>
      </c>
      <c r="G622" s="95" t="s">
        <v>1361</v>
      </c>
    </row>
    <row r="623" spans="1:7" x14ac:dyDescent="0.35">
      <c r="A623" s="95" t="s">
        <v>670</v>
      </c>
      <c r="B623" s="95">
        <v>9</v>
      </c>
      <c r="C623" s="95">
        <v>108861044</v>
      </c>
      <c r="D623" s="174" t="s">
        <v>5</v>
      </c>
      <c r="E623" s="174" t="s">
        <v>4</v>
      </c>
      <c r="F623" s="95" t="s">
        <v>1358</v>
      </c>
      <c r="G623" s="95" t="s">
        <v>1361</v>
      </c>
    </row>
    <row r="624" spans="1:7" x14ac:dyDescent="0.35">
      <c r="A624" s="95" t="s">
        <v>671</v>
      </c>
      <c r="B624" s="95">
        <v>9</v>
      </c>
      <c r="C624" s="95">
        <v>108861500</v>
      </c>
      <c r="D624" s="174" t="s">
        <v>2</v>
      </c>
      <c r="E624" s="174" t="s">
        <v>1</v>
      </c>
      <c r="F624" s="95" t="s">
        <v>1358</v>
      </c>
      <c r="G624" s="95" t="s">
        <v>1361</v>
      </c>
    </row>
    <row r="625" spans="1:7" x14ac:dyDescent="0.35">
      <c r="A625" s="95" t="s">
        <v>672</v>
      </c>
      <c r="B625" s="95">
        <v>9</v>
      </c>
      <c r="C625" s="95">
        <v>108860561</v>
      </c>
      <c r="D625" s="174" t="s">
        <v>4</v>
      </c>
      <c r="E625" s="174" t="s">
        <v>5</v>
      </c>
      <c r="F625" s="95" t="s">
        <v>1358</v>
      </c>
      <c r="G625" s="95" t="s">
        <v>1361</v>
      </c>
    </row>
    <row r="626" spans="1:7" x14ac:dyDescent="0.35">
      <c r="A626" s="95" t="s">
        <v>673</v>
      </c>
      <c r="B626" s="95">
        <v>9</v>
      </c>
      <c r="C626" s="95">
        <v>109073457</v>
      </c>
      <c r="D626" s="174" t="s">
        <v>1</v>
      </c>
      <c r="E626" s="174" t="s">
        <v>5</v>
      </c>
      <c r="F626" s="95" t="s">
        <v>1358</v>
      </c>
      <c r="G626" s="95" t="s">
        <v>1361</v>
      </c>
    </row>
    <row r="627" spans="1:7" x14ac:dyDescent="0.35">
      <c r="A627" s="95" t="s">
        <v>674</v>
      </c>
      <c r="B627" s="95">
        <v>9</v>
      </c>
      <c r="C627" s="95">
        <v>109089589</v>
      </c>
      <c r="D627" s="174" t="s">
        <v>2</v>
      </c>
      <c r="E627" s="174" t="s">
        <v>1</v>
      </c>
      <c r="F627" s="95" t="s">
        <v>1358</v>
      </c>
      <c r="G627" s="95" t="s">
        <v>1361</v>
      </c>
    </row>
    <row r="628" spans="1:7" x14ac:dyDescent="0.35">
      <c r="A628" s="95" t="s">
        <v>675</v>
      </c>
      <c r="B628" s="95">
        <v>9</v>
      </c>
      <c r="C628" s="95">
        <v>108798077</v>
      </c>
      <c r="D628" s="174" t="s">
        <v>1</v>
      </c>
      <c r="E628" s="174" t="s">
        <v>2</v>
      </c>
      <c r="F628" s="95" t="s">
        <v>1358</v>
      </c>
      <c r="G628" s="95" t="s">
        <v>1361</v>
      </c>
    </row>
    <row r="629" spans="1:7" x14ac:dyDescent="0.35">
      <c r="A629" s="95" t="s">
        <v>676</v>
      </c>
      <c r="B629" s="95">
        <v>9</v>
      </c>
      <c r="C629" s="95">
        <v>109141955</v>
      </c>
      <c r="D629" s="174" t="s">
        <v>4</v>
      </c>
      <c r="E629" s="174" t="s">
        <v>1</v>
      </c>
      <c r="F629" s="95" t="s">
        <v>1358</v>
      </c>
      <c r="G629" s="95" t="s">
        <v>1361</v>
      </c>
    </row>
    <row r="630" spans="1:7" x14ac:dyDescent="0.35">
      <c r="A630" s="95" t="s">
        <v>677</v>
      </c>
      <c r="B630" s="95">
        <v>9</v>
      </c>
      <c r="C630" s="95">
        <v>109042782</v>
      </c>
      <c r="D630" s="174" t="s">
        <v>4</v>
      </c>
      <c r="E630" s="174" t="s">
        <v>5</v>
      </c>
      <c r="F630" s="95" t="s">
        <v>1358</v>
      </c>
      <c r="G630" s="95" t="s">
        <v>1361</v>
      </c>
    </row>
    <row r="631" spans="1:7" x14ac:dyDescent="0.35">
      <c r="A631" s="95" t="s">
        <v>678</v>
      </c>
      <c r="B631" s="95">
        <v>9</v>
      </c>
      <c r="C631" s="95">
        <v>108688733</v>
      </c>
      <c r="D631" s="174" t="s">
        <v>4</v>
      </c>
      <c r="E631" s="174" t="s">
        <v>2</v>
      </c>
      <c r="F631" s="95" t="s">
        <v>1358</v>
      </c>
      <c r="G631" s="95" t="s">
        <v>1361</v>
      </c>
    </row>
    <row r="632" spans="1:7" x14ac:dyDescent="0.35">
      <c r="A632" s="95" t="s">
        <v>679</v>
      </c>
      <c r="B632" s="95">
        <v>9</v>
      </c>
      <c r="C632" s="95">
        <v>108688735</v>
      </c>
      <c r="D632" s="174" t="s">
        <v>4</v>
      </c>
      <c r="E632" s="174" t="s">
        <v>5</v>
      </c>
      <c r="F632" s="95" t="s">
        <v>1358</v>
      </c>
      <c r="G632" s="95" t="s">
        <v>1361</v>
      </c>
    </row>
    <row r="633" spans="1:7" x14ac:dyDescent="0.35">
      <c r="A633" s="95" t="s">
        <v>680</v>
      </c>
      <c r="B633" s="95">
        <v>9</v>
      </c>
      <c r="C633" s="95">
        <v>108688849</v>
      </c>
      <c r="D633" s="174" t="s">
        <v>1</v>
      </c>
      <c r="E633" s="174" t="s">
        <v>2</v>
      </c>
      <c r="F633" s="95" t="s">
        <v>1358</v>
      </c>
      <c r="G633" s="95" t="s">
        <v>1361</v>
      </c>
    </row>
    <row r="634" spans="1:7" x14ac:dyDescent="0.35">
      <c r="A634" s="95" t="s">
        <v>681</v>
      </c>
      <c r="B634" s="95">
        <v>9</v>
      </c>
      <c r="C634" s="95">
        <v>108743743</v>
      </c>
      <c r="D634" s="174" t="s">
        <v>2</v>
      </c>
      <c r="E634" s="174" t="s">
        <v>1</v>
      </c>
      <c r="F634" s="95" t="s">
        <v>1358</v>
      </c>
      <c r="G634" s="95" t="s">
        <v>1361</v>
      </c>
    </row>
    <row r="635" spans="1:7" x14ac:dyDescent="0.35">
      <c r="A635" s="95" t="s">
        <v>682</v>
      </c>
      <c r="B635" s="95">
        <v>9</v>
      </c>
      <c r="C635" s="95">
        <v>109004064</v>
      </c>
      <c r="D635" s="174" t="s">
        <v>2</v>
      </c>
      <c r="E635" s="174" t="s">
        <v>1</v>
      </c>
      <c r="F635" s="95" t="s">
        <v>1358</v>
      </c>
      <c r="G635" s="95" t="s">
        <v>1361</v>
      </c>
    </row>
    <row r="636" spans="1:7" x14ac:dyDescent="0.35">
      <c r="A636" s="95" t="s">
        <v>683</v>
      </c>
      <c r="B636" s="95">
        <v>9</v>
      </c>
      <c r="C636" s="95">
        <v>109133568</v>
      </c>
      <c r="D636" s="174" t="s">
        <v>2</v>
      </c>
      <c r="E636" s="174" t="s">
        <v>1</v>
      </c>
      <c r="F636" s="95" t="s">
        <v>1358</v>
      </c>
      <c r="G636" s="95" t="s">
        <v>1361</v>
      </c>
    </row>
    <row r="637" spans="1:7" x14ac:dyDescent="0.35">
      <c r="A637" s="95" t="s">
        <v>684</v>
      </c>
      <c r="B637" s="95">
        <v>9</v>
      </c>
      <c r="C637" s="95">
        <v>109046668</v>
      </c>
      <c r="D637" s="174" t="s">
        <v>1</v>
      </c>
      <c r="E637" s="174" t="s">
        <v>2</v>
      </c>
      <c r="F637" s="95" t="s">
        <v>1358</v>
      </c>
      <c r="G637" s="95" t="s">
        <v>1361</v>
      </c>
    </row>
    <row r="638" spans="1:7" x14ac:dyDescent="0.35">
      <c r="A638" s="95" t="s">
        <v>685</v>
      </c>
      <c r="B638" s="95">
        <v>9</v>
      </c>
      <c r="C638" s="95">
        <v>108880564</v>
      </c>
      <c r="D638" s="174" t="s">
        <v>2</v>
      </c>
      <c r="E638" s="174" t="s">
        <v>1</v>
      </c>
      <c r="F638" s="95" t="s">
        <v>1358</v>
      </c>
      <c r="G638" s="95" t="s">
        <v>1361</v>
      </c>
    </row>
    <row r="639" spans="1:7" x14ac:dyDescent="0.35">
      <c r="A639" s="95" t="s">
        <v>686</v>
      </c>
      <c r="B639" s="95">
        <v>10</v>
      </c>
      <c r="C639" s="95">
        <v>105677897</v>
      </c>
      <c r="D639" s="174" t="s">
        <v>2</v>
      </c>
      <c r="E639" s="174" t="s">
        <v>5</v>
      </c>
      <c r="F639" s="95" t="s">
        <v>1358</v>
      </c>
      <c r="G639" s="95" t="s">
        <v>1361</v>
      </c>
    </row>
    <row r="640" spans="1:7" x14ac:dyDescent="0.35">
      <c r="A640" s="95" t="s">
        <v>687</v>
      </c>
      <c r="B640" s="95">
        <v>10</v>
      </c>
      <c r="C640" s="95">
        <v>105682296</v>
      </c>
      <c r="D640" s="174" t="s">
        <v>5</v>
      </c>
      <c r="E640" s="174" t="s">
        <v>4</v>
      </c>
      <c r="F640" s="95" t="s">
        <v>1358</v>
      </c>
      <c r="G640" s="95" t="s">
        <v>1361</v>
      </c>
    </row>
    <row r="641" spans="1:7" x14ac:dyDescent="0.35">
      <c r="A641" s="95" t="s">
        <v>688</v>
      </c>
      <c r="B641" s="95">
        <v>10</v>
      </c>
      <c r="C641" s="95">
        <v>105644473</v>
      </c>
      <c r="D641" s="174" t="s">
        <v>2</v>
      </c>
      <c r="E641" s="174" t="s">
        <v>4</v>
      </c>
      <c r="F641" s="95" t="s">
        <v>1358</v>
      </c>
      <c r="G641" s="95" t="s">
        <v>1361</v>
      </c>
    </row>
    <row r="642" spans="1:7" x14ac:dyDescent="0.35">
      <c r="A642" s="95" t="s">
        <v>689</v>
      </c>
      <c r="B642" s="95">
        <v>10</v>
      </c>
      <c r="C642" s="95">
        <v>105644323</v>
      </c>
      <c r="D642" s="174" t="s">
        <v>1</v>
      </c>
      <c r="E642" s="174" t="s">
        <v>5</v>
      </c>
      <c r="F642" s="95" t="s">
        <v>1358</v>
      </c>
      <c r="G642" s="95" t="s">
        <v>1361</v>
      </c>
    </row>
    <row r="643" spans="1:7" x14ac:dyDescent="0.35">
      <c r="A643" s="95" t="s">
        <v>690</v>
      </c>
      <c r="B643" s="95">
        <v>10</v>
      </c>
      <c r="C643" s="95">
        <v>105645181</v>
      </c>
      <c r="D643" s="174" t="s">
        <v>2</v>
      </c>
      <c r="E643" s="174" t="s">
        <v>1</v>
      </c>
      <c r="F643" s="95" t="s">
        <v>1358</v>
      </c>
      <c r="G643" s="95" t="s">
        <v>1361</v>
      </c>
    </row>
    <row r="644" spans="1:7" x14ac:dyDescent="0.35">
      <c r="A644" s="95" t="s">
        <v>691</v>
      </c>
      <c r="B644" s="95">
        <v>10</v>
      </c>
      <c r="C644" s="95">
        <v>105637026</v>
      </c>
      <c r="D644" s="174" t="s">
        <v>5</v>
      </c>
      <c r="E644" s="174" t="s">
        <v>4</v>
      </c>
      <c r="F644" s="95" t="s">
        <v>1358</v>
      </c>
      <c r="G644" s="95" t="s">
        <v>1361</v>
      </c>
    </row>
    <row r="645" spans="1:7" x14ac:dyDescent="0.35">
      <c r="A645" s="95" t="s">
        <v>692</v>
      </c>
      <c r="B645" s="95">
        <v>11</v>
      </c>
      <c r="C645" s="95">
        <v>69354931</v>
      </c>
      <c r="D645" s="174" t="s">
        <v>1</v>
      </c>
      <c r="E645" s="174" t="s">
        <v>2</v>
      </c>
      <c r="F645" s="95" t="s">
        <v>1358</v>
      </c>
      <c r="G645" s="95" t="s">
        <v>1361</v>
      </c>
    </row>
    <row r="646" spans="1:7" x14ac:dyDescent="0.35">
      <c r="A646" s="95" t="s">
        <v>693</v>
      </c>
      <c r="B646" s="95">
        <v>11</v>
      </c>
      <c r="C646" s="95">
        <v>69370115</v>
      </c>
      <c r="D646" s="174" t="s">
        <v>4</v>
      </c>
      <c r="E646" s="174" t="s">
        <v>5</v>
      </c>
      <c r="F646" s="95" t="s">
        <v>1358</v>
      </c>
      <c r="G646" s="95" t="s">
        <v>1361</v>
      </c>
    </row>
    <row r="647" spans="1:7" x14ac:dyDescent="0.35">
      <c r="A647" s="95" t="s">
        <v>694</v>
      </c>
      <c r="B647" s="95">
        <v>11</v>
      </c>
      <c r="C647" s="95">
        <v>69354484</v>
      </c>
      <c r="D647" s="174" t="s">
        <v>5</v>
      </c>
      <c r="E647" s="174" t="s">
        <v>4</v>
      </c>
      <c r="F647" s="95" t="s">
        <v>1358</v>
      </c>
      <c r="G647" s="95" t="s">
        <v>1361</v>
      </c>
    </row>
    <row r="648" spans="1:7" x14ac:dyDescent="0.35">
      <c r="A648" s="95" t="s">
        <v>695</v>
      </c>
      <c r="B648" s="95">
        <v>11</v>
      </c>
      <c r="C648" s="95">
        <v>68926067</v>
      </c>
      <c r="D648" s="174" t="s">
        <v>5</v>
      </c>
      <c r="E648" s="174" t="s">
        <v>4</v>
      </c>
      <c r="F648" s="95" t="s">
        <v>1358</v>
      </c>
      <c r="G648" s="95" t="s">
        <v>1361</v>
      </c>
    </row>
    <row r="649" spans="1:7" x14ac:dyDescent="0.35">
      <c r="A649" s="95" t="s">
        <v>696</v>
      </c>
      <c r="B649" s="95">
        <v>11</v>
      </c>
      <c r="C649" s="95">
        <v>69369447</v>
      </c>
      <c r="D649" s="174" t="s">
        <v>1</v>
      </c>
      <c r="E649" s="174" t="s">
        <v>2</v>
      </c>
      <c r="F649" s="95" t="s">
        <v>1358</v>
      </c>
      <c r="G649" s="95" t="s">
        <v>1361</v>
      </c>
    </row>
    <row r="650" spans="1:7" x14ac:dyDescent="0.35">
      <c r="A650" s="95" t="s">
        <v>697</v>
      </c>
      <c r="B650" s="95">
        <v>11</v>
      </c>
      <c r="C650" s="95">
        <v>69353963</v>
      </c>
      <c r="D650" s="174" t="s">
        <v>4</v>
      </c>
      <c r="E650" s="174" t="s">
        <v>5</v>
      </c>
      <c r="F650" s="95" t="s">
        <v>1358</v>
      </c>
      <c r="G650" s="95" t="s">
        <v>1361</v>
      </c>
    </row>
    <row r="651" spans="1:7" x14ac:dyDescent="0.35">
      <c r="A651" s="95" t="s">
        <v>699</v>
      </c>
      <c r="B651" s="95">
        <v>11</v>
      </c>
      <c r="C651" s="95">
        <v>69354185</v>
      </c>
      <c r="D651" s="174" t="s">
        <v>698</v>
      </c>
      <c r="E651" s="174" t="s">
        <v>1</v>
      </c>
      <c r="F651" s="95" t="s">
        <v>1358</v>
      </c>
      <c r="G651" s="95" t="s">
        <v>1361</v>
      </c>
    </row>
    <row r="652" spans="1:7" x14ac:dyDescent="0.35">
      <c r="A652" s="95" t="s">
        <v>700</v>
      </c>
      <c r="B652" s="95">
        <v>11</v>
      </c>
      <c r="C652" s="95">
        <v>69378736</v>
      </c>
      <c r="D652" s="174" t="s">
        <v>2</v>
      </c>
      <c r="E652" s="174" t="s">
        <v>1</v>
      </c>
      <c r="F652" s="95" t="s">
        <v>1358</v>
      </c>
      <c r="G652" s="95" t="s">
        <v>1361</v>
      </c>
    </row>
    <row r="653" spans="1:7" x14ac:dyDescent="0.35">
      <c r="A653" s="95" t="s">
        <v>701</v>
      </c>
      <c r="B653" s="95">
        <v>11</v>
      </c>
      <c r="C653" s="95">
        <v>69378833</v>
      </c>
      <c r="D653" s="174" t="s">
        <v>4</v>
      </c>
      <c r="E653" s="174" t="s">
        <v>5</v>
      </c>
      <c r="F653" s="95" t="s">
        <v>1358</v>
      </c>
      <c r="G653" s="95" t="s">
        <v>1361</v>
      </c>
    </row>
    <row r="654" spans="1:7" x14ac:dyDescent="0.35">
      <c r="A654" s="95" t="s">
        <v>702</v>
      </c>
      <c r="B654" s="95">
        <v>11</v>
      </c>
      <c r="C654" s="95">
        <v>69379188</v>
      </c>
      <c r="D654" s="174" t="s">
        <v>1</v>
      </c>
      <c r="E654" s="174" t="s">
        <v>2</v>
      </c>
      <c r="F654" s="95" t="s">
        <v>1358</v>
      </c>
      <c r="G654" s="95" t="s">
        <v>1361</v>
      </c>
    </row>
    <row r="655" spans="1:7" x14ac:dyDescent="0.35">
      <c r="A655" s="95" t="s">
        <v>703</v>
      </c>
      <c r="B655" s="95">
        <v>11</v>
      </c>
      <c r="C655" s="95">
        <v>69370584</v>
      </c>
      <c r="D655" s="174" t="s">
        <v>4</v>
      </c>
      <c r="E655" s="174" t="s">
        <v>5</v>
      </c>
      <c r="F655" s="95" t="s">
        <v>1358</v>
      </c>
      <c r="G655" s="95" t="s">
        <v>1361</v>
      </c>
    </row>
    <row r="656" spans="1:7" x14ac:dyDescent="0.35">
      <c r="A656" s="95" t="s">
        <v>704</v>
      </c>
      <c r="B656" s="95">
        <v>11</v>
      </c>
      <c r="C656" s="95">
        <v>69382767</v>
      </c>
      <c r="D656" s="174" t="s">
        <v>4</v>
      </c>
      <c r="E656" s="174" t="s">
        <v>5</v>
      </c>
      <c r="F656" s="95" t="s">
        <v>1358</v>
      </c>
      <c r="G656" s="95" t="s">
        <v>1361</v>
      </c>
    </row>
    <row r="657" spans="1:7" x14ac:dyDescent="0.35">
      <c r="A657" s="95" t="s">
        <v>705</v>
      </c>
      <c r="B657" s="95">
        <v>11</v>
      </c>
      <c r="C657" s="95">
        <v>68927358</v>
      </c>
      <c r="D657" s="174" t="s">
        <v>2</v>
      </c>
      <c r="E657" s="174" t="s">
        <v>1</v>
      </c>
      <c r="F657" s="95" t="s">
        <v>1358</v>
      </c>
      <c r="G657" s="95" t="s">
        <v>1361</v>
      </c>
    </row>
    <row r="658" spans="1:7" x14ac:dyDescent="0.35">
      <c r="A658" s="95" t="s">
        <v>706</v>
      </c>
      <c r="B658" s="95">
        <v>11</v>
      </c>
      <c r="C658" s="95">
        <v>68941774</v>
      </c>
      <c r="D658" s="174" t="s">
        <v>4</v>
      </c>
      <c r="E658" s="174" t="s">
        <v>5</v>
      </c>
      <c r="F658" s="95" t="s">
        <v>1358</v>
      </c>
      <c r="G658" s="95" t="s">
        <v>1361</v>
      </c>
    </row>
    <row r="659" spans="1:7" x14ac:dyDescent="0.35">
      <c r="A659" s="95" t="s">
        <v>707</v>
      </c>
      <c r="B659" s="95">
        <v>11</v>
      </c>
      <c r="C659" s="95">
        <v>68941787</v>
      </c>
      <c r="D659" s="174" t="s">
        <v>1</v>
      </c>
      <c r="E659" s="174" t="s">
        <v>2</v>
      </c>
      <c r="F659" s="95" t="s">
        <v>1358</v>
      </c>
      <c r="G659" s="95" t="s">
        <v>1361</v>
      </c>
    </row>
    <row r="660" spans="1:7" x14ac:dyDescent="0.35">
      <c r="A660" s="95" t="s">
        <v>708</v>
      </c>
      <c r="B660" s="95">
        <v>11</v>
      </c>
      <c r="C660" s="95">
        <v>68941870</v>
      </c>
      <c r="D660" s="174" t="s">
        <v>1</v>
      </c>
      <c r="E660" s="174" t="s">
        <v>4</v>
      </c>
      <c r="F660" s="95" t="s">
        <v>1358</v>
      </c>
      <c r="G660" s="95" t="s">
        <v>1361</v>
      </c>
    </row>
    <row r="661" spans="1:7" x14ac:dyDescent="0.35">
      <c r="A661" s="95" t="s">
        <v>709</v>
      </c>
      <c r="B661" s="95">
        <v>11</v>
      </c>
      <c r="C661" s="95">
        <v>68942650</v>
      </c>
      <c r="D661" s="174" t="s">
        <v>2</v>
      </c>
      <c r="E661" s="174" t="s">
        <v>5</v>
      </c>
      <c r="F661" s="95" t="s">
        <v>1358</v>
      </c>
      <c r="G661" s="95" t="s">
        <v>1361</v>
      </c>
    </row>
    <row r="662" spans="1:7" x14ac:dyDescent="0.35">
      <c r="A662" s="95" t="s">
        <v>710</v>
      </c>
      <c r="B662" s="95">
        <v>11</v>
      </c>
      <c r="C662" s="95">
        <v>68942867</v>
      </c>
      <c r="D662" s="174" t="s">
        <v>5</v>
      </c>
      <c r="E662" s="174" t="s">
        <v>4</v>
      </c>
      <c r="F662" s="95" t="s">
        <v>1358</v>
      </c>
      <c r="G662" s="95" t="s">
        <v>1361</v>
      </c>
    </row>
    <row r="663" spans="1:7" x14ac:dyDescent="0.35">
      <c r="A663" s="95" t="s">
        <v>712</v>
      </c>
      <c r="B663" s="95">
        <v>11</v>
      </c>
      <c r="C663" s="95">
        <v>68943309</v>
      </c>
      <c r="D663" s="174" t="s">
        <v>711</v>
      </c>
      <c r="E663" s="174" t="s">
        <v>4</v>
      </c>
      <c r="F663" s="95" t="s">
        <v>1358</v>
      </c>
      <c r="G663" s="95" t="s">
        <v>1361</v>
      </c>
    </row>
    <row r="664" spans="1:7" x14ac:dyDescent="0.35">
      <c r="A664" s="95" t="s">
        <v>714</v>
      </c>
      <c r="B664" s="95">
        <v>11</v>
      </c>
      <c r="C664" s="95">
        <v>68943545</v>
      </c>
      <c r="D664" s="174" t="s">
        <v>713</v>
      </c>
      <c r="E664" s="174" t="s">
        <v>4</v>
      </c>
      <c r="F664" s="95" t="s">
        <v>1358</v>
      </c>
      <c r="G664" s="95" t="s">
        <v>1361</v>
      </c>
    </row>
    <row r="665" spans="1:7" x14ac:dyDescent="0.35">
      <c r="A665" s="95" t="s">
        <v>715</v>
      </c>
      <c r="B665" s="95">
        <v>11</v>
      </c>
      <c r="C665" s="95">
        <v>68943547</v>
      </c>
      <c r="D665" s="174" t="s">
        <v>5</v>
      </c>
      <c r="E665" s="174" t="s">
        <v>4</v>
      </c>
      <c r="F665" s="95" t="s">
        <v>1358</v>
      </c>
      <c r="G665" s="95" t="s">
        <v>1361</v>
      </c>
    </row>
    <row r="666" spans="1:7" x14ac:dyDescent="0.35">
      <c r="A666" s="95" t="s">
        <v>716</v>
      </c>
      <c r="B666" s="95">
        <v>11</v>
      </c>
      <c r="C666" s="95">
        <v>68943571</v>
      </c>
      <c r="D666" s="174" t="s">
        <v>1</v>
      </c>
      <c r="E666" s="174" t="s">
        <v>2</v>
      </c>
      <c r="F666" s="95" t="s">
        <v>1358</v>
      </c>
      <c r="G666" s="95" t="s">
        <v>1361</v>
      </c>
    </row>
    <row r="667" spans="1:7" x14ac:dyDescent="0.35">
      <c r="A667" s="95" t="s">
        <v>717</v>
      </c>
      <c r="B667" s="95">
        <v>11</v>
      </c>
      <c r="C667" s="95">
        <v>68943613</v>
      </c>
      <c r="D667" s="174" t="s">
        <v>2</v>
      </c>
      <c r="E667" s="174" t="s">
        <v>1</v>
      </c>
      <c r="F667" s="95" t="s">
        <v>1358</v>
      </c>
      <c r="G667" s="95" t="s">
        <v>1361</v>
      </c>
    </row>
    <row r="668" spans="1:7" x14ac:dyDescent="0.35">
      <c r="A668" s="95" t="s">
        <v>718</v>
      </c>
      <c r="B668" s="95">
        <v>11</v>
      </c>
      <c r="C668" s="95">
        <v>69402925</v>
      </c>
      <c r="D668" s="174" t="s">
        <v>5</v>
      </c>
      <c r="E668" s="174" t="s">
        <v>4</v>
      </c>
      <c r="F668" s="95" t="s">
        <v>1358</v>
      </c>
      <c r="G668" s="95" t="s">
        <v>1361</v>
      </c>
    </row>
    <row r="669" spans="1:7" x14ac:dyDescent="0.35">
      <c r="A669" s="95" t="s">
        <v>719</v>
      </c>
      <c r="B669" s="95">
        <v>11</v>
      </c>
      <c r="C669" s="95">
        <v>69402981</v>
      </c>
      <c r="D669" s="174" t="s">
        <v>2</v>
      </c>
      <c r="E669" s="174" t="s">
        <v>1</v>
      </c>
      <c r="F669" s="95" t="s">
        <v>1358</v>
      </c>
      <c r="G669" s="95" t="s">
        <v>1361</v>
      </c>
    </row>
    <row r="670" spans="1:7" x14ac:dyDescent="0.35">
      <c r="A670" s="95" t="s">
        <v>720</v>
      </c>
      <c r="B670" s="95">
        <v>11</v>
      </c>
      <c r="C670" s="95">
        <v>68940308</v>
      </c>
      <c r="D670" s="174" t="s">
        <v>1</v>
      </c>
      <c r="E670" s="174" t="s">
        <v>5</v>
      </c>
      <c r="F670" s="95" t="s">
        <v>1358</v>
      </c>
      <c r="G670" s="95" t="s">
        <v>1361</v>
      </c>
    </row>
    <row r="671" spans="1:7" x14ac:dyDescent="0.35">
      <c r="A671" s="95" t="s">
        <v>721</v>
      </c>
      <c r="B671" s="95">
        <v>11</v>
      </c>
      <c r="C671" s="95">
        <v>69336403</v>
      </c>
      <c r="D671" s="174" t="s">
        <v>1</v>
      </c>
      <c r="E671" s="174" t="s">
        <v>2</v>
      </c>
      <c r="F671" s="95" t="s">
        <v>1358</v>
      </c>
      <c r="G671" s="95" t="s">
        <v>1361</v>
      </c>
    </row>
    <row r="672" spans="1:7" x14ac:dyDescent="0.35">
      <c r="A672" s="95" t="s">
        <v>722</v>
      </c>
      <c r="B672" s="95">
        <v>11</v>
      </c>
      <c r="C672" s="95">
        <v>69368991</v>
      </c>
      <c r="D672" s="174" t="s">
        <v>4</v>
      </c>
      <c r="E672" s="174" t="s">
        <v>5</v>
      </c>
      <c r="F672" s="95" t="s">
        <v>1358</v>
      </c>
      <c r="G672" s="95" t="s">
        <v>1361</v>
      </c>
    </row>
    <row r="673" spans="1:7" x14ac:dyDescent="0.35">
      <c r="A673" s="95" t="s">
        <v>723</v>
      </c>
      <c r="B673" s="95">
        <v>11</v>
      </c>
      <c r="C673" s="95">
        <v>68922734</v>
      </c>
      <c r="D673" s="174" t="s">
        <v>5</v>
      </c>
      <c r="E673" s="174" t="s">
        <v>4</v>
      </c>
      <c r="F673" s="95" t="s">
        <v>1358</v>
      </c>
      <c r="G673" s="95" t="s">
        <v>1361</v>
      </c>
    </row>
    <row r="674" spans="1:7" x14ac:dyDescent="0.35">
      <c r="A674" s="95" t="s">
        <v>724</v>
      </c>
      <c r="B674" s="95">
        <v>11</v>
      </c>
      <c r="C674" s="95">
        <v>68923213</v>
      </c>
      <c r="D674" s="174" t="s">
        <v>5</v>
      </c>
      <c r="E674" s="174" t="s">
        <v>4</v>
      </c>
      <c r="F674" s="95" t="s">
        <v>1358</v>
      </c>
      <c r="G674" s="95" t="s">
        <v>1361</v>
      </c>
    </row>
    <row r="675" spans="1:7" x14ac:dyDescent="0.35">
      <c r="A675" s="95" t="s">
        <v>725</v>
      </c>
      <c r="B675" s="95">
        <v>11</v>
      </c>
      <c r="C675" s="95">
        <v>68922119</v>
      </c>
      <c r="D675" s="174" t="s">
        <v>1</v>
      </c>
      <c r="E675" s="174" t="s">
        <v>2</v>
      </c>
      <c r="F675" s="95" t="s">
        <v>1358</v>
      </c>
      <c r="G675" s="95" t="s">
        <v>1361</v>
      </c>
    </row>
    <row r="676" spans="1:7" x14ac:dyDescent="0.35">
      <c r="A676" s="95" t="s">
        <v>726</v>
      </c>
      <c r="B676" s="95">
        <v>11</v>
      </c>
      <c r="C676" s="95">
        <v>68919649</v>
      </c>
      <c r="D676" s="174" t="s">
        <v>2</v>
      </c>
      <c r="E676" s="174" t="s">
        <v>1</v>
      </c>
      <c r="F676" s="95" t="s">
        <v>1358</v>
      </c>
      <c r="G676" s="95" t="s">
        <v>1361</v>
      </c>
    </row>
    <row r="677" spans="1:7" x14ac:dyDescent="0.35">
      <c r="A677" s="95" t="s">
        <v>727</v>
      </c>
      <c r="B677" s="95">
        <v>11</v>
      </c>
      <c r="C677" s="95">
        <v>68942374</v>
      </c>
      <c r="D677" s="174" t="s">
        <v>4</v>
      </c>
      <c r="E677" s="174" t="s">
        <v>5</v>
      </c>
      <c r="F677" s="95" t="s">
        <v>1358</v>
      </c>
      <c r="G677" s="95" t="s">
        <v>1361</v>
      </c>
    </row>
    <row r="678" spans="1:7" x14ac:dyDescent="0.35">
      <c r="A678" s="95" t="s">
        <v>728</v>
      </c>
      <c r="B678" s="95">
        <v>11</v>
      </c>
      <c r="C678" s="95">
        <v>68943971</v>
      </c>
      <c r="D678" s="174" t="s">
        <v>5</v>
      </c>
      <c r="E678" s="174" t="s">
        <v>4</v>
      </c>
      <c r="F678" s="95" t="s">
        <v>1358</v>
      </c>
      <c r="G678" s="95" t="s">
        <v>1361</v>
      </c>
    </row>
    <row r="679" spans="1:7" x14ac:dyDescent="0.35">
      <c r="A679" s="95" t="s">
        <v>729</v>
      </c>
      <c r="B679" s="95">
        <v>11</v>
      </c>
      <c r="C679" s="95">
        <v>68944030</v>
      </c>
      <c r="D679" s="174" t="s">
        <v>4</v>
      </c>
      <c r="E679" s="174" t="s">
        <v>5</v>
      </c>
      <c r="F679" s="95" t="s">
        <v>1358</v>
      </c>
      <c r="G679" s="95" t="s">
        <v>1361</v>
      </c>
    </row>
    <row r="680" spans="1:7" x14ac:dyDescent="0.35">
      <c r="A680" s="95" t="s">
        <v>730</v>
      </c>
      <c r="B680" s="95">
        <v>11</v>
      </c>
      <c r="C680" s="95">
        <v>68944052</v>
      </c>
      <c r="D680" s="174" t="s">
        <v>4</v>
      </c>
      <c r="E680" s="174" t="s">
        <v>5</v>
      </c>
      <c r="F680" s="95" t="s">
        <v>1358</v>
      </c>
      <c r="G680" s="95" t="s">
        <v>1361</v>
      </c>
    </row>
    <row r="681" spans="1:7" x14ac:dyDescent="0.35">
      <c r="A681" s="95" t="s">
        <v>731</v>
      </c>
      <c r="B681" s="95">
        <v>11</v>
      </c>
      <c r="C681" s="95">
        <v>68968149</v>
      </c>
      <c r="D681" s="174" t="s">
        <v>5</v>
      </c>
      <c r="E681" s="174" t="s">
        <v>2</v>
      </c>
      <c r="F681" s="95" t="s">
        <v>1358</v>
      </c>
      <c r="G681" s="95" t="s">
        <v>1361</v>
      </c>
    </row>
    <row r="682" spans="1:7" x14ac:dyDescent="0.35">
      <c r="A682" s="95" t="s">
        <v>732</v>
      </c>
      <c r="B682" s="95">
        <v>11</v>
      </c>
      <c r="C682" s="95">
        <v>68946781</v>
      </c>
      <c r="D682" s="174" t="s">
        <v>5</v>
      </c>
      <c r="E682" s="174" t="s">
        <v>4</v>
      </c>
      <c r="F682" s="95" t="s">
        <v>1358</v>
      </c>
      <c r="G682" s="95" t="s">
        <v>1361</v>
      </c>
    </row>
    <row r="683" spans="1:7" x14ac:dyDescent="0.35">
      <c r="A683" s="95" t="s">
        <v>733</v>
      </c>
      <c r="B683" s="95">
        <v>11</v>
      </c>
      <c r="C683" s="95">
        <v>69383728</v>
      </c>
      <c r="D683" s="174" t="s">
        <v>5</v>
      </c>
      <c r="E683" s="174" t="s">
        <v>4</v>
      </c>
      <c r="F683" s="95" t="s">
        <v>1358</v>
      </c>
      <c r="G683" s="95" t="s">
        <v>1361</v>
      </c>
    </row>
    <row r="684" spans="1:7" x14ac:dyDescent="0.35">
      <c r="A684" s="95" t="s">
        <v>735</v>
      </c>
      <c r="B684" s="95">
        <v>11</v>
      </c>
      <c r="C684" s="95">
        <v>69383741</v>
      </c>
      <c r="D684" s="174" t="s">
        <v>5</v>
      </c>
      <c r="E684" s="174" t="s">
        <v>734</v>
      </c>
      <c r="F684" s="95" t="s">
        <v>1358</v>
      </c>
      <c r="G684" s="95" t="s">
        <v>1361</v>
      </c>
    </row>
    <row r="685" spans="1:7" x14ac:dyDescent="0.35">
      <c r="A685" s="95" t="s">
        <v>736</v>
      </c>
      <c r="B685" s="95">
        <v>11</v>
      </c>
      <c r="C685" s="95">
        <v>69383768</v>
      </c>
      <c r="D685" s="174" t="s">
        <v>1</v>
      </c>
      <c r="E685" s="174" t="s">
        <v>2</v>
      </c>
      <c r="F685" s="95" t="s">
        <v>1358</v>
      </c>
      <c r="G685" s="95" t="s">
        <v>1361</v>
      </c>
    </row>
    <row r="686" spans="1:7" x14ac:dyDescent="0.35">
      <c r="A686" s="95" t="s">
        <v>737</v>
      </c>
      <c r="B686" s="95">
        <v>11</v>
      </c>
      <c r="C686" s="95">
        <v>69367118</v>
      </c>
      <c r="D686" s="174" t="s">
        <v>2</v>
      </c>
      <c r="E686" s="174" t="s">
        <v>5</v>
      </c>
      <c r="F686" s="95" t="s">
        <v>1358</v>
      </c>
      <c r="G686" s="95" t="s">
        <v>1361</v>
      </c>
    </row>
    <row r="687" spans="1:7" x14ac:dyDescent="0.35">
      <c r="A687" s="95" t="s">
        <v>738</v>
      </c>
      <c r="B687" s="95">
        <v>11</v>
      </c>
      <c r="C687" s="95">
        <v>69367175</v>
      </c>
      <c r="D687" s="174" t="s">
        <v>2</v>
      </c>
      <c r="E687" s="174" t="s">
        <v>1</v>
      </c>
      <c r="F687" s="95" t="s">
        <v>1358</v>
      </c>
      <c r="G687" s="95" t="s">
        <v>1361</v>
      </c>
    </row>
    <row r="688" spans="1:7" x14ac:dyDescent="0.35">
      <c r="A688" s="95" t="s">
        <v>739</v>
      </c>
      <c r="B688" s="95">
        <v>11</v>
      </c>
      <c r="C688" s="95">
        <v>69390432</v>
      </c>
      <c r="D688" s="174" t="s">
        <v>5</v>
      </c>
      <c r="E688" s="174" t="s">
        <v>1</v>
      </c>
      <c r="F688" s="95" t="s">
        <v>1358</v>
      </c>
      <c r="G688" s="95" t="s">
        <v>1361</v>
      </c>
    </row>
    <row r="689" spans="1:7" x14ac:dyDescent="0.35">
      <c r="A689" s="95" t="s">
        <v>740</v>
      </c>
      <c r="B689" s="95">
        <v>11</v>
      </c>
      <c r="C689" s="95">
        <v>69390782</v>
      </c>
      <c r="D689" s="174" t="s">
        <v>2</v>
      </c>
      <c r="E689" s="174" t="s">
        <v>1</v>
      </c>
      <c r="F689" s="95" t="s">
        <v>1358</v>
      </c>
      <c r="G689" s="95" t="s">
        <v>1361</v>
      </c>
    </row>
    <row r="690" spans="1:7" x14ac:dyDescent="0.35">
      <c r="A690" s="95" t="s">
        <v>741</v>
      </c>
      <c r="B690" s="95">
        <v>11</v>
      </c>
      <c r="C690" s="95">
        <v>69390847</v>
      </c>
      <c r="D690" s="174" t="s">
        <v>1</v>
      </c>
      <c r="E690" s="174" t="s">
        <v>2</v>
      </c>
      <c r="F690" s="95" t="s">
        <v>1358</v>
      </c>
      <c r="G690" s="95" t="s">
        <v>1361</v>
      </c>
    </row>
    <row r="691" spans="1:7" x14ac:dyDescent="0.35">
      <c r="A691" s="95" t="s">
        <v>742</v>
      </c>
      <c r="B691" s="95">
        <v>11</v>
      </c>
      <c r="C691" s="95">
        <v>68909222</v>
      </c>
      <c r="D691" s="174" t="s">
        <v>4</v>
      </c>
      <c r="E691" s="174" t="s">
        <v>5</v>
      </c>
      <c r="F691" s="95" t="s">
        <v>1358</v>
      </c>
      <c r="G691" s="95" t="s">
        <v>1361</v>
      </c>
    </row>
    <row r="692" spans="1:7" x14ac:dyDescent="0.35">
      <c r="A692" s="95" t="s">
        <v>743</v>
      </c>
      <c r="B692" s="95">
        <v>11</v>
      </c>
      <c r="C692" s="95">
        <v>68909448</v>
      </c>
      <c r="D692" s="174" t="s">
        <v>2</v>
      </c>
      <c r="E692" s="174" t="s">
        <v>5</v>
      </c>
      <c r="F692" s="95" t="s">
        <v>1358</v>
      </c>
      <c r="G692" s="95" t="s">
        <v>1361</v>
      </c>
    </row>
    <row r="693" spans="1:7" x14ac:dyDescent="0.35">
      <c r="A693" s="95" t="s">
        <v>744</v>
      </c>
      <c r="B693" s="95">
        <v>11</v>
      </c>
      <c r="C693" s="95">
        <v>68909948</v>
      </c>
      <c r="D693" s="174" t="s">
        <v>5</v>
      </c>
      <c r="E693" s="174" t="s">
        <v>69</v>
      </c>
      <c r="F693" s="95" t="s">
        <v>1358</v>
      </c>
      <c r="G693" s="95" t="s">
        <v>1361</v>
      </c>
    </row>
    <row r="694" spans="1:7" x14ac:dyDescent="0.35">
      <c r="A694" s="95" t="s">
        <v>745</v>
      </c>
      <c r="B694" s="95">
        <v>11</v>
      </c>
      <c r="C694" s="95">
        <v>68916037</v>
      </c>
      <c r="D694" s="174" t="s">
        <v>5</v>
      </c>
      <c r="E694" s="174" t="s">
        <v>4</v>
      </c>
      <c r="F694" s="95" t="s">
        <v>1358</v>
      </c>
      <c r="G694" s="95" t="s">
        <v>1361</v>
      </c>
    </row>
    <row r="695" spans="1:7" x14ac:dyDescent="0.35">
      <c r="A695" s="95" t="s">
        <v>746</v>
      </c>
      <c r="B695" s="95">
        <v>11</v>
      </c>
      <c r="C695" s="95">
        <v>68916579</v>
      </c>
      <c r="D695" s="174" t="s">
        <v>4</v>
      </c>
      <c r="E695" s="174" t="s">
        <v>5</v>
      </c>
      <c r="F695" s="95" t="s">
        <v>1358</v>
      </c>
      <c r="G695" s="95" t="s">
        <v>1361</v>
      </c>
    </row>
    <row r="696" spans="1:7" x14ac:dyDescent="0.35">
      <c r="A696" s="95" t="s">
        <v>747</v>
      </c>
      <c r="B696" s="95">
        <v>11</v>
      </c>
      <c r="C696" s="95">
        <v>68917082</v>
      </c>
      <c r="D696" s="174" t="s">
        <v>2</v>
      </c>
      <c r="E696" s="174" t="s">
        <v>1</v>
      </c>
      <c r="F696" s="95" t="s">
        <v>1358</v>
      </c>
      <c r="G696" s="95" t="s">
        <v>1361</v>
      </c>
    </row>
    <row r="697" spans="1:7" x14ac:dyDescent="0.35">
      <c r="A697" s="95" t="s">
        <v>748</v>
      </c>
      <c r="B697" s="95">
        <v>11</v>
      </c>
      <c r="C697" s="95">
        <v>68917351</v>
      </c>
      <c r="D697" s="174" t="s">
        <v>4</v>
      </c>
      <c r="E697" s="174" t="s">
        <v>5</v>
      </c>
      <c r="F697" s="95" t="s">
        <v>1358</v>
      </c>
      <c r="G697" s="95" t="s">
        <v>1361</v>
      </c>
    </row>
    <row r="698" spans="1:7" x14ac:dyDescent="0.35">
      <c r="A698" s="95" t="s">
        <v>749</v>
      </c>
      <c r="B698" s="95">
        <v>11</v>
      </c>
      <c r="C698" s="95">
        <v>68941192</v>
      </c>
      <c r="D698" s="174" t="s">
        <v>4</v>
      </c>
      <c r="E698" s="174" t="s">
        <v>1</v>
      </c>
      <c r="F698" s="95" t="s">
        <v>1358</v>
      </c>
      <c r="G698" s="95" t="s">
        <v>1361</v>
      </c>
    </row>
    <row r="699" spans="1:7" x14ac:dyDescent="0.35">
      <c r="A699" s="95" t="s">
        <v>750</v>
      </c>
      <c r="B699" s="95">
        <v>11</v>
      </c>
      <c r="C699" s="95">
        <v>69342650</v>
      </c>
      <c r="D699" s="174" t="s">
        <v>2</v>
      </c>
      <c r="E699" s="174" t="s">
        <v>1</v>
      </c>
      <c r="F699" s="95" t="s">
        <v>1358</v>
      </c>
      <c r="G699" s="95" t="s">
        <v>1361</v>
      </c>
    </row>
    <row r="700" spans="1:7" x14ac:dyDescent="0.35">
      <c r="A700" s="95" t="s">
        <v>751</v>
      </c>
      <c r="B700" s="95">
        <v>11</v>
      </c>
      <c r="C700" s="95">
        <v>69344241</v>
      </c>
      <c r="D700" s="174" t="s">
        <v>4</v>
      </c>
      <c r="E700" s="174" t="s">
        <v>5</v>
      </c>
      <c r="F700" s="95" t="s">
        <v>1358</v>
      </c>
      <c r="G700" s="95" t="s">
        <v>1361</v>
      </c>
    </row>
    <row r="701" spans="1:7" x14ac:dyDescent="0.35">
      <c r="A701" s="95" t="s">
        <v>752</v>
      </c>
      <c r="B701" s="95">
        <v>11</v>
      </c>
      <c r="C701" s="95">
        <v>69344477</v>
      </c>
      <c r="D701" s="174" t="s">
        <v>4</v>
      </c>
      <c r="E701" s="174" t="s">
        <v>5</v>
      </c>
      <c r="F701" s="95" t="s">
        <v>1358</v>
      </c>
      <c r="G701" s="95" t="s">
        <v>1361</v>
      </c>
    </row>
    <row r="702" spans="1:7" x14ac:dyDescent="0.35">
      <c r="A702" s="95" t="s">
        <v>753</v>
      </c>
      <c r="B702" s="95">
        <v>11</v>
      </c>
      <c r="C702" s="95">
        <v>69345336</v>
      </c>
      <c r="D702" s="174" t="s">
        <v>2</v>
      </c>
      <c r="E702" s="174" t="s">
        <v>1</v>
      </c>
      <c r="F702" s="95" t="s">
        <v>1358</v>
      </c>
      <c r="G702" s="95" t="s">
        <v>1361</v>
      </c>
    </row>
    <row r="703" spans="1:7" x14ac:dyDescent="0.35">
      <c r="A703" s="95" t="s">
        <v>754</v>
      </c>
      <c r="B703" s="95">
        <v>11</v>
      </c>
      <c r="C703" s="95">
        <v>69345469</v>
      </c>
      <c r="D703" s="174" t="s">
        <v>2</v>
      </c>
      <c r="E703" s="174" t="s">
        <v>1</v>
      </c>
      <c r="F703" s="95" t="s">
        <v>1358</v>
      </c>
      <c r="G703" s="95" t="s">
        <v>1361</v>
      </c>
    </row>
    <row r="704" spans="1:7" x14ac:dyDescent="0.35">
      <c r="A704" s="95" t="s">
        <v>755</v>
      </c>
      <c r="B704" s="95">
        <v>11</v>
      </c>
      <c r="C704" s="95">
        <v>69346897</v>
      </c>
      <c r="D704" s="174" t="s">
        <v>1</v>
      </c>
      <c r="E704" s="174" t="s">
        <v>4</v>
      </c>
      <c r="F704" s="95" t="s">
        <v>1358</v>
      </c>
      <c r="G704" s="95" t="s">
        <v>1361</v>
      </c>
    </row>
    <row r="705" spans="1:7" x14ac:dyDescent="0.35">
      <c r="A705" s="95" t="s">
        <v>756</v>
      </c>
      <c r="B705" s="95">
        <v>11</v>
      </c>
      <c r="C705" s="95">
        <v>69347220</v>
      </c>
      <c r="D705" s="174" t="s">
        <v>5</v>
      </c>
      <c r="E705" s="174" t="s">
        <v>4</v>
      </c>
      <c r="F705" s="95" t="s">
        <v>1358</v>
      </c>
      <c r="G705" s="95" t="s">
        <v>1361</v>
      </c>
    </row>
    <row r="706" spans="1:7" x14ac:dyDescent="0.35">
      <c r="A706" s="95" t="s">
        <v>757</v>
      </c>
      <c r="B706" s="95">
        <v>11</v>
      </c>
      <c r="C706" s="95">
        <v>69347262</v>
      </c>
      <c r="D706" s="174" t="s">
        <v>2</v>
      </c>
      <c r="E706" s="174" t="s">
        <v>1</v>
      </c>
      <c r="F706" s="95" t="s">
        <v>1358</v>
      </c>
      <c r="G706" s="95" t="s">
        <v>1361</v>
      </c>
    </row>
    <row r="707" spans="1:7" x14ac:dyDescent="0.35">
      <c r="A707" s="95" t="s">
        <v>758</v>
      </c>
      <c r="B707" s="95">
        <v>11</v>
      </c>
      <c r="C707" s="95">
        <v>69347338</v>
      </c>
      <c r="D707" s="174" t="s">
        <v>4</v>
      </c>
      <c r="E707" s="174" t="s">
        <v>5</v>
      </c>
      <c r="F707" s="95" t="s">
        <v>1358</v>
      </c>
      <c r="G707" s="95" t="s">
        <v>1361</v>
      </c>
    </row>
    <row r="708" spans="1:7" x14ac:dyDescent="0.35">
      <c r="A708" s="95" t="s">
        <v>759</v>
      </c>
      <c r="B708" s="95">
        <v>11</v>
      </c>
      <c r="C708" s="95">
        <v>69348869</v>
      </c>
      <c r="D708" s="174" t="s">
        <v>4</v>
      </c>
      <c r="E708" s="174" t="s">
        <v>5</v>
      </c>
      <c r="F708" s="95" t="s">
        <v>1358</v>
      </c>
      <c r="G708" s="95" t="s">
        <v>1361</v>
      </c>
    </row>
    <row r="709" spans="1:7" x14ac:dyDescent="0.35">
      <c r="A709" s="95" t="s">
        <v>760</v>
      </c>
      <c r="B709" s="95">
        <v>11</v>
      </c>
      <c r="C709" s="95">
        <v>69349845</v>
      </c>
      <c r="D709" s="174" t="s">
        <v>5</v>
      </c>
      <c r="E709" s="174" t="s">
        <v>4</v>
      </c>
      <c r="F709" s="95" t="s">
        <v>1358</v>
      </c>
      <c r="G709" s="95" t="s">
        <v>1361</v>
      </c>
    </row>
    <row r="710" spans="1:7" x14ac:dyDescent="0.35">
      <c r="A710" s="95" t="s">
        <v>761</v>
      </c>
      <c r="B710" s="95">
        <v>11</v>
      </c>
      <c r="C710" s="95">
        <v>69350228</v>
      </c>
      <c r="D710" s="174" t="s">
        <v>1</v>
      </c>
      <c r="E710" s="174" t="s">
        <v>5</v>
      </c>
      <c r="F710" s="95" t="s">
        <v>1358</v>
      </c>
      <c r="G710" s="95" t="s">
        <v>1361</v>
      </c>
    </row>
    <row r="711" spans="1:7" x14ac:dyDescent="0.35">
      <c r="A711" s="95" t="s">
        <v>762</v>
      </c>
      <c r="B711" s="95">
        <v>11</v>
      </c>
      <c r="C711" s="95">
        <v>69350505</v>
      </c>
      <c r="D711" s="174" t="s">
        <v>195</v>
      </c>
      <c r="E711" s="174" t="s">
        <v>4</v>
      </c>
      <c r="F711" s="95" t="s">
        <v>1358</v>
      </c>
      <c r="G711" s="95" t="s">
        <v>1361</v>
      </c>
    </row>
    <row r="712" spans="1:7" x14ac:dyDescent="0.35">
      <c r="A712" s="95" t="s">
        <v>763</v>
      </c>
      <c r="B712" s="95">
        <v>11</v>
      </c>
      <c r="C712" s="95">
        <v>69351911</v>
      </c>
      <c r="D712" s="174" t="s">
        <v>2</v>
      </c>
      <c r="E712" s="174" t="s">
        <v>1</v>
      </c>
      <c r="F712" s="95" t="s">
        <v>1358</v>
      </c>
      <c r="G712" s="95" t="s">
        <v>1361</v>
      </c>
    </row>
    <row r="713" spans="1:7" x14ac:dyDescent="0.35">
      <c r="A713" s="95" t="s">
        <v>764</v>
      </c>
      <c r="B713" s="95">
        <v>11</v>
      </c>
      <c r="C713" s="95">
        <v>69352137</v>
      </c>
      <c r="D713" s="174" t="s">
        <v>1</v>
      </c>
      <c r="E713" s="174" t="s">
        <v>2</v>
      </c>
      <c r="F713" s="95" t="s">
        <v>1358</v>
      </c>
      <c r="G713" s="95" t="s">
        <v>1361</v>
      </c>
    </row>
    <row r="714" spans="1:7" x14ac:dyDescent="0.35">
      <c r="A714" s="95" t="s">
        <v>765</v>
      </c>
      <c r="B714" s="95">
        <v>11</v>
      </c>
      <c r="C714" s="95">
        <v>69352404</v>
      </c>
      <c r="D714" s="174" t="s">
        <v>2</v>
      </c>
      <c r="E714" s="174" t="s">
        <v>1</v>
      </c>
      <c r="F714" s="95" t="s">
        <v>1358</v>
      </c>
      <c r="G714" s="95" t="s">
        <v>1361</v>
      </c>
    </row>
    <row r="715" spans="1:7" x14ac:dyDescent="0.35">
      <c r="A715" s="95" t="s">
        <v>766</v>
      </c>
      <c r="B715" s="95">
        <v>11</v>
      </c>
      <c r="C715" s="95">
        <v>69358817</v>
      </c>
      <c r="D715" s="174" t="s">
        <v>5</v>
      </c>
      <c r="E715" s="174" t="s">
        <v>4</v>
      </c>
      <c r="F715" s="95" t="s">
        <v>1358</v>
      </c>
      <c r="G715" s="95" t="s">
        <v>1361</v>
      </c>
    </row>
    <row r="716" spans="1:7" x14ac:dyDescent="0.35">
      <c r="A716" s="95" t="s">
        <v>767</v>
      </c>
      <c r="B716" s="95">
        <v>11</v>
      </c>
      <c r="C716" s="95">
        <v>69359739</v>
      </c>
      <c r="D716" s="174" t="s">
        <v>5</v>
      </c>
      <c r="E716" s="174" t="s">
        <v>4</v>
      </c>
      <c r="F716" s="95" t="s">
        <v>1358</v>
      </c>
      <c r="G716" s="95" t="s">
        <v>1361</v>
      </c>
    </row>
    <row r="717" spans="1:7" x14ac:dyDescent="0.35">
      <c r="A717" s="95" t="s">
        <v>768</v>
      </c>
      <c r="B717" s="95">
        <v>11</v>
      </c>
      <c r="C717" s="95">
        <v>69360004</v>
      </c>
      <c r="D717" s="174" t="s">
        <v>5</v>
      </c>
      <c r="E717" s="174" t="s">
        <v>69</v>
      </c>
      <c r="F717" s="95" t="s">
        <v>1358</v>
      </c>
      <c r="G717" s="95" t="s">
        <v>1361</v>
      </c>
    </row>
    <row r="718" spans="1:7" x14ac:dyDescent="0.35">
      <c r="A718" s="95" t="s">
        <v>769</v>
      </c>
      <c r="B718" s="95">
        <v>11</v>
      </c>
      <c r="C718" s="95">
        <v>69361386</v>
      </c>
      <c r="D718" s="174" t="s">
        <v>4</v>
      </c>
      <c r="E718" s="174" t="s">
        <v>1</v>
      </c>
      <c r="F718" s="95" t="s">
        <v>1358</v>
      </c>
      <c r="G718" s="95" t="s">
        <v>1361</v>
      </c>
    </row>
    <row r="719" spans="1:7" x14ac:dyDescent="0.35">
      <c r="A719" s="95" t="s">
        <v>770</v>
      </c>
      <c r="B719" s="95">
        <v>11</v>
      </c>
      <c r="C719" s="95">
        <v>69361811</v>
      </c>
      <c r="D719" s="174" t="s">
        <v>1</v>
      </c>
      <c r="E719" s="174" t="s">
        <v>28</v>
      </c>
      <c r="F719" s="95" t="s">
        <v>1358</v>
      </c>
      <c r="G719" s="95" t="s">
        <v>1361</v>
      </c>
    </row>
    <row r="720" spans="1:7" x14ac:dyDescent="0.35">
      <c r="A720" s="95" t="s">
        <v>771</v>
      </c>
      <c r="B720" s="95">
        <v>11</v>
      </c>
      <c r="C720" s="95">
        <v>69362414</v>
      </c>
      <c r="D720" s="174" t="s">
        <v>2</v>
      </c>
      <c r="E720" s="174" t="s">
        <v>1</v>
      </c>
      <c r="F720" s="95" t="s">
        <v>1358</v>
      </c>
      <c r="G720" s="95" t="s">
        <v>1361</v>
      </c>
    </row>
    <row r="721" spans="1:7" x14ac:dyDescent="0.35">
      <c r="A721" s="95" t="s">
        <v>772</v>
      </c>
      <c r="B721" s="95">
        <v>11</v>
      </c>
      <c r="C721" s="95">
        <v>69364305</v>
      </c>
      <c r="D721" s="174" t="s">
        <v>2</v>
      </c>
      <c r="E721" s="174" t="s">
        <v>5</v>
      </c>
      <c r="F721" s="95" t="s">
        <v>1358</v>
      </c>
      <c r="G721" s="95" t="s">
        <v>1361</v>
      </c>
    </row>
    <row r="722" spans="1:7" x14ac:dyDescent="0.35">
      <c r="A722" s="95" t="s">
        <v>773</v>
      </c>
      <c r="B722" s="95">
        <v>11</v>
      </c>
      <c r="C722" s="95">
        <v>69364461</v>
      </c>
      <c r="D722" s="174" t="s">
        <v>4</v>
      </c>
      <c r="E722" s="174" t="s">
        <v>1</v>
      </c>
      <c r="F722" s="95" t="s">
        <v>1358</v>
      </c>
      <c r="G722" s="95" t="s">
        <v>1361</v>
      </c>
    </row>
    <row r="723" spans="1:7" x14ac:dyDescent="0.35">
      <c r="A723" s="95" t="s">
        <v>775</v>
      </c>
      <c r="B723" s="95">
        <v>11</v>
      </c>
      <c r="C723" s="95">
        <v>69364772</v>
      </c>
      <c r="D723" s="174" t="s">
        <v>774</v>
      </c>
      <c r="E723" s="174" t="s">
        <v>2</v>
      </c>
      <c r="F723" s="95" t="s">
        <v>1358</v>
      </c>
      <c r="G723" s="95" t="s">
        <v>1361</v>
      </c>
    </row>
    <row r="724" spans="1:7" x14ac:dyDescent="0.35">
      <c r="A724" s="95" t="s">
        <v>776</v>
      </c>
      <c r="B724" s="95">
        <v>11</v>
      </c>
      <c r="C724" s="95">
        <v>69371783</v>
      </c>
      <c r="D724" s="174" t="s">
        <v>2</v>
      </c>
      <c r="E724" s="174" t="s">
        <v>1</v>
      </c>
      <c r="F724" s="95" t="s">
        <v>1358</v>
      </c>
      <c r="G724" s="95" t="s">
        <v>1361</v>
      </c>
    </row>
    <row r="725" spans="1:7" x14ac:dyDescent="0.35">
      <c r="A725" s="95" t="s">
        <v>777</v>
      </c>
      <c r="B725" s="95">
        <v>11</v>
      </c>
      <c r="C725" s="95">
        <v>69371916</v>
      </c>
      <c r="D725" s="174" t="s">
        <v>2</v>
      </c>
      <c r="E725" s="174" t="s">
        <v>1</v>
      </c>
      <c r="F725" s="95" t="s">
        <v>1358</v>
      </c>
      <c r="G725" s="95" t="s">
        <v>1361</v>
      </c>
    </row>
    <row r="726" spans="1:7" x14ac:dyDescent="0.35">
      <c r="A726" s="95" t="s">
        <v>778</v>
      </c>
      <c r="B726" s="95">
        <v>11</v>
      </c>
      <c r="C726" s="95">
        <v>69373025</v>
      </c>
      <c r="D726" s="174" t="s">
        <v>4</v>
      </c>
      <c r="E726" s="174" t="s">
        <v>5</v>
      </c>
      <c r="F726" s="95" t="s">
        <v>1358</v>
      </c>
      <c r="G726" s="95" t="s">
        <v>1361</v>
      </c>
    </row>
    <row r="727" spans="1:7" x14ac:dyDescent="0.35">
      <c r="A727" s="95" t="s">
        <v>779</v>
      </c>
      <c r="B727" s="95">
        <v>11</v>
      </c>
      <c r="C727" s="95">
        <v>69373584</v>
      </c>
      <c r="D727" s="174" t="s">
        <v>1</v>
      </c>
      <c r="E727" s="174" t="s">
        <v>4</v>
      </c>
      <c r="F727" s="95" t="s">
        <v>1358</v>
      </c>
      <c r="G727" s="95" t="s">
        <v>1361</v>
      </c>
    </row>
    <row r="728" spans="1:7" x14ac:dyDescent="0.35">
      <c r="A728" s="95" t="s">
        <v>780</v>
      </c>
      <c r="B728" s="95">
        <v>11</v>
      </c>
      <c r="C728" s="95">
        <v>69373903</v>
      </c>
      <c r="D728" s="174" t="s">
        <v>4</v>
      </c>
      <c r="E728" s="174" t="s">
        <v>5</v>
      </c>
      <c r="F728" s="95" t="s">
        <v>1358</v>
      </c>
      <c r="G728" s="95" t="s">
        <v>1361</v>
      </c>
    </row>
    <row r="729" spans="1:7" x14ac:dyDescent="0.35">
      <c r="A729" s="95" t="s">
        <v>781</v>
      </c>
      <c r="B729" s="95">
        <v>11</v>
      </c>
      <c r="C729" s="95">
        <v>69375138</v>
      </c>
      <c r="D729" s="174" t="s">
        <v>2</v>
      </c>
      <c r="E729" s="174" t="s">
        <v>5</v>
      </c>
      <c r="F729" s="95" t="s">
        <v>1358</v>
      </c>
      <c r="G729" s="95" t="s">
        <v>1361</v>
      </c>
    </row>
    <row r="730" spans="1:7" x14ac:dyDescent="0.35">
      <c r="A730" s="95" t="s">
        <v>782</v>
      </c>
      <c r="B730" s="95">
        <v>11</v>
      </c>
      <c r="C730" s="95">
        <v>69375393</v>
      </c>
      <c r="D730" s="174" t="s">
        <v>4</v>
      </c>
      <c r="E730" s="174" t="s">
        <v>2</v>
      </c>
      <c r="F730" s="95" t="s">
        <v>1358</v>
      </c>
      <c r="G730" s="95" t="s">
        <v>1361</v>
      </c>
    </row>
    <row r="731" spans="1:7" x14ac:dyDescent="0.35">
      <c r="A731" s="95" t="s">
        <v>783</v>
      </c>
      <c r="B731" s="95">
        <v>11</v>
      </c>
      <c r="C731" s="95">
        <v>69376121</v>
      </c>
      <c r="D731" s="174" t="s">
        <v>4</v>
      </c>
      <c r="E731" s="174" t="s">
        <v>5</v>
      </c>
      <c r="F731" s="95" t="s">
        <v>1358</v>
      </c>
      <c r="G731" s="95" t="s">
        <v>1361</v>
      </c>
    </row>
    <row r="732" spans="1:7" x14ac:dyDescent="0.35">
      <c r="A732" s="95" t="s">
        <v>784</v>
      </c>
      <c r="B732" s="95">
        <v>11</v>
      </c>
      <c r="C732" s="95">
        <v>69377250</v>
      </c>
      <c r="D732" s="174" t="s">
        <v>5</v>
      </c>
      <c r="E732" s="174" t="s">
        <v>4</v>
      </c>
      <c r="F732" s="95" t="s">
        <v>1358</v>
      </c>
      <c r="G732" s="95" t="s">
        <v>1361</v>
      </c>
    </row>
    <row r="733" spans="1:7" x14ac:dyDescent="0.35">
      <c r="A733" s="95" t="s">
        <v>785</v>
      </c>
      <c r="B733" s="95">
        <v>11</v>
      </c>
      <c r="C733" s="95">
        <v>69380898</v>
      </c>
      <c r="D733" s="174" t="s">
        <v>2</v>
      </c>
      <c r="E733" s="174" t="s">
        <v>1</v>
      </c>
      <c r="F733" s="95" t="s">
        <v>1358</v>
      </c>
      <c r="G733" s="95" t="s">
        <v>1361</v>
      </c>
    </row>
    <row r="734" spans="1:7" x14ac:dyDescent="0.35">
      <c r="A734" s="95" t="s">
        <v>786</v>
      </c>
      <c r="B734" s="95">
        <v>11</v>
      </c>
      <c r="C734" s="95">
        <v>69381152</v>
      </c>
      <c r="D734" s="174" t="s">
        <v>4</v>
      </c>
      <c r="E734" s="174" t="s">
        <v>5</v>
      </c>
      <c r="F734" s="95" t="s">
        <v>1358</v>
      </c>
      <c r="G734" s="95" t="s">
        <v>1361</v>
      </c>
    </row>
    <row r="735" spans="1:7" x14ac:dyDescent="0.35">
      <c r="A735" s="95" t="s">
        <v>787</v>
      </c>
      <c r="B735" s="95">
        <v>11</v>
      </c>
      <c r="C735" s="95">
        <v>69383988</v>
      </c>
      <c r="D735" s="174" t="s">
        <v>1</v>
      </c>
      <c r="E735" s="174" t="s">
        <v>4</v>
      </c>
      <c r="F735" s="95" t="s">
        <v>1358</v>
      </c>
      <c r="G735" s="95" t="s">
        <v>1361</v>
      </c>
    </row>
    <row r="736" spans="1:7" x14ac:dyDescent="0.35">
      <c r="A736" s="95" t="s">
        <v>788</v>
      </c>
      <c r="B736" s="95">
        <v>11</v>
      </c>
      <c r="C736" s="95">
        <v>69386962</v>
      </c>
      <c r="D736" s="174" t="s">
        <v>2</v>
      </c>
      <c r="E736" s="174" t="s">
        <v>1</v>
      </c>
      <c r="F736" s="95" t="s">
        <v>1358</v>
      </c>
      <c r="G736" s="95" t="s">
        <v>1361</v>
      </c>
    </row>
    <row r="737" spans="1:7" x14ac:dyDescent="0.35">
      <c r="A737" s="95" t="s">
        <v>789</v>
      </c>
      <c r="B737" s="95">
        <v>11</v>
      </c>
      <c r="C737" s="95">
        <v>69387455</v>
      </c>
      <c r="D737" s="174" t="s">
        <v>5</v>
      </c>
      <c r="E737" s="174" t="s">
        <v>4</v>
      </c>
      <c r="F737" s="95" t="s">
        <v>1358</v>
      </c>
      <c r="G737" s="95" t="s">
        <v>1361</v>
      </c>
    </row>
    <row r="738" spans="1:7" x14ac:dyDescent="0.35">
      <c r="A738" s="95" t="s">
        <v>790</v>
      </c>
      <c r="B738" s="95">
        <v>11</v>
      </c>
      <c r="C738" s="95">
        <v>69388143</v>
      </c>
      <c r="D738" s="174" t="s">
        <v>1</v>
      </c>
      <c r="E738" s="174" t="s">
        <v>2</v>
      </c>
      <c r="F738" s="95" t="s">
        <v>1358</v>
      </c>
      <c r="G738" s="95" t="s">
        <v>1361</v>
      </c>
    </row>
    <row r="739" spans="1:7" x14ac:dyDescent="0.35">
      <c r="A739" s="95" t="s">
        <v>791</v>
      </c>
      <c r="B739" s="95">
        <v>11</v>
      </c>
      <c r="C739" s="95">
        <v>69388853</v>
      </c>
      <c r="D739" s="174" t="s">
        <v>1</v>
      </c>
      <c r="E739" s="174" t="s">
        <v>5</v>
      </c>
      <c r="F739" s="95" t="s">
        <v>1358</v>
      </c>
      <c r="G739" s="95" t="s">
        <v>1361</v>
      </c>
    </row>
    <row r="740" spans="1:7" x14ac:dyDescent="0.35">
      <c r="A740" s="95" t="s">
        <v>792</v>
      </c>
      <c r="B740" s="95">
        <v>11</v>
      </c>
      <c r="C740" s="95">
        <v>69388907</v>
      </c>
      <c r="D740" s="174" t="s">
        <v>2</v>
      </c>
      <c r="E740" s="174" t="s">
        <v>1</v>
      </c>
      <c r="F740" s="95" t="s">
        <v>1358</v>
      </c>
      <c r="G740" s="95" t="s">
        <v>1361</v>
      </c>
    </row>
    <row r="741" spans="1:7" x14ac:dyDescent="0.35">
      <c r="A741" s="95" t="s">
        <v>793</v>
      </c>
      <c r="B741" s="95">
        <v>11</v>
      </c>
      <c r="C741" s="95">
        <v>69391327</v>
      </c>
      <c r="D741" s="174" t="s">
        <v>2</v>
      </c>
      <c r="E741" s="174" t="s">
        <v>1</v>
      </c>
      <c r="F741" s="95" t="s">
        <v>1358</v>
      </c>
      <c r="G741" s="95" t="s">
        <v>1361</v>
      </c>
    </row>
    <row r="742" spans="1:7" x14ac:dyDescent="0.35">
      <c r="A742" s="95" t="s">
        <v>794</v>
      </c>
      <c r="B742" s="95">
        <v>11</v>
      </c>
      <c r="C742" s="95">
        <v>69406000</v>
      </c>
      <c r="D742" s="174" t="s">
        <v>5</v>
      </c>
      <c r="E742" s="174" t="s">
        <v>1</v>
      </c>
      <c r="F742" s="95" t="s">
        <v>1358</v>
      </c>
      <c r="G742" s="95" t="s">
        <v>1361</v>
      </c>
    </row>
    <row r="743" spans="1:7" x14ac:dyDescent="0.35">
      <c r="A743" s="95" t="s">
        <v>795</v>
      </c>
      <c r="B743" s="95">
        <v>11</v>
      </c>
      <c r="C743" s="95">
        <v>108338340</v>
      </c>
      <c r="D743" s="174" t="s">
        <v>2</v>
      </c>
      <c r="E743" s="174" t="s">
        <v>1</v>
      </c>
      <c r="F743" s="95" t="s">
        <v>1358</v>
      </c>
      <c r="G743" s="95" t="s">
        <v>1361</v>
      </c>
    </row>
    <row r="744" spans="1:7" x14ac:dyDescent="0.35">
      <c r="A744" s="95" t="s">
        <v>796</v>
      </c>
      <c r="B744" s="95">
        <v>11</v>
      </c>
      <c r="C744" s="95">
        <v>108368145</v>
      </c>
      <c r="D744" s="174" t="s">
        <v>2</v>
      </c>
      <c r="E744" s="174" t="s">
        <v>5</v>
      </c>
      <c r="F744" s="95" t="s">
        <v>1358</v>
      </c>
      <c r="G744" s="95" t="s">
        <v>1361</v>
      </c>
    </row>
    <row r="745" spans="1:7" x14ac:dyDescent="0.35">
      <c r="A745" s="95" t="s">
        <v>797</v>
      </c>
      <c r="B745" s="95">
        <v>11</v>
      </c>
      <c r="C745" s="95">
        <v>107986691</v>
      </c>
      <c r="D745" s="174" t="s">
        <v>4</v>
      </c>
      <c r="E745" s="174" t="s">
        <v>5</v>
      </c>
      <c r="F745" s="95" t="s">
        <v>1358</v>
      </c>
      <c r="G745" s="95" t="s">
        <v>1361</v>
      </c>
    </row>
    <row r="746" spans="1:7" x14ac:dyDescent="0.35">
      <c r="A746" s="95" t="s">
        <v>798</v>
      </c>
      <c r="B746" s="95">
        <v>11</v>
      </c>
      <c r="C746" s="95">
        <v>107986227</v>
      </c>
      <c r="D746" s="174" t="s">
        <v>5</v>
      </c>
      <c r="E746" s="174" t="s">
        <v>2</v>
      </c>
      <c r="F746" s="95" t="s">
        <v>1358</v>
      </c>
      <c r="G746" s="95" t="s">
        <v>1361</v>
      </c>
    </row>
    <row r="747" spans="1:7" x14ac:dyDescent="0.35">
      <c r="A747" s="95" t="s">
        <v>799</v>
      </c>
      <c r="B747" s="95">
        <v>11</v>
      </c>
      <c r="C747" s="95">
        <v>108336636</v>
      </c>
      <c r="D747" s="174" t="s">
        <v>4</v>
      </c>
      <c r="E747" s="174" t="s">
        <v>5</v>
      </c>
      <c r="F747" s="95" t="s">
        <v>1358</v>
      </c>
      <c r="G747" s="95" t="s">
        <v>1361</v>
      </c>
    </row>
    <row r="748" spans="1:7" x14ac:dyDescent="0.35">
      <c r="A748" s="95" t="s">
        <v>800</v>
      </c>
      <c r="B748" s="95">
        <v>11</v>
      </c>
      <c r="C748" s="95">
        <v>108150207</v>
      </c>
      <c r="D748" s="174" t="s">
        <v>302</v>
      </c>
      <c r="E748" s="174" t="s">
        <v>5</v>
      </c>
      <c r="F748" s="95" t="s">
        <v>1358</v>
      </c>
      <c r="G748" s="95" t="s">
        <v>1361</v>
      </c>
    </row>
    <row r="749" spans="1:7" x14ac:dyDescent="0.35">
      <c r="A749" s="95" t="s">
        <v>801</v>
      </c>
      <c r="B749" s="95">
        <v>11</v>
      </c>
      <c r="C749" s="95">
        <v>107966040</v>
      </c>
      <c r="D749" s="174" t="s">
        <v>5</v>
      </c>
      <c r="E749" s="174" t="s">
        <v>4</v>
      </c>
      <c r="F749" s="95" t="s">
        <v>1358</v>
      </c>
      <c r="G749" s="95" t="s">
        <v>1361</v>
      </c>
    </row>
    <row r="750" spans="1:7" x14ac:dyDescent="0.35">
      <c r="A750" s="95" t="s">
        <v>802</v>
      </c>
      <c r="B750" s="95">
        <v>11</v>
      </c>
      <c r="C750" s="95">
        <v>107987229</v>
      </c>
      <c r="D750" s="174" t="s">
        <v>5</v>
      </c>
      <c r="E750" s="174" t="s">
        <v>4</v>
      </c>
      <c r="F750" s="95" t="s">
        <v>1358</v>
      </c>
      <c r="G750" s="95" t="s">
        <v>1361</v>
      </c>
    </row>
    <row r="751" spans="1:7" x14ac:dyDescent="0.35">
      <c r="A751" s="95" t="s">
        <v>803</v>
      </c>
      <c r="B751" s="95">
        <v>11</v>
      </c>
      <c r="C751" s="95">
        <v>108072728</v>
      </c>
      <c r="D751" s="174" t="s">
        <v>5</v>
      </c>
      <c r="E751" s="174" t="s">
        <v>2</v>
      </c>
      <c r="F751" s="95" t="s">
        <v>1358</v>
      </c>
      <c r="G751" s="95" t="s">
        <v>1361</v>
      </c>
    </row>
    <row r="752" spans="1:7" x14ac:dyDescent="0.35">
      <c r="A752" s="95" t="s">
        <v>804</v>
      </c>
      <c r="B752" s="95">
        <v>11</v>
      </c>
      <c r="C752" s="95">
        <v>107983096</v>
      </c>
      <c r="D752" s="174" t="s">
        <v>5</v>
      </c>
      <c r="E752" s="174" t="s">
        <v>4</v>
      </c>
      <c r="F752" s="95" t="s">
        <v>1358</v>
      </c>
      <c r="G752" s="95" t="s">
        <v>1361</v>
      </c>
    </row>
    <row r="753" spans="1:7" x14ac:dyDescent="0.35">
      <c r="A753" s="95" t="s">
        <v>805</v>
      </c>
      <c r="B753" s="95">
        <v>11</v>
      </c>
      <c r="C753" s="95">
        <v>108235115</v>
      </c>
      <c r="D753" s="174" t="s">
        <v>5</v>
      </c>
      <c r="E753" s="174" t="s">
        <v>2</v>
      </c>
      <c r="F753" s="95" t="s">
        <v>1358</v>
      </c>
      <c r="G753" s="95" t="s">
        <v>1361</v>
      </c>
    </row>
    <row r="754" spans="1:7" x14ac:dyDescent="0.35">
      <c r="A754" s="95" t="s">
        <v>806</v>
      </c>
      <c r="B754" s="95">
        <v>15</v>
      </c>
      <c r="C754" s="95">
        <v>28341609</v>
      </c>
      <c r="D754" s="174" t="s">
        <v>5</v>
      </c>
      <c r="E754" s="174" t="s">
        <v>2</v>
      </c>
      <c r="F754" s="95" t="s">
        <v>1358</v>
      </c>
      <c r="G754" s="95" t="s">
        <v>1361</v>
      </c>
    </row>
    <row r="755" spans="1:7" x14ac:dyDescent="0.35">
      <c r="A755" s="95" t="s">
        <v>807</v>
      </c>
      <c r="B755" s="95">
        <v>15</v>
      </c>
      <c r="C755" s="95">
        <v>28330368</v>
      </c>
      <c r="D755" s="174" t="s">
        <v>1</v>
      </c>
      <c r="E755" s="174" t="s">
        <v>2</v>
      </c>
      <c r="F755" s="95" t="s">
        <v>1358</v>
      </c>
      <c r="G755" s="95" t="s">
        <v>1361</v>
      </c>
    </row>
    <row r="756" spans="1:7" x14ac:dyDescent="0.35">
      <c r="A756" s="95" t="s">
        <v>808</v>
      </c>
      <c r="B756" s="95">
        <v>15</v>
      </c>
      <c r="C756" s="95">
        <v>28328485</v>
      </c>
      <c r="D756" s="174" t="s">
        <v>5</v>
      </c>
      <c r="E756" s="174" t="s">
        <v>4</v>
      </c>
      <c r="F756" s="95" t="s">
        <v>1358</v>
      </c>
      <c r="G756" s="95" t="s">
        <v>1361</v>
      </c>
    </row>
    <row r="757" spans="1:7" x14ac:dyDescent="0.35">
      <c r="A757" s="95" t="s">
        <v>809</v>
      </c>
      <c r="B757" s="95">
        <v>15</v>
      </c>
      <c r="C757" s="95">
        <v>28328765</v>
      </c>
      <c r="D757" s="174" t="s">
        <v>1</v>
      </c>
      <c r="E757" s="174" t="s">
        <v>2</v>
      </c>
      <c r="F757" s="95" t="s">
        <v>1358</v>
      </c>
      <c r="G757" s="95" t="s">
        <v>1361</v>
      </c>
    </row>
    <row r="758" spans="1:7" x14ac:dyDescent="0.35">
      <c r="A758" s="95" t="s">
        <v>810</v>
      </c>
      <c r="B758" s="95">
        <v>15</v>
      </c>
      <c r="C758" s="95">
        <v>28332533</v>
      </c>
      <c r="D758" s="174" t="s">
        <v>5</v>
      </c>
      <c r="E758" s="174" t="s">
        <v>2</v>
      </c>
      <c r="F758" s="95" t="s">
        <v>1358</v>
      </c>
      <c r="G758" s="95" t="s">
        <v>1361</v>
      </c>
    </row>
    <row r="759" spans="1:7" x14ac:dyDescent="0.35">
      <c r="A759" s="95" t="s">
        <v>811</v>
      </c>
      <c r="B759" s="95">
        <v>15</v>
      </c>
      <c r="C759" s="95">
        <v>28332549</v>
      </c>
      <c r="D759" s="174" t="s">
        <v>4</v>
      </c>
      <c r="E759" s="174" t="s">
        <v>5</v>
      </c>
      <c r="F759" s="95" t="s">
        <v>1358</v>
      </c>
      <c r="G759" s="95" t="s">
        <v>1361</v>
      </c>
    </row>
    <row r="760" spans="1:7" x14ac:dyDescent="0.35">
      <c r="A760" s="95" t="s">
        <v>812</v>
      </c>
      <c r="B760" s="95">
        <v>21</v>
      </c>
      <c r="C760" s="95">
        <v>42742529</v>
      </c>
      <c r="D760" s="174" t="s">
        <v>2</v>
      </c>
      <c r="E760" s="174" t="s">
        <v>1</v>
      </c>
      <c r="F760" s="95" t="s">
        <v>1358</v>
      </c>
      <c r="G760" s="95" t="s">
        <v>1361</v>
      </c>
    </row>
    <row r="761" spans="1:7" x14ac:dyDescent="0.35">
      <c r="A761" s="95" t="s">
        <v>813</v>
      </c>
      <c r="B761" s="95">
        <v>21</v>
      </c>
      <c r="C761" s="95">
        <v>42744264</v>
      </c>
      <c r="D761" s="174" t="s">
        <v>2</v>
      </c>
      <c r="E761" s="174" t="s">
        <v>5</v>
      </c>
      <c r="F761" s="95" t="s">
        <v>1358</v>
      </c>
      <c r="G761" s="95" t="s">
        <v>1361</v>
      </c>
    </row>
    <row r="762" spans="1:7" x14ac:dyDescent="0.35">
      <c r="A762" s="95" t="s">
        <v>814</v>
      </c>
      <c r="B762" s="95">
        <v>21</v>
      </c>
      <c r="C762" s="95">
        <v>42744267</v>
      </c>
      <c r="D762" s="174" t="s">
        <v>2</v>
      </c>
      <c r="E762" s="174" t="s">
        <v>1</v>
      </c>
      <c r="F762" s="95" t="s">
        <v>1358</v>
      </c>
      <c r="G762" s="95" t="s">
        <v>1361</v>
      </c>
    </row>
    <row r="763" spans="1:7" x14ac:dyDescent="0.35">
      <c r="A763" s="95" t="s">
        <v>815</v>
      </c>
      <c r="B763" s="95">
        <v>21</v>
      </c>
      <c r="C763" s="95">
        <v>42741211</v>
      </c>
      <c r="D763" s="174" t="s">
        <v>2</v>
      </c>
      <c r="E763" s="174" t="s">
        <v>1</v>
      </c>
      <c r="F763" s="95" t="s">
        <v>1358</v>
      </c>
      <c r="G763" s="95" t="s">
        <v>1361</v>
      </c>
    </row>
    <row r="764" spans="1:7" x14ac:dyDescent="0.35">
      <c r="A764" s="95" t="s">
        <v>816</v>
      </c>
      <c r="B764" s="95">
        <v>21</v>
      </c>
      <c r="C764" s="95">
        <v>42739979</v>
      </c>
      <c r="D764" s="174" t="s">
        <v>2</v>
      </c>
      <c r="E764" s="174" t="s">
        <v>1</v>
      </c>
      <c r="F764" s="95" t="s">
        <v>1358</v>
      </c>
      <c r="G764" s="95" t="s">
        <v>1361</v>
      </c>
    </row>
    <row r="765" spans="1:7" x14ac:dyDescent="0.35">
      <c r="A765" s="95" t="s">
        <v>817</v>
      </c>
      <c r="B765" s="95">
        <v>21</v>
      </c>
      <c r="C765" s="95">
        <v>42745414</v>
      </c>
      <c r="D765" s="174" t="s">
        <v>1</v>
      </c>
      <c r="E765" s="174" t="s">
        <v>2</v>
      </c>
      <c r="F765" s="95" t="s">
        <v>1358</v>
      </c>
      <c r="G765" s="95" t="s">
        <v>1361</v>
      </c>
    </row>
    <row r="766" spans="1:7" x14ac:dyDescent="0.35">
      <c r="A766" s="95" t="s">
        <v>818</v>
      </c>
      <c r="B766" s="95">
        <v>21</v>
      </c>
      <c r="C766" s="95">
        <v>42746081</v>
      </c>
      <c r="D766" s="174" t="s">
        <v>5</v>
      </c>
      <c r="E766" s="174" t="s">
        <v>4</v>
      </c>
      <c r="F766" s="95" t="s">
        <v>1358</v>
      </c>
      <c r="G766" s="95" t="s">
        <v>1361</v>
      </c>
    </row>
    <row r="767" spans="1:7" x14ac:dyDescent="0.35">
      <c r="A767" s="95" t="s">
        <v>819</v>
      </c>
      <c r="B767" s="95">
        <v>21</v>
      </c>
      <c r="C767" s="95">
        <v>42746156</v>
      </c>
      <c r="D767" s="174" t="s">
        <v>4</v>
      </c>
      <c r="E767" s="174" t="s">
        <v>5</v>
      </c>
      <c r="F767" s="95" t="s">
        <v>1358</v>
      </c>
      <c r="G767" s="95" t="s">
        <v>1361</v>
      </c>
    </row>
    <row r="768" spans="1:7" x14ac:dyDescent="0.35">
      <c r="A768" s="95" t="s">
        <v>820</v>
      </c>
      <c r="B768" s="95">
        <v>21</v>
      </c>
      <c r="C768" s="95">
        <v>42744605</v>
      </c>
      <c r="D768" s="174" t="s">
        <v>2</v>
      </c>
      <c r="E768" s="174" t="s">
        <v>1</v>
      </c>
      <c r="F768" s="95" t="s">
        <v>1358</v>
      </c>
      <c r="G768" s="95" t="s">
        <v>1361</v>
      </c>
    </row>
    <row r="769" spans="1:7" x14ac:dyDescent="0.35">
      <c r="A769" s="95" t="s">
        <v>821</v>
      </c>
      <c r="B769" s="95">
        <v>21</v>
      </c>
      <c r="C769" s="95">
        <v>42748232</v>
      </c>
      <c r="D769" s="174" t="s">
        <v>1</v>
      </c>
      <c r="E769" s="174" t="s">
        <v>2</v>
      </c>
      <c r="F769" s="95" t="s">
        <v>1358</v>
      </c>
      <c r="G769" s="95" t="s">
        <v>1361</v>
      </c>
    </row>
    <row r="770" spans="1:7" x14ac:dyDescent="0.35">
      <c r="A770" s="95" t="s">
        <v>822</v>
      </c>
      <c r="B770" s="95">
        <v>21</v>
      </c>
      <c r="C770" s="95">
        <v>42748235</v>
      </c>
      <c r="D770" s="174" t="s">
        <v>5</v>
      </c>
      <c r="E770" s="174" t="s">
        <v>4</v>
      </c>
      <c r="F770" s="95" t="s">
        <v>1358</v>
      </c>
      <c r="G770" s="95" t="s">
        <v>1361</v>
      </c>
    </row>
    <row r="771" spans="1:7" x14ac:dyDescent="0.35">
      <c r="A771" s="95" t="s">
        <v>823</v>
      </c>
      <c r="B771" s="95">
        <v>21</v>
      </c>
      <c r="C771" s="95">
        <v>42748319</v>
      </c>
      <c r="D771" s="174" t="s">
        <v>2</v>
      </c>
      <c r="E771" s="174" t="s">
        <v>5</v>
      </c>
      <c r="F771" s="95" t="s">
        <v>1358</v>
      </c>
      <c r="G771" s="95" t="s">
        <v>1361</v>
      </c>
    </row>
    <row r="772" spans="1:7" x14ac:dyDescent="0.35">
      <c r="A772" s="95" t="s">
        <v>824</v>
      </c>
      <c r="B772" s="95">
        <v>21</v>
      </c>
      <c r="C772" s="95">
        <v>42622479</v>
      </c>
      <c r="D772" s="174" t="s">
        <v>2</v>
      </c>
      <c r="E772" s="174" t="s">
        <v>1</v>
      </c>
      <c r="F772" s="95" t="s">
        <v>1358</v>
      </c>
      <c r="G772" s="95" t="s">
        <v>1361</v>
      </c>
    </row>
    <row r="773" spans="1:7" x14ac:dyDescent="0.35">
      <c r="A773" s="95" t="s">
        <v>825</v>
      </c>
      <c r="B773" s="95">
        <v>21</v>
      </c>
      <c r="C773" s="95">
        <v>42656275</v>
      </c>
      <c r="D773" s="174" t="s">
        <v>5</v>
      </c>
      <c r="E773" s="174" t="s">
        <v>302</v>
      </c>
      <c r="F773" s="95" t="s">
        <v>1358</v>
      </c>
      <c r="G773" s="95" t="s">
        <v>1361</v>
      </c>
    </row>
    <row r="774" spans="1:7" x14ac:dyDescent="0.35">
      <c r="A774" s="95" t="s">
        <v>826</v>
      </c>
      <c r="B774" s="95">
        <v>21</v>
      </c>
      <c r="C774" s="95">
        <v>42646992</v>
      </c>
      <c r="D774" s="174" t="s">
        <v>5</v>
      </c>
      <c r="E774" s="174" t="s">
        <v>4</v>
      </c>
      <c r="F774" s="95" t="s">
        <v>1358</v>
      </c>
      <c r="G774" s="95" t="s">
        <v>1361</v>
      </c>
    </row>
    <row r="775" spans="1:7" x14ac:dyDescent="0.35">
      <c r="A775" s="95" t="s">
        <v>827</v>
      </c>
      <c r="B775" s="95">
        <v>22</v>
      </c>
      <c r="C775" s="95">
        <v>38598041</v>
      </c>
      <c r="D775" s="174" t="s">
        <v>5</v>
      </c>
      <c r="E775" s="174" t="s">
        <v>4</v>
      </c>
      <c r="F775" s="95" t="s">
        <v>1358</v>
      </c>
      <c r="G775" s="95" t="s">
        <v>1361</v>
      </c>
    </row>
    <row r="776" spans="1:7" x14ac:dyDescent="0.35">
      <c r="A776" s="95" t="s">
        <v>828</v>
      </c>
      <c r="B776" s="95">
        <v>22</v>
      </c>
      <c r="C776" s="95">
        <v>38576826</v>
      </c>
      <c r="D776" s="174" t="s">
        <v>1</v>
      </c>
      <c r="E776" s="174" t="s">
        <v>2</v>
      </c>
      <c r="F776" s="95" t="s">
        <v>1358</v>
      </c>
      <c r="G776" s="95" t="s">
        <v>1361</v>
      </c>
    </row>
    <row r="777" spans="1:7" x14ac:dyDescent="0.35">
      <c r="A777" s="95" t="s">
        <v>829</v>
      </c>
      <c r="B777" s="95">
        <v>22</v>
      </c>
      <c r="C777" s="95">
        <v>38614090</v>
      </c>
      <c r="D777" s="174" t="s">
        <v>4</v>
      </c>
      <c r="E777" s="174" t="s">
        <v>5</v>
      </c>
      <c r="F777" s="95" t="s">
        <v>1358</v>
      </c>
      <c r="G777" s="95" t="s">
        <v>1361</v>
      </c>
    </row>
    <row r="778" spans="1:7" x14ac:dyDescent="0.35">
      <c r="A778" s="95" t="s">
        <v>830</v>
      </c>
      <c r="B778" s="95">
        <v>22</v>
      </c>
      <c r="C778" s="95">
        <v>38614095</v>
      </c>
      <c r="D778" s="174" t="s">
        <v>2</v>
      </c>
      <c r="E778" s="174" t="s">
        <v>1</v>
      </c>
      <c r="F778" s="95" t="s">
        <v>1358</v>
      </c>
      <c r="G778" s="95" t="s">
        <v>1361</v>
      </c>
    </row>
    <row r="779" spans="1:7" x14ac:dyDescent="0.35">
      <c r="A779" s="95" t="s">
        <v>831</v>
      </c>
      <c r="B779" s="95">
        <v>22</v>
      </c>
      <c r="C779" s="95">
        <v>38577119</v>
      </c>
      <c r="D779" s="174" t="s">
        <v>4</v>
      </c>
      <c r="E779" s="174" t="s">
        <v>1</v>
      </c>
      <c r="F779" s="95" t="s">
        <v>1358</v>
      </c>
      <c r="G779" s="95" t="s">
        <v>1361</v>
      </c>
    </row>
    <row r="780" spans="1:7" x14ac:dyDescent="0.35">
      <c r="A780" s="95" t="s">
        <v>832</v>
      </c>
      <c r="B780" s="95">
        <v>22</v>
      </c>
      <c r="C780" s="95">
        <v>38541936</v>
      </c>
      <c r="D780" s="174" t="s">
        <v>1</v>
      </c>
      <c r="E780" s="174" t="s">
        <v>2</v>
      </c>
      <c r="F780" s="95" t="s">
        <v>1358</v>
      </c>
      <c r="G780" s="95" t="s">
        <v>1361</v>
      </c>
    </row>
    <row r="781" spans="1:7" x14ac:dyDescent="0.35">
      <c r="A781" s="95" t="s">
        <v>833</v>
      </c>
      <c r="B781" s="95">
        <v>22</v>
      </c>
      <c r="C781" s="95">
        <v>38542046</v>
      </c>
      <c r="D781" s="174" t="s">
        <v>2</v>
      </c>
      <c r="E781" s="174" t="s">
        <v>263</v>
      </c>
      <c r="F781" s="95" t="s">
        <v>1358</v>
      </c>
      <c r="G781" s="95" t="s">
        <v>1361</v>
      </c>
    </row>
    <row r="782" spans="1:7" x14ac:dyDescent="0.35">
      <c r="A782" s="95" t="s">
        <v>834</v>
      </c>
      <c r="B782" s="95">
        <v>22</v>
      </c>
      <c r="C782" s="95">
        <v>38542074</v>
      </c>
      <c r="D782" s="174" t="s">
        <v>2</v>
      </c>
      <c r="E782" s="174" t="s">
        <v>1</v>
      </c>
      <c r="F782" s="95" t="s">
        <v>1358</v>
      </c>
      <c r="G782" s="95" t="s">
        <v>1361</v>
      </c>
    </row>
    <row r="783" spans="1:7" x14ac:dyDescent="0.35">
      <c r="A783" s="95" t="s">
        <v>835</v>
      </c>
      <c r="B783" s="95">
        <v>22</v>
      </c>
      <c r="C783" s="95">
        <v>38542346</v>
      </c>
      <c r="D783" s="174" t="s">
        <v>1</v>
      </c>
      <c r="E783" s="174" t="s">
        <v>2</v>
      </c>
      <c r="F783" s="95" t="s">
        <v>1358</v>
      </c>
      <c r="G783" s="95" t="s">
        <v>1361</v>
      </c>
    </row>
    <row r="784" spans="1:7" x14ac:dyDescent="0.35">
      <c r="A784" s="95" t="s">
        <v>836</v>
      </c>
      <c r="B784" s="95">
        <v>22</v>
      </c>
      <c r="C784" s="95">
        <v>38542356</v>
      </c>
      <c r="D784" s="174" t="s">
        <v>263</v>
      </c>
      <c r="E784" s="174" t="s">
        <v>2</v>
      </c>
      <c r="F784" s="95" t="s">
        <v>1358</v>
      </c>
      <c r="G784" s="95" t="s">
        <v>1361</v>
      </c>
    </row>
    <row r="785" spans="1:7" x14ac:dyDescent="0.35">
      <c r="A785" s="95" t="s">
        <v>837</v>
      </c>
      <c r="B785" s="95">
        <v>22</v>
      </c>
      <c r="C785" s="95">
        <v>38573230</v>
      </c>
      <c r="D785" s="174" t="s">
        <v>1</v>
      </c>
      <c r="E785" s="174" t="s">
        <v>2</v>
      </c>
      <c r="F785" s="95" t="s">
        <v>1358</v>
      </c>
      <c r="G785" s="95" t="s">
        <v>1361</v>
      </c>
    </row>
    <row r="786" spans="1:7" x14ac:dyDescent="0.35">
      <c r="A786" s="95" t="s">
        <v>838</v>
      </c>
      <c r="B786" s="95">
        <v>22</v>
      </c>
      <c r="C786" s="95">
        <v>38510258</v>
      </c>
      <c r="D786" s="174" t="s">
        <v>1</v>
      </c>
      <c r="E786" s="174" t="s">
        <v>2</v>
      </c>
      <c r="F786" s="95" t="s">
        <v>1358</v>
      </c>
      <c r="G786" s="95" t="s">
        <v>1361</v>
      </c>
    </row>
    <row r="787" spans="1:7" x14ac:dyDescent="0.35">
      <c r="A787" s="95" t="s">
        <v>839</v>
      </c>
      <c r="B787" s="95">
        <v>22</v>
      </c>
      <c r="C787" s="95">
        <v>38635679</v>
      </c>
      <c r="D787" s="174" t="s">
        <v>5</v>
      </c>
      <c r="E787" s="174" t="s">
        <v>4</v>
      </c>
      <c r="F787" s="95" t="s">
        <v>1358</v>
      </c>
      <c r="G787" s="95" t="s">
        <v>1361</v>
      </c>
    </row>
    <row r="788" spans="1:7" x14ac:dyDescent="0.35">
      <c r="A788" s="95" t="s">
        <v>840</v>
      </c>
      <c r="B788" s="95">
        <v>22</v>
      </c>
      <c r="C788" s="95">
        <v>38569527</v>
      </c>
      <c r="D788" s="174" t="s">
        <v>5</v>
      </c>
      <c r="E788" s="174" t="s">
        <v>4</v>
      </c>
      <c r="F788" s="95" t="s">
        <v>1358</v>
      </c>
      <c r="G788" s="95" t="s">
        <v>1361</v>
      </c>
    </row>
    <row r="789" spans="1:7" x14ac:dyDescent="0.35">
      <c r="A789" s="95" t="s">
        <v>841</v>
      </c>
      <c r="B789" s="95">
        <v>22</v>
      </c>
      <c r="C789" s="95">
        <v>38569529</v>
      </c>
      <c r="D789" s="174" t="s">
        <v>4</v>
      </c>
      <c r="E789" s="174" t="s">
        <v>5</v>
      </c>
      <c r="F789" s="95" t="s">
        <v>1358</v>
      </c>
      <c r="G789" s="95" t="s">
        <v>1361</v>
      </c>
    </row>
    <row r="790" spans="1:7" x14ac:dyDescent="0.35">
      <c r="A790" s="95" t="s">
        <v>842</v>
      </c>
      <c r="B790" s="95">
        <v>22</v>
      </c>
      <c r="C790" s="95">
        <v>38569653</v>
      </c>
      <c r="D790" s="174" t="s">
        <v>1</v>
      </c>
      <c r="E790" s="174" t="s">
        <v>5</v>
      </c>
      <c r="F790" s="95" t="s">
        <v>1358</v>
      </c>
      <c r="G790" s="95" t="s">
        <v>1361</v>
      </c>
    </row>
    <row r="791" spans="1:7" x14ac:dyDescent="0.35">
      <c r="A791" s="95" t="s">
        <v>843</v>
      </c>
      <c r="B791" s="95">
        <v>22</v>
      </c>
      <c r="C791" s="95">
        <v>38601231</v>
      </c>
      <c r="D791" s="174" t="s">
        <v>1</v>
      </c>
      <c r="E791" s="174" t="s">
        <v>4</v>
      </c>
      <c r="F791" s="95" t="s">
        <v>1358</v>
      </c>
      <c r="G791" s="95" t="s">
        <v>1361</v>
      </c>
    </row>
    <row r="792" spans="1:7" x14ac:dyDescent="0.35">
      <c r="A792" s="95" t="s">
        <v>844</v>
      </c>
      <c r="B792" s="95">
        <v>22</v>
      </c>
      <c r="C792" s="95">
        <v>38600542</v>
      </c>
      <c r="D792" s="174" t="s">
        <v>5</v>
      </c>
      <c r="E792" s="174" t="s">
        <v>4</v>
      </c>
      <c r="F792" s="95" t="s">
        <v>1358</v>
      </c>
      <c r="G792" s="95" t="s">
        <v>1361</v>
      </c>
    </row>
    <row r="793" spans="1:7" x14ac:dyDescent="0.35">
      <c r="A793" s="95" t="s">
        <v>845</v>
      </c>
      <c r="B793" s="95">
        <v>22</v>
      </c>
      <c r="C793" s="95">
        <v>38600595</v>
      </c>
      <c r="D793" s="174" t="s">
        <v>2</v>
      </c>
      <c r="E793" s="174" t="s">
        <v>4</v>
      </c>
      <c r="F793" s="95" t="s">
        <v>1358</v>
      </c>
      <c r="G793" s="95" t="s">
        <v>1361</v>
      </c>
    </row>
    <row r="794" spans="1:7" x14ac:dyDescent="0.35">
      <c r="A794" s="95" t="s">
        <v>846</v>
      </c>
      <c r="B794" s="95">
        <v>22</v>
      </c>
      <c r="C794" s="95">
        <v>38602140</v>
      </c>
      <c r="D794" s="174" t="s">
        <v>4</v>
      </c>
      <c r="E794" s="174" t="s">
        <v>5</v>
      </c>
      <c r="F794" s="95" t="s">
        <v>1358</v>
      </c>
      <c r="G794" s="95" t="s">
        <v>1361</v>
      </c>
    </row>
    <row r="795" spans="1:7" x14ac:dyDescent="0.35">
      <c r="A795" s="95" t="s">
        <v>848</v>
      </c>
      <c r="B795" s="95">
        <v>22</v>
      </c>
      <c r="C795" s="95">
        <v>38570408</v>
      </c>
      <c r="D795" s="174" t="s">
        <v>2</v>
      </c>
      <c r="E795" s="174" t="s">
        <v>847</v>
      </c>
      <c r="F795" s="95" t="s">
        <v>1358</v>
      </c>
      <c r="G795" s="95" t="s">
        <v>1361</v>
      </c>
    </row>
    <row r="796" spans="1:7" x14ac:dyDescent="0.35">
      <c r="A796" s="95" t="s">
        <v>849</v>
      </c>
      <c r="B796" s="95">
        <v>22</v>
      </c>
      <c r="C796" s="95">
        <v>38570585</v>
      </c>
      <c r="D796" s="174" t="s">
        <v>2</v>
      </c>
      <c r="E796" s="174" t="s">
        <v>1</v>
      </c>
      <c r="F796" s="95" t="s">
        <v>1358</v>
      </c>
      <c r="G796" s="95" t="s">
        <v>1361</v>
      </c>
    </row>
    <row r="797" spans="1:7" x14ac:dyDescent="0.35">
      <c r="A797" s="95" t="s">
        <v>850</v>
      </c>
      <c r="B797" s="95">
        <v>22</v>
      </c>
      <c r="C797" s="95">
        <v>38570698</v>
      </c>
      <c r="D797" s="174" t="s">
        <v>5</v>
      </c>
      <c r="E797" s="174" t="s">
        <v>2</v>
      </c>
      <c r="F797" s="95" t="s">
        <v>1358</v>
      </c>
      <c r="G797" s="95" t="s">
        <v>1361</v>
      </c>
    </row>
    <row r="798" spans="1:7" x14ac:dyDescent="0.35">
      <c r="A798" s="95" t="s">
        <v>851</v>
      </c>
      <c r="B798" s="95">
        <v>22</v>
      </c>
      <c r="C798" s="95">
        <v>38570700</v>
      </c>
      <c r="D798" s="174" t="s">
        <v>5</v>
      </c>
      <c r="E798" s="174" t="s">
        <v>2</v>
      </c>
      <c r="F798" s="95" t="s">
        <v>1358</v>
      </c>
      <c r="G798" s="95" t="s">
        <v>1361</v>
      </c>
    </row>
    <row r="799" spans="1:7" x14ac:dyDescent="0.35">
      <c r="A799" s="95" t="s">
        <v>852</v>
      </c>
      <c r="B799" s="95">
        <v>22</v>
      </c>
      <c r="C799" s="95">
        <v>38570721</v>
      </c>
      <c r="D799" s="174" t="s">
        <v>1</v>
      </c>
      <c r="E799" s="174" t="s">
        <v>2</v>
      </c>
      <c r="F799" s="95" t="s">
        <v>1358</v>
      </c>
      <c r="G799" s="95" t="s">
        <v>1361</v>
      </c>
    </row>
    <row r="800" spans="1:7" x14ac:dyDescent="0.35">
      <c r="A800" s="95" t="s">
        <v>853</v>
      </c>
      <c r="B800" s="95">
        <v>22</v>
      </c>
      <c r="C800" s="95">
        <v>38570775</v>
      </c>
      <c r="D800" s="174" t="s">
        <v>5</v>
      </c>
      <c r="E800" s="174" t="s">
        <v>1</v>
      </c>
      <c r="F800" s="95" t="s">
        <v>1358</v>
      </c>
      <c r="G800" s="95" t="s">
        <v>1361</v>
      </c>
    </row>
    <row r="801" spans="1:7" x14ac:dyDescent="0.35">
      <c r="A801" s="95" t="s">
        <v>854</v>
      </c>
      <c r="B801" s="95">
        <v>22</v>
      </c>
      <c r="C801" s="95">
        <v>38570791</v>
      </c>
      <c r="D801" s="174" t="s">
        <v>4</v>
      </c>
      <c r="E801" s="174" t="s">
        <v>5</v>
      </c>
      <c r="F801" s="95" t="s">
        <v>1358</v>
      </c>
      <c r="G801" s="95" t="s">
        <v>1361</v>
      </c>
    </row>
    <row r="802" spans="1:7" x14ac:dyDescent="0.35">
      <c r="A802" s="95" t="s">
        <v>855</v>
      </c>
      <c r="B802" s="95">
        <v>22</v>
      </c>
      <c r="C802" s="95">
        <v>38570842</v>
      </c>
      <c r="D802" s="174" t="s">
        <v>4</v>
      </c>
      <c r="E802" s="174" t="s">
        <v>5</v>
      </c>
      <c r="F802" s="95" t="s">
        <v>1358</v>
      </c>
      <c r="G802" s="95" t="s">
        <v>1361</v>
      </c>
    </row>
    <row r="803" spans="1:7" x14ac:dyDescent="0.35">
      <c r="A803" s="95" t="s">
        <v>856</v>
      </c>
      <c r="B803" s="95">
        <v>22</v>
      </c>
      <c r="C803" s="95">
        <v>38570912</v>
      </c>
      <c r="D803" s="174" t="s">
        <v>5</v>
      </c>
      <c r="E803" s="174" t="s">
        <v>4</v>
      </c>
      <c r="F803" s="95" t="s">
        <v>1358</v>
      </c>
      <c r="G803" s="95" t="s">
        <v>1361</v>
      </c>
    </row>
    <row r="804" spans="1:7" x14ac:dyDescent="0.35">
      <c r="A804" s="95" t="s">
        <v>857</v>
      </c>
      <c r="B804" s="95">
        <v>22</v>
      </c>
      <c r="C804" s="95">
        <v>38570927</v>
      </c>
      <c r="D804" s="174" t="s">
        <v>5</v>
      </c>
      <c r="E804" s="174" t="s">
        <v>1</v>
      </c>
      <c r="F804" s="95" t="s">
        <v>1358</v>
      </c>
      <c r="G804" s="95" t="s">
        <v>1361</v>
      </c>
    </row>
    <row r="805" spans="1:7" x14ac:dyDescent="0.35">
      <c r="A805" s="95" t="s">
        <v>858</v>
      </c>
      <c r="B805" s="95">
        <v>22</v>
      </c>
      <c r="C805" s="95">
        <v>38571087</v>
      </c>
      <c r="D805" s="174" t="s">
        <v>4</v>
      </c>
      <c r="E805" s="174" t="s">
        <v>1</v>
      </c>
      <c r="F805" s="95" t="s">
        <v>1358</v>
      </c>
      <c r="G805" s="95" t="s">
        <v>1361</v>
      </c>
    </row>
    <row r="806" spans="1:7" x14ac:dyDescent="0.35">
      <c r="A806" s="95" t="s">
        <v>859</v>
      </c>
      <c r="B806" s="95">
        <v>22</v>
      </c>
      <c r="C806" s="95">
        <v>38571563</v>
      </c>
      <c r="D806" s="174" t="s">
        <v>2</v>
      </c>
      <c r="E806" s="174" t="s">
        <v>1</v>
      </c>
      <c r="F806" s="95" t="s">
        <v>1358</v>
      </c>
      <c r="G806" s="95" t="s">
        <v>1361</v>
      </c>
    </row>
    <row r="807" spans="1:7" x14ac:dyDescent="0.35">
      <c r="A807" s="95" t="s">
        <v>860</v>
      </c>
      <c r="B807" s="95">
        <v>22</v>
      </c>
      <c r="C807" s="95">
        <v>38599978</v>
      </c>
      <c r="D807" s="174" t="s">
        <v>1</v>
      </c>
      <c r="E807" s="174" t="s">
        <v>2</v>
      </c>
      <c r="F807" s="95" t="s">
        <v>1358</v>
      </c>
      <c r="G807" s="95" t="s">
        <v>1361</v>
      </c>
    </row>
    <row r="808" spans="1:7" x14ac:dyDescent="0.35">
      <c r="A808" s="95" t="s">
        <v>861</v>
      </c>
      <c r="B808" s="95">
        <v>22</v>
      </c>
      <c r="C808" s="95">
        <v>38570189</v>
      </c>
      <c r="D808" s="174" t="s">
        <v>2</v>
      </c>
      <c r="E808" s="174" t="s">
        <v>1</v>
      </c>
      <c r="F808" s="95" t="s">
        <v>1358</v>
      </c>
      <c r="G808" s="95" t="s">
        <v>1361</v>
      </c>
    </row>
    <row r="809" spans="1:7" x14ac:dyDescent="0.35">
      <c r="A809" s="95" t="s">
        <v>862</v>
      </c>
      <c r="B809" s="95">
        <v>22</v>
      </c>
      <c r="C809" s="95">
        <v>38570313</v>
      </c>
      <c r="D809" s="174" t="s">
        <v>1</v>
      </c>
      <c r="E809" s="174" t="s">
        <v>2</v>
      </c>
      <c r="F809" s="95" t="s">
        <v>1358</v>
      </c>
      <c r="G809" s="95" t="s">
        <v>1361</v>
      </c>
    </row>
    <row r="810" spans="1:7" x14ac:dyDescent="0.35">
      <c r="A810" s="95" t="s">
        <v>863</v>
      </c>
      <c r="B810" s="95">
        <v>22</v>
      </c>
      <c r="C810" s="95">
        <v>38551166</v>
      </c>
      <c r="D810" s="174" t="s">
        <v>2</v>
      </c>
      <c r="E810" s="174" t="s">
        <v>1</v>
      </c>
      <c r="F810" s="95" t="s">
        <v>1358</v>
      </c>
      <c r="G810" s="95" t="s">
        <v>1361</v>
      </c>
    </row>
    <row r="811" spans="1:7" x14ac:dyDescent="0.35">
      <c r="A811" s="95" t="s">
        <v>864</v>
      </c>
      <c r="B811" s="95">
        <v>22</v>
      </c>
      <c r="C811" s="95">
        <v>38563234</v>
      </c>
      <c r="D811" s="174" t="s">
        <v>5</v>
      </c>
      <c r="E811" s="174" t="s">
        <v>69</v>
      </c>
      <c r="F811" s="95" t="s">
        <v>1358</v>
      </c>
      <c r="G811" s="95" t="s">
        <v>1361</v>
      </c>
    </row>
    <row r="812" spans="1:7" x14ac:dyDescent="0.35">
      <c r="A812" s="95" t="s">
        <v>865</v>
      </c>
      <c r="B812" s="95">
        <v>22</v>
      </c>
      <c r="C812" s="95">
        <v>38563471</v>
      </c>
      <c r="D812" s="174" t="s">
        <v>5</v>
      </c>
      <c r="E812" s="174" t="s">
        <v>4</v>
      </c>
      <c r="F812" s="95" t="s">
        <v>1358</v>
      </c>
      <c r="G812" s="95" t="s">
        <v>1361</v>
      </c>
    </row>
    <row r="813" spans="1:7" x14ac:dyDescent="0.35">
      <c r="A813" s="95" t="s">
        <v>866</v>
      </c>
      <c r="B813" s="95">
        <v>22</v>
      </c>
      <c r="C813" s="95">
        <v>38564041</v>
      </c>
      <c r="D813" s="174" t="s">
        <v>5</v>
      </c>
      <c r="E813" s="174" t="s">
        <v>1</v>
      </c>
      <c r="F813" s="95" t="s">
        <v>1358</v>
      </c>
      <c r="G813" s="95" t="s">
        <v>1361</v>
      </c>
    </row>
    <row r="814" spans="1:7" x14ac:dyDescent="0.35">
      <c r="A814" s="95" t="s">
        <v>867</v>
      </c>
      <c r="B814" s="95">
        <v>22</v>
      </c>
      <c r="C814" s="95">
        <v>38570219</v>
      </c>
      <c r="D814" s="174" t="s">
        <v>4</v>
      </c>
      <c r="E814" s="174" t="s">
        <v>5</v>
      </c>
      <c r="F814" s="95" t="s">
        <v>1358</v>
      </c>
      <c r="G814" s="95" t="s">
        <v>1361</v>
      </c>
    </row>
    <row r="815" spans="1:7" x14ac:dyDescent="0.35">
      <c r="A815" s="95" t="s">
        <v>868</v>
      </c>
      <c r="B815" s="95">
        <v>22</v>
      </c>
      <c r="C815" s="95">
        <v>38542499</v>
      </c>
      <c r="D815" s="174" t="s">
        <v>5</v>
      </c>
      <c r="E815" s="174" t="s">
        <v>4</v>
      </c>
      <c r="F815" s="95" t="s">
        <v>1358</v>
      </c>
      <c r="G815" s="95" t="s">
        <v>1361</v>
      </c>
    </row>
    <row r="816" spans="1:7" x14ac:dyDescent="0.35">
      <c r="A816" s="95" t="s">
        <v>869</v>
      </c>
      <c r="B816" s="95">
        <v>22</v>
      </c>
      <c r="C816" s="95">
        <v>38558459</v>
      </c>
      <c r="D816" s="174" t="s">
        <v>2</v>
      </c>
      <c r="E816" s="174" t="s">
        <v>1</v>
      </c>
      <c r="F816" s="95" t="s">
        <v>1358</v>
      </c>
      <c r="G816" s="95" t="s">
        <v>1361</v>
      </c>
    </row>
    <row r="817" spans="1:7" x14ac:dyDescent="0.35">
      <c r="A817" s="95" t="s">
        <v>870</v>
      </c>
      <c r="B817" s="95">
        <v>22</v>
      </c>
      <c r="C817" s="95">
        <v>38558842</v>
      </c>
      <c r="D817" s="174" t="s">
        <v>5</v>
      </c>
      <c r="E817" s="174" t="s">
        <v>4</v>
      </c>
      <c r="F817" s="95" t="s">
        <v>1358</v>
      </c>
      <c r="G817" s="95" t="s">
        <v>1361</v>
      </c>
    </row>
    <row r="818" spans="1:7" x14ac:dyDescent="0.35">
      <c r="A818" s="95" t="s">
        <v>871</v>
      </c>
      <c r="B818" s="95">
        <v>22</v>
      </c>
      <c r="C818" s="95">
        <v>38559448</v>
      </c>
      <c r="D818" s="174" t="s">
        <v>5</v>
      </c>
      <c r="E818" s="174" t="s">
        <v>2</v>
      </c>
      <c r="F818" s="95" t="s">
        <v>1358</v>
      </c>
      <c r="G818" s="95" t="s">
        <v>1361</v>
      </c>
    </row>
    <row r="819" spans="1:7" x14ac:dyDescent="0.35">
      <c r="A819" s="95" t="s">
        <v>872</v>
      </c>
      <c r="B819" s="95">
        <v>22</v>
      </c>
      <c r="C819" s="95">
        <v>38542613</v>
      </c>
      <c r="D819" s="174" t="s">
        <v>4</v>
      </c>
      <c r="E819" s="174" t="s">
        <v>5</v>
      </c>
      <c r="F819" s="95" t="s">
        <v>1358</v>
      </c>
      <c r="G819" s="95" t="s">
        <v>1361</v>
      </c>
    </row>
    <row r="820" spans="1:7" x14ac:dyDescent="0.35">
      <c r="A820" s="95" t="s">
        <v>873</v>
      </c>
      <c r="B820" s="95">
        <v>22</v>
      </c>
      <c r="C820" s="95">
        <v>38558141</v>
      </c>
      <c r="D820" s="174" t="s">
        <v>5</v>
      </c>
      <c r="E820" s="174" t="s">
        <v>4</v>
      </c>
      <c r="F820" s="95" t="s">
        <v>1358</v>
      </c>
      <c r="G820" s="95" t="s">
        <v>1361</v>
      </c>
    </row>
    <row r="821" spans="1:7" x14ac:dyDescent="0.35">
      <c r="A821" s="95" t="s">
        <v>874</v>
      </c>
      <c r="B821" s="95">
        <v>22</v>
      </c>
      <c r="C821" s="95">
        <v>38506688</v>
      </c>
      <c r="D821" s="174" t="s">
        <v>4</v>
      </c>
      <c r="E821" s="174" t="s">
        <v>5</v>
      </c>
      <c r="F821" s="95" t="s">
        <v>1358</v>
      </c>
      <c r="G821" s="95" t="s">
        <v>1361</v>
      </c>
    </row>
    <row r="822" spans="1:7" x14ac:dyDescent="0.35">
      <c r="A822" s="95" t="s">
        <v>875</v>
      </c>
      <c r="B822" s="95">
        <v>22</v>
      </c>
      <c r="C822" s="95">
        <v>38518731</v>
      </c>
      <c r="D822" s="174" t="s">
        <v>5</v>
      </c>
      <c r="E822" s="174" t="s">
        <v>4</v>
      </c>
      <c r="F822" s="95" t="s">
        <v>1358</v>
      </c>
      <c r="G822" s="95" t="s">
        <v>1361</v>
      </c>
    </row>
    <row r="823" spans="1:7" x14ac:dyDescent="0.35">
      <c r="A823" s="95" t="s">
        <v>876</v>
      </c>
      <c r="B823" s="95">
        <v>22</v>
      </c>
      <c r="C823" s="95">
        <v>38518538</v>
      </c>
      <c r="D823" s="174" t="s">
        <v>1</v>
      </c>
      <c r="E823" s="174" t="s">
        <v>2</v>
      </c>
      <c r="F823" s="95" t="s">
        <v>1358</v>
      </c>
      <c r="G823" s="95" t="s">
        <v>1361</v>
      </c>
    </row>
    <row r="824" spans="1:7" x14ac:dyDescent="0.35">
      <c r="A824" s="95" t="s">
        <v>877</v>
      </c>
      <c r="B824" s="95">
        <v>22</v>
      </c>
      <c r="C824" s="95">
        <v>38579026</v>
      </c>
      <c r="D824" s="174" t="s">
        <v>1</v>
      </c>
      <c r="E824" s="174" t="s">
        <v>2</v>
      </c>
      <c r="F824" s="95" t="s">
        <v>1358</v>
      </c>
      <c r="G824" s="95" t="s">
        <v>1361</v>
      </c>
    </row>
    <row r="825" spans="1:7" x14ac:dyDescent="0.35">
      <c r="A825" s="95" t="s">
        <v>878</v>
      </c>
      <c r="B825" s="95">
        <v>22</v>
      </c>
      <c r="C825" s="95">
        <v>38607237</v>
      </c>
      <c r="D825" s="174" t="s">
        <v>342</v>
      </c>
      <c r="E825" s="174" t="s">
        <v>5</v>
      </c>
      <c r="F825" s="95" t="s">
        <v>1358</v>
      </c>
      <c r="G825" s="95" t="s">
        <v>1361</v>
      </c>
    </row>
    <row r="826" spans="1:7" x14ac:dyDescent="0.35">
      <c r="A826" s="95" t="s">
        <v>879</v>
      </c>
      <c r="B826" s="95">
        <v>22</v>
      </c>
      <c r="C826" s="95">
        <v>38507047</v>
      </c>
      <c r="D826" s="174" t="s">
        <v>1</v>
      </c>
      <c r="E826" s="174" t="s">
        <v>2</v>
      </c>
      <c r="F826" s="95" t="s">
        <v>1358</v>
      </c>
      <c r="G826" s="95" t="s">
        <v>1361</v>
      </c>
    </row>
    <row r="827" spans="1:7" x14ac:dyDescent="0.35">
      <c r="A827" s="95" t="s">
        <v>880</v>
      </c>
      <c r="B827" s="95">
        <v>22</v>
      </c>
      <c r="C827" s="95">
        <v>38512402</v>
      </c>
      <c r="D827" s="174" t="s">
        <v>1</v>
      </c>
      <c r="E827" s="174" t="s">
        <v>2</v>
      </c>
      <c r="F827" s="95" t="s">
        <v>1358</v>
      </c>
      <c r="G827" s="95" t="s">
        <v>1361</v>
      </c>
    </row>
    <row r="828" spans="1:7" x14ac:dyDescent="0.35">
      <c r="A828" s="95" t="s">
        <v>881</v>
      </c>
      <c r="B828" s="95">
        <v>22</v>
      </c>
      <c r="C828" s="95">
        <v>38523065</v>
      </c>
      <c r="D828" s="174" t="s">
        <v>4</v>
      </c>
      <c r="E828" s="174" t="s">
        <v>5</v>
      </c>
      <c r="F828" s="95" t="s">
        <v>1358</v>
      </c>
      <c r="G828" s="95" t="s">
        <v>1361</v>
      </c>
    </row>
    <row r="829" spans="1:7" x14ac:dyDescent="0.35">
      <c r="A829" s="95" t="s">
        <v>882</v>
      </c>
      <c r="B829" s="95">
        <v>22</v>
      </c>
      <c r="C829" s="95">
        <v>38523246</v>
      </c>
      <c r="D829" s="174" t="s">
        <v>5</v>
      </c>
      <c r="E829" s="174" t="s">
        <v>1</v>
      </c>
      <c r="F829" s="95" t="s">
        <v>1358</v>
      </c>
      <c r="G829" s="95" t="s">
        <v>1361</v>
      </c>
    </row>
    <row r="830" spans="1:7" x14ac:dyDescent="0.35">
      <c r="A830" s="95" t="s">
        <v>883</v>
      </c>
      <c r="B830" s="95">
        <v>22</v>
      </c>
      <c r="C830" s="95">
        <v>38524149</v>
      </c>
      <c r="D830" s="174" t="s">
        <v>1</v>
      </c>
      <c r="E830" s="174" t="s">
        <v>5</v>
      </c>
      <c r="F830" s="95" t="s">
        <v>1358</v>
      </c>
      <c r="G830" s="95" t="s">
        <v>1361</v>
      </c>
    </row>
    <row r="831" spans="1:7" x14ac:dyDescent="0.35">
      <c r="A831" s="95" t="s">
        <v>884</v>
      </c>
      <c r="B831" s="95">
        <v>22</v>
      </c>
      <c r="C831" s="95">
        <v>38538822</v>
      </c>
      <c r="D831" s="174" t="s">
        <v>4</v>
      </c>
      <c r="E831" s="174" t="s">
        <v>5</v>
      </c>
      <c r="F831" s="95" t="s">
        <v>1358</v>
      </c>
      <c r="G831" s="95" t="s">
        <v>1361</v>
      </c>
    </row>
    <row r="832" spans="1:7" x14ac:dyDescent="0.35">
      <c r="A832" s="95" t="s">
        <v>885</v>
      </c>
      <c r="B832" s="95">
        <v>22</v>
      </c>
      <c r="C832" s="95">
        <v>38553411</v>
      </c>
      <c r="D832" s="174" t="s">
        <v>5</v>
      </c>
      <c r="E832" s="174" t="s">
        <v>4</v>
      </c>
      <c r="F832" s="95" t="s">
        <v>1358</v>
      </c>
      <c r="G832" s="95" t="s">
        <v>1361</v>
      </c>
    </row>
    <row r="833" spans="1:7" x14ac:dyDescent="0.35">
      <c r="A833" s="95" t="s">
        <v>886</v>
      </c>
      <c r="B833" s="95">
        <v>22</v>
      </c>
      <c r="C833" s="95">
        <v>38505347</v>
      </c>
      <c r="D833" s="174" t="s">
        <v>1</v>
      </c>
      <c r="E833" s="174" t="s">
        <v>2</v>
      </c>
      <c r="F833" s="95" t="s">
        <v>1358</v>
      </c>
      <c r="G833" s="95" t="s">
        <v>1361</v>
      </c>
    </row>
    <row r="834" spans="1:7" x14ac:dyDescent="0.35">
      <c r="A834" s="95" t="s">
        <v>887</v>
      </c>
      <c r="B834" s="95">
        <v>22</v>
      </c>
      <c r="C834" s="95">
        <v>38533971</v>
      </c>
      <c r="D834" s="174" t="s">
        <v>2</v>
      </c>
      <c r="E834" s="174" t="s">
        <v>4</v>
      </c>
      <c r="F834" s="95" t="s">
        <v>1358</v>
      </c>
      <c r="G834" s="95" t="s">
        <v>1361</v>
      </c>
    </row>
    <row r="835" spans="1:7" x14ac:dyDescent="0.35">
      <c r="A835" s="95" t="s">
        <v>888</v>
      </c>
      <c r="B835" s="95">
        <v>22</v>
      </c>
      <c r="C835" s="95">
        <v>38534045</v>
      </c>
      <c r="D835" s="174" t="s">
        <v>4</v>
      </c>
      <c r="E835" s="174" t="s">
        <v>5</v>
      </c>
      <c r="F835" s="95" t="s">
        <v>1358</v>
      </c>
      <c r="G835" s="95" t="s">
        <v>1361</v>
      </c>
    </row>
    <row r="836" spans="1:7" x14ac:dyDescent="0.35">
      <c r="A836" s="95" t="s">
        <v>889</v>
      </c>
      <c r="B836" s="95">
        <v>22</v>
      </c>
      <c r="C836" s="95">
        <v>38535946</v>
      </c>
      <c r="D836" s="174" t="s">
        <v>1</v>
      </c>
      <c r="E836" s="174" t="s">
        <v>2</v>
      </c>
      <c r="F836" s="95" t="s">
        <v>1358</v>
      </c>
      <c r="G836" s="95" t="s">
        <v>1361</v>
      </c>
    </row>
    <row r="837" spans="1:7" x14ac:dyDescent="0.35">
      <c r="A837" s="95" t="s">
        <v>890</v>
      </c>
      <c r="B837" s="95">
        <v>22</v>
      </c>
      <c r="C837" s="95">
        <v>38544221</v>
      </c>
      <c r="D837" s="174" t="s">
        <v>2</v>
      </c>
      <c r="E837" s="174" t="s">
        <v>1</v>
      </c>
      <c r="F837" s="95" t="s">
        <v>1358</v>
      </c>
      <c r="G837" s="95" t="s">
        <v>1361</v>
      </c>
    </row>
    <row r="838" spans="1:7" x14ac:dyDescent="0.35">
      <c r="A838" s="95" t="s">
        <v>891</v>
      </c>
      <c r="B838" s="95">
        <v>22</v>
      </c>
      <c r="C838" s="95">
        <v>38555904</v>
      </c>
      <c r="D838" s="174" t="s">
        <v>4</v>
      </c>
      <c r="E838" s="174" t="s">
        <v>1</v>
      </c>
      <c r="F838" s="95" t="s">
        <v>1358</v>
      </c>
      <c r="G838" s="95" t="s">
        <v>1361</v>
      </c>
    </row>
    <row r="839" spans="1:7" x14ac:dyDescent="0.35">
      <c r="A839" s="95" t="s">
        <v>892</v>
      </c>
      <c r="B839" s="95">
        <v>22</v>
      </c>
      <c r="C839" s="95">
        <v>38556260</v>
      </c>
      <c r="D839" s="174" t="s">
        <v>4</v>
      </c>
      <c r="E839" s="174" t="s">
        <v>1</v>
      </c>
      <c r="F839" s="95" t="s">
        <v>1358</v>
      </c>
      <c r="G839" s="95" t="s">
        <v>1361</v>
      </c>
    </row>
    <row r="840" spans="1:7" x14ac:dyDescent="0.35">
      <c r="A840" s="95" t="s">
        <v>893</v>
      </c>
      <c r="B840" s="95">
        <v>22</v>
      </c>
      <c r="C840" s="95">
        <v>38557326</v>
      </c>
      <c r="D840" s="174" t="s">
        <v>4</v>
      </c>
      <c r="E840" s="174" t="s">
        <v>5</v>
      </c>
      <c r="F840" s="95" t="s">
        <v>1358</v>
      </c>
      <c r="G840" s="95" t="s">
        <v>1361</v>
      </c>
    </row>
    <row r="841" spans="1:7" x14ac:dyDescent="0.35">
      <c r="A841" s="102" t="s">
        <v>894</v>
      </c>
      <c r="B841" s="102">
        <v>22</v>
      </c>
      <c r="C841" s="102">
        <v>38557513</v>
      </c>
      <c r="D841" s="184" t="s">
        <v>4</v>
      </c>
      <c r="E841" s="184" t="s">
        <v>2</v>
      </c>
      <c r="F841" s="102" t="s">
        <v>1358</v>
      </c>
      <c r="G841" s="102" t="s">
        <v>1361</v>
      </c>
    </row>
    <row r="842" spans="1:7" x14ac:dyDescent="0.35">
      <c r="A842" s="103" t="s">
        <v>895</v>
      </c>
      <c r="B842" s="103">
        <v>22</v>
      </c>
      <c r="C842" s="103">
        <v>38595483</v>
      </c>
      <c r="D842" s="185" t="s">
        <v>1</v>
      </c>
      <c r="E842" s="185" t="s">
        <v>2</v>
      </c>
      <c r="F842" s="103" t="s">
        <v>1358</v>
      </c>
      <c r="G842" s="103" t="s">
        <v>1361</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0"/>
  <sheetViews>
    <sheetView workbookViewId="0">
      <selection activeCell="A28" sqref="A28"/>
    </sheetView>
  </sheetViews>
  <sheetFormatPr defaultColWidth="8.81640625" defaultRowHeight="14.5" x14ac:dyDescent="0.35"/>
  <cols>
    <col min="1" max="1" width="18.7265625" style="4" customWidth="1"/>
    <col min="2" max="2" width="19.7265625" style="4" customWidth="1"/>
    <col min="3" max="3" width="26.81640625" style="4" customWidth="1"/>
    <col min="4" max="4" width="33.81640625" style="4" customWidth="1"/>
    <col min="5" max="5" width="25" style="4" bestFit="1" customWidth="1"/>
    <col min="6" max="6" width="23.7265625" style="4" customWidth="1"/>
    <col min="7" max="16384" width="8.81640625" style="4"/>
  </cols>
  <sheetData>
    <row r="1" spans="1:11" x14ac:dyDescent="0.35">
      <c r="A1" s="222" t="s">
        <v>1944</v>
      </c>
    </row>
    <row r="2" spans="1:11" s="124" customFormat="1" ht="46" thickBot="1" x14ac:dyDescent="0.4">
      <c r="A2" s="226" t="s">
        <v>920</v>
      </c>
      <c r="B2" s="226" t="s">
        <v>1945</v>
      </c>
      <c r="C2" s="226" t="s">
        <v>1946</v>
      </c>
      <c r="D2" s="226" t="s">
        <v>1947</v>
      </c>
      <c r="E2" s="226" t="s">
        <v>918</v>
      </c>
      <c r="F2" s="226" t="s">
        <v>921</v>
      </c>
    </row>
    <row r="3" spans="1:11" ht="15" thickTop="1" x14ac:dyDescent="0.35">
      <c r="A3" s="100" t="s">
        <v>896</v>
      </c>
      <c r="B3" s="100">
        <v>488</v>
      </c>
      <c r="C3" s="100">
        <v>488</v>
      </c>
      <c r="D3" s="100">
        <v>0</v>
      </c>
      <c r="E3" s="100">
        <v>137</v>
      </c>
      <c r="F3" s="100">
        <v>97</v>
      </c>
      <c r="J3" s="5"/>
      <c r="K3" s="5"/>
    </row>
    <row r="4" spans="1:11" x14ac:dyDescent="0.35">
      <c r="A4" s="100" t="s">
        <v>897</v>
      </c>
      <c r="B4" s="100">
        <v>140</v>
      </c>
      <c r="C4" s="100">
        <v>140</v>
      </c>
      <c r="D4" s="100">
        <v>0</v>
      </c>
      <c r="E4" s="100">
        <v>77</v>
      </c>
      <c r="F4" s="100">
        <v>20</v>
      </c>
      <c r="J4" s="5"/>
      <c r="K4" s="5"/>
    </row>
    <row r="5" spans="1:11" x14ac:dyDescent="0.35">
      <c r="A5" s="100" t="s">
        <v>898</v>
      </c>
      <c r="B5" s="100">
        <v>169</v>
      </c>
      <c r="C5" s="100">
        <v>164</v>
      </c>
      <c r="D5" s="100">
        <v>5</v>
      </c>
      <c r="E5" s="100">
        <v>29</v>
      </c>
      <c r="F5" s="100">
        <v>9</v>
      </c>
      <c r="J5" s="5"/>
      <c r="K5" s="5"/>
    </row>
    <row r="6" spans="1:11" x14ac:dyDescent="0.35">
      <c r="A6" s="100" t="s">
        <v>899</v>
      </c>
      <c r="B6" s="100">
        <v>110</v>
      </c>
      <c r="C6" s="100">
        <v>110</v>
      </c>
      <c r="D6" s="100">
        <v>0</v>
      </c>
      <c r="E6" s="100">
        <v>21</v>
      </c>
      <c r="F6" s="100">
        <v>0</v>
      </c>
      <c r="J6" s="5"/>
      <c r="K6" s="5"/>
    </row>
    <row r="7" spans="1:11" x14ac:dyDescent="0.35">
      <c r="A7" s="100" t="s">
        <v>901</v>
      </c>
      <c r="B7" s="100">
        <v>161</v>
      </c>
      <c r="C7" s="100">
        <v>77</v>
      </c>
      <c r="D7" s="100">
        <v>84</v>
      </c>
      <c r="E7" s="100">
        <v>129</v>
      </c>
      <c r="F7" s="100">
        <v>64</v>
      </c>
      <c r="J7" s="5"/>
      <c r="K7" s="5"/>
    </row>
    <row r="8" spans="1:11" x14ac:dyDescent="0.35">
      <c r="A8" s="100" t="s">
        <v>903</v>
      </c>
      <c r="B8" s="100">
        <v>90</v>
      </c>
      <c r="C8" s="100">
        <v>90</v>
      </c>
      <c r="D8" s="100">
        <v>0</v>
      </c>
      <c r="E8" s="100">
        <v>30</v>
      </c>
      <c r="F8" s="100">
        <v>14</v>
      </c>
      <c r="J8" s="5"/>
      <c r="K8" s="5"/>
    </row>
    <row r="9" spans="1:11" x14ac:dyDescent="0.35">
      <c r="A9" s="100" t="s">
        <v>904</v>
      </c>
      <c r="B9" s="100">
        <v>85</v>
      </c>
      <c r="C9" s="100">
        <v>39</v>
      </c>
      <c r="D9" s="100">
        <v>46</v>
      </c>
      <c r="E9" s="100">
        <v>21</v>
      </c>
      <c r="F9" s="100">
        <v>11</v>
      </c>
      <c r="J9" s="5"/>
      <c r="K9" s="5"/>
    </row>
    <row r="10" spans="1:11" x14ac:dyDescent="0.35">
      <c r="A10" s="100" t="s">
        <v>905</v>
      </c>
      <c r="B10" s="100">
        <v>455</v>
      </c>
      <c r="C10" s="100">
        <v>404</v>
      </c>
      <c r="D10" s="100">
        <v>51</v>
      </c>
      <c r="E10" s="100">
        <v>74</v>
      </c>
      <c r="F10" s="100">
        <v>0</v>
      </c>
      <c r="J10" s="5"/>
      <c r="K10" s="5"/>
    </row>
    <row r="11" spans="1:11" x14ac:dyDescent="0.35">
      <c r="A11" s="100" t="s">
        <v>906</v>
      </c>
      <c r="B11" s="100">
        <v>470</v>
      </c>
      <c r="C11" s="100">
        <v>256</v>
      </c>
      <c r="D11" s="100">
        <v>214</v>
      </c>
      <c r="E11" s="100">
        <v>45</v>
      </c>
      <c r="F11" s="100">
        <v>26</v>
      </c>
      <c r="J11" s="5"/>
      <c r="K11" s="5"/>
    </row>
    <row r="12" spans="1:11" x14ac:dyDescent="0.35">
      <c r="A12" s="100" t="s">
        <v>907</v>
      </c>
      <c r="B12" s="100">
        <v>38</v>
      </c>
      <c r="C12" s="100">
        <v>38</v>
      </c>
      <c r="D12" s="100">
        <v>0</v>
      </c>
      <c r="E12" s="100">
        <v>11</v>
      </c>
      <c r="F12" s="100">
        <v>5</v>
      </c>
      <c r="J12" s="5"/>
      <c r="K12" s="5"/>
    </row>
    <row r="13" spans="1:11" x14ac:dyDescent="0.35">
      <c r="A13" s="100" t="s">
        <v>908</v>
      </c>
      <c r="B13" s="100">
        <v>145</v>
      </c>
      <c r="C13" s="100">
        <v>85</v>
      </c>
      <c r="D13" s="100">
        <v>60</v>
      </c>
      <c r="E13" s="100">
        <v>98</v>
      </c>
      <c r="F13" s="100">
        <v>0</v>
      </c>
      <c r="J13" s="5"/>
      <c r="K13" s="5"/>
    </row>
    <row r="14" spans="1:11" x14ac:dyDescent="0.35">
      <c r="A14" s="100" t="s">
        <v>909</v>
      </c>
      <c r="B14" s="100">
        <v>113</v>
      </c>
      <c r="C14" s="100">
        <v>113</v>
      </c>
      <c r="D14" s="100">
        <v>0</v>
      </c>
      <c r="E14" s="100">
        <v>11</v>
      </c>
      <c r="F14" s="100">
        <v>0</v>
      </c>
      <c r="J14" s="5"/>
      <c r="K14" s="5"/>
    </row>
    <row r="15" spans="1:11" x14ac:dyDescent="0.35">
      <c r="A15" s="100" t="s">
        <v>910</v>
      </c>
      <c r="B15" s="100">
        <v>10</v>
      </c>
      <c r="C15" s="100">
        <v>10</v>
      </c>
      <c r="D15" s="100">
        <v>0</v>
      </c>
      <c r="E15" s="100">
        <v>6</v>
      </c>
      <c r="F15" s="100">
        <v>0</v>
      </c>
      <c r="J15" s="5"/>
      <c r="K15" s="5"/>
    </row>
    <row r="16" spans="1:11" x14ac:dyDescent="0.35">
      <c r="A16" s="100" t="s">
        <v>911</v>
      </c>
      <c r="B16" s="100">
        <v>6</v>
      </c>
      <c r="C16" s="100">
        <v>6</v>
      </c>
      <c r="D16" s="100">
        <v>0</v>
      </c>
      <c r="E16" s="100">
        <v>3</v>
      </c>
      <c r="F16" s="100">
        <v>3</v>
      </c>
      <c r="J16" s="5"/>
      <c r="K16" s="5"/>
    </row>
    <row r="17" spans="1:11" x14ac:dyDescent="0.35">
      <c r="A17" s="100" t="s">
        <v>913</v>
      </c>
      <c r="B17" s="100">
        <v>31</v>
      </c>
      <c r="C17" s="100">
        <v>22</v>
      </c>
      <c r="D17" s="100">
        <v>9</v>
      </c>
      <c r="E17" s="100">
        <v>22</v>
      </c>
      <c r="F17" s="100">
        <v>7</v>
      </c>
      <c r="J17" s="5"/>
      <c r="K17" s="5"/>
    </row>
    <row r="18" spans="1:11" x14ac:dyDescent="0.35">
      <c r="A18" s="101" t="s">
        <v>917</v>
      </c>
      <c r="B18" s="101">
        <v>237</v>
      </c>
      <c r="C18" s="101">
        <v>237</v>
      </c>
      <c r="D18" s="101">
        <v>0</v>
      </c>
      <c r="E18" s="101">
        <v>118</v>
      </c>
      <c r="F18" s="101">
        <v>50</v>
      </c>
      <c r="J18" s="5"/>
      <c r="K18" s="5"/>
    </row>
    <row r="19" spans="1:11" x14ac:dyDescent="0.35">
      <c r="A19" s="223" t="s">
        <v>919</v>
      </c>
      <c r="B19" s="224">
        <f t="shared" ref="B19:F19" si="0">SUM(B3:B18)</f>
        <v>2748</v>
      </c>
      <c r="C19" s="223">
        <v>2279</v>
      </c>
      <c r="D19" s="225">
        <v>469</v>
      </c>
      <c r="E19" s="224">
        <f t="shared" si="0"/>
        <v>832</v>
      </c>
      <c r="F19" s="225">
        <f t="shared" si="0"/>
        <v>306</v>
      </c>
      <c r="J19" s="5"/>
      <c r="K19" s="5"/>
    </row>
    <row r="20" spans="1:11" ht="16.5" x14ac:dyDescent="0.35">
      <c r="A20" s="4" t="s">
        <v>1948</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27"/>
  <sheetViews>
    <sheetView workbookViewId="0">
      <selection activeCell="L26" sqref="L26"/>
    </sheetView>
  </sheetViews>
  <sheetFormatPr defaultColWidth="8.81640625" defaultRowHeight="14.5" x14ac:dyDescent="0.35"/>
  <cols>
    <col min="1" max="1" width="15" bestFit="1" customWidth="1"/>
    <col min="2" max="2" width="12.54296875" customWidth="1"/>
    <col min="4" max="4" width="14.26953125" bestFit="1" customWidth="1"/>
    <col min="5" max="5" width="21.54296875" bestFit="1" customWidth="1"/>
    <col min="6" max="6" width="11.26953125" customWidth="1"/>
    <col min="7" max="7" width="11.7265625" customWidth="1"/>
    <col min="8" max="8" width="13.54296875" customWidth="1"/>
    <col min="9" max="9" width="8.81640625" style="1"/>
  </cols>
  <sheetData>
    <row r="1" spans="1:9" x14ac:dyDescent="0.35">
      <c r="A1" s="2" t="s">
        <v>1949</v>
      </c>
    </row>
    <row r="2" spans="1:9" ht="29.5" thickBot="1" x14ac:dyDescent="0.4">
      <c r="A2" s="165" t="s">
        <v>1023</v>
      </c>
      <c r="B2" s="165" t="s">
        <v>922</v>
      </c>
      <c r="C2" s="165" t="s">
        <v>923</v>
      </c>
      <c r="D2" s="165" t="s">
        <v>1369</v>
      </c>
      <c r="E2" s="165" t="s">
        <v>1364</v>
      </c>
      <c r="F2" s="165" t="s">
        <v>1604</v>
      </c>
      <c r="G2" s="165" t="s">
        <v>1603</v>
      </c>
      <c r="H2" s="186" t="s">
        <v>1607</v>
      </c>
      <c r="I2" s="140"/>
    </row>
    <row r="3" spans="1:9" ht="15" thickTop="1" x14ac:dyDescent="0.35">
      <c r="A3" s="102" t="s">
        <v>1011</v>
      </c>
      <c r="B3" s="102" t="s">
        <v>0</v>
      </c>
      <c r="C3" s="102" t="s">
        <v>1357</v>
      </c>
      <c r="D3" s="102" t="s">
        <v>924</v>
      </c>
      <c r="E3" s="102"/>
      <c r="F3" s="166">
        <v>92.872807019999996</v>
      </c>
      <c r="G3" s="166">
        <v>90.290570180000003</v>
      </c>
      <c r="H3" s="187">
        <v>32938</v>
      </c>
    </row>
    <row r="4" spans="1:9" x14ac:dyDescent="0.35">
      <c r="A4" s="102" t="s">
        <v>1011</v>
      </c>
      <c r="B4" s="102" t="s">
        <v>0</v>
      </c>
      <c r="C4" s="102" t="s">
        <v>1357</v>
      </c>
      <c r="D4" s="102" t="s">
        <v>1370</v>
      </c>
      <c r="E4" s="102"/>
      <c r="F4" s="166">
        <v>93.615679819999997</v>
      </c>
      <c r="G4" s="166">
        <v>91.419956139999996</v>
      </c>
      <c r="H4" s="187">
        <v>33350</v>
      </c>
    </row>
    <row r="5" spans="1:9" x14ac:dyDescent="0.35">
      <c r="A5" s="102" t="s">
        <v>1011</v>
      </c>
      <c r="B5" s="102" t="s">
        <v>0</v>
      </c>
      <c r="C5" s="102" t="s">
        <v>1358</v>
      </c>
      <c r="D5" s="102" t="s">
        <v>924</v>
      </c>
      <c r="E5" s="102"/>
      <c r="F5" s="166">
        <v>92.812329509999998</v>
      </c>
      <c r="G5" s="166">
        <v>91.031096559999995</v>
      </c>
      <c r="H5" s="187">
        <v>33372</v>
      </c>
    </row>
    <row r="6" spans="1:9" x14ac:dyDescent="0.35">
      <c r="A6" s="102" t="s">
        <v>1011</v>
      </c>
      <c r="B6" s="102" t="s">
        <v>0</v>
      </c>
      <c r="C6" s="102" t="s">
        <v>1358</v>
      </c>
      <c r="D6" s="102" t="s">
        <v>1370</v>
      </c>
      <c r="E6" s="102"/>
      <c r="F6" s="167">
        <v>93.881614839999997</v>
      </c>
      <c r="G6" s="167">
        <v>91.893071469999995</v>
      </c>
      <c r="H6" s="188">
        <v>33688</v>
      </c>
    </row>
    <row r="7" spans="1:9" x14ac:dyDescent="0.35">
      <c r="A7" s="104" t="s">
        <v>1024</v>
      </c>
      <c r="B7" s="104" t="s">
        <v>925</v>
      </c>
      <c r="C7" s="104" t="s">
        <v>1357</v>
      </c>
      <c r="D7" s="104" t="s">
        <v>924</v>
      </c>
      <c r="E7" s="104" t="s">
        <v>1365</v>
      </c>
      <c r="F7" s="166">
        <v>92.516447369999995</v>
      </c>
      <c r="G7" s="166">
        <v>90.068530699999997</v>
      </c>
      <c r="H7" s="187">
        <v>32857</v>
      </c>
    </row>
    <row r="8" spans="1:9" x14ac:dyDescent="0.35">
      <c r="A8" s="103" t="s">
        <v>1025</v>
      </c>
      <c r="B8" s="103" t="s">
        <v>925</v>
      </c>
      <c r="C8" s="103" t="s">
        <v>1357</v>
      </c>
      <c r="D8" s="103" t="s">
        <v>924</v>
      </c>
      <c r="E8" s="103" t="s">
        <v>1366</v>
      </c>
      <c r="F8" s="167">
        <v>93.223684210000002</v>
      </c>
      <c r="G8" s="167">
        <v>90.446820180000003</v>
      </c>
      <c r="H8" s="188">
        <v>32995</v>
      </c>
    </row>
    <row r="9" spans="1:9" x14ac:dyDescent="0.35">
      <c r="A9" s="102" t="s">
        <v>1026</v>
      </c>
      <c r="B9" s="102" t="s">
        <v>925</v>
      </c>
      <c r="C9" s="102" t="s">
        <v>1357</v>
      </c>
      <c r="D9" s="102" t="s">
        <v>1370</v>
      </c>
      <c r="E9" s="102" t="s">
        <v>1365</v>
      </c>
      <c r="F9" s="166">
        <v>93.774671049999995</v>
      </c>
      <c r="G9" s="166">
        <v>91.428179819999997</v>
      </c>
      <c r="H9" s="187">
        <v>33353</v>
      </c>
    </row>
    <row r="10" spans="1:9" x14ac:dyDescent="0.35">
      <c r="A10" s="102" t="s">
        <v>1027</v>
      </c>
      <c r="B10" s="102" t="s">
        <v>925</v>
      </c>
      <c r="C10" s="102" t="s">
        <v>1357</v>
      </c>
      <c r="D10" s="102" t="s">
        <v>1370</v>
      </c>
      <c r="E10" s="102" t="s">
        <v>1366</v>
      </c>
      <c r="F10" s="166">
        <v>93.368969300000003</v>
      </c>
      <c r="G10" s="166">
        <v>91.362390349999998</v>
      </c>
      <c r="H10" s="187">
        <v>33329</v>
      </c>
    </row>
    <row r="11" spans="1:9" x14ac:dyDescent="0.35">
      <c r="A11" s="102" t="s">
        <v>1028</v>
      </c>
      <c r="B11" s="102" t="s">
        <v>925</v>
      </c>
      <c r="C11" s="102" t="s">
        <v>1357</v>
      </c>
      <c r="D11" s="102" t="s">
        <v>1370</v>
      </c>
      <c r="E11" s="102" t="s">
        <v>1367</v>
      </c>
      <c r="F11" s="166">
        <v>93.064692980000004</v>
      </c>
      <c r="G11" s="166">
        <v>90.907346489999995</v>
      </c>
      <c r="H11" s="187">
        <v>33163</v>
      </c>
    </row>
    <row r="12" spans="1:9" x14ac:dyDescent="0.35">
      <c r="A12" s="102" t="s">
        <v>1029</v>
      </c>
      <c r="B12" s="102" t="s">
        <v>925</v>
      </c>
      <c r="C12" s="102" t="s">
        <v>1357</v>
      </c>
      <c r="D12" s="102" t="s">
        <v>1370</v>
      </c>
      <c r="E12" s="102" t="s">
        <v>1368</v>
      </c>
      <c r="F12" s="167">
        <v>92.60142544</v>
      </c>
      <c r="G12" s="167">
        <v>90.556469300000003</v>
      </c>
      <c r="H12" s="188">
        <v>33035</v>
      </c>
    </row>
    <row r="13" spans="1:9" x14ac:dyDescent="0.35">
      <c r="A13" s="104" t="s">
        <v>1030</v>
      </c>
      <c r="B13" s="104" t="s">
        <v>925</v>
      </c>
      <c r="C13" s="104" t="s">
        <v>1358</v>
      </c>
      <c r="D13" s="104" t="s">
        <v>924</v>
      </c>
      <c r="E13" s="104" t="s">
        <v>1365</v>
      </c>
      <c r="F13" s="166">
        <v>93.036006549999996</v>
      </c>
      <c r="G13" s="166">
        <v>91.036552099999994</v>
      </c>
      <c r="H13" s="187">
        <v>33374</v>
      </c>
    </row>
    <row r="14" spans="1:9" x14ac:dyDescent="0.35">
      <c r="A14" s="103" t="s">
        <v>1031</v>
      </c>
      <c r="B14" s="103" t="s">
        <v>925</v>
      </c>
      <c r="C14" s="103" t="s">
        <v>1358</v>
      </c>
      <c r="D14" s="103" t="s">
        <v>924</v>
      </c>
      <c r="E14" s="103" t="s">
        <v>1366</v>
      </c>
      <c r="F14" s="167">
        <v>93.36333879</v>
      </c>
      <c r="G14" s="167">
        <v>91.181123839999998</v>
      </c>
      <c r="H14" s="188">
        <v>33427</v>
      </c>
    </row>
    <row r="15" spans="1:9" x14ac:dyDescent="0.35">
      <c r="A15" s="102" t="s">
        <v>1032</v>
      </c>
      <c r="B15" s="102" t="s">
        <v>925</v>
      </c>
      <c r="C15" s="102" t="s">
        <v>1358</v>
      </c>
      <c r="D15" s="102" t="s">
        <v>1370</v>
      </c>
      <c r="E15" s="102" t="s">
        <v>1365</v>
      </c>
      <c r="F15" s="166">
        <v>93.496999450000004</v>
      </c>
      <c r="G15" s="166">
        <v>91.579378070000004</v>
      </c>
      <c r="H15" s="187">
        <v>33573</v>
      </c>
    </row>
    <row r="16" spans="1:9" x14ac:dyDescent="0.35">
      <c r="A16" s="102" t="s">
        <v>1033</v>
      </c>
      <c r="B16" s="102" t="s">
        <v>925</v>
      </c>
      <c r="C16" s="102" t="s">
        <v>1358</v>
      </c>
      <c r="D16" s="102" t="s">
        <v>1370</v>
      </c>
      <c r="E16" s="102" t="s">
        <v>1366</v>
      </c>
      <c r="F16" s="167">
        <v>93.177850520000007</v>
      </c>
      <c r="G16" s="167">
        <v>91.216584830000002</v>
      </c>
      <c r="H16" s="188">
        <v>33440</v>
      </c>
    </row>
    <row r="17" spans="1:8" x14ac:dyDescent="0.35">
      <c r="A17" s="104" t="s">
        <v>1034</v>
      </c>
      <c r="B17" s="104" t="s">
        <v>926</v>
      </c>
      <c r="C17" s="104" t="s">
        <v>1357</v>
      </c>
      <c r="D17" s="104" t="s">
        <v>924</v>
      </c>
      <c r="E17" s="104" t="s">
        <v>1365</v>
      </c>
      <c r="F17" s="166">
        <v>87.916666669999998</v>
      </c>
      <c r="G17" s="166">
        <v>85.219298249999994</v>
      </c>
      <c r="H17" s="187">
        <v>31088</v>
      </c>
    </row>
    <row r="18" spans="1:8" x14ac:dyDescent="0.35">
      <c r="A18" s="103" t="s">
        <v>1035</v>
      </c>
      <c r="B18" s="103" t="s">
        <v>926</v>
      </c>
      <c r="C18" s="103" t="s">
        <v>1357</v>
      </c>
      <c r="D18" s="103" t="s">
        <v>924</v>
      </c>
      <c r="E18" s="103" t="s">
        <v>1366</v>
      </c>
      <c r="F18" s="167">
        <v>89.895833330000002</v>
      </c>
      <c r="G18" s="167">
        <v>87.593201750000006</v>
      </c>
      <c r="H18" s="188">
        <v>31954</v>
      </c>
    </row>
    <row r="19" spans="1:8" x14ac:dyDescent="0.35">
      <c r="A19" s="102" t="s">
        <v>1036</v>
      </c>
      <c r="B19" s="102" t="s">
        <v>926</v>
      </c>
      <c r="C19" s="102" t="s">
        <v>1357</v>
      </c>
      <c r="D19" s="102" t="s">
        <v>1370</v>
      </c>
      <c r="E19" s="102" t="s">
        <v>1365</v>
      </c>
      <c r="F19" s="166">
        <v>89.942434210000002</v>
      </c>
      <c r="G19" s="166">
        <v>87.875548249999994</v>
      </c>
      <c r="H19" s="187">
        <v>32057</v>
      </c>
    </row>
    <row r="20" spans="1:8" x14ac:dyDescent="0.35">
      <c r="A20" s="102" t="s">
        <v>1037</v>
      </c>
      <c r="B20" s="102" t="s">
        <v>926</v>
      </c>
      <c r="C20" s="102" t="s">
        <v>1357</v>
      </c>
      <c r="D20" s="102" t="s">
        <v>1370</v>
      </c>
      <c r="E20" s="102" t="s">
        <v>1366</v>
      </c>
      <c r="F20" s="167">
        <v>91.049890349999998</v>
      </c>
      <c r="G20" s="167">
        <v>88.782894740000003</v>
      </c>
      <c r="H20" s="188">
        <v>32388</v>
      </c>
    </row>
    <row r="21" spans="1:8" x14ac:dyDescent="0.35">
      <c r="A21" s="104" t="s">
        <v>1038</v>
      </c>
      <c r="B21" s="104" t="s">
        <v>926</v>
      </c>
      <c r="C21" s="104" t="s">
        <v>1358</v>
      </c>
      <c r="D21" s="104" t="s">
        <v>924</v>
      </c>
      <c r="E21" s="104" t="s">
        <v>1365</v>
      </c>
      <c r="F21" s="166">
        <v>90.376432080000001</v>
      </c>
      <c r="G21" s="166">
        <v>87.779596290000001</v>
      </c>
      <c r="H21" s="187">
        <v>32180</v>
      </c>
    </row>
    <row r="22" spans="1:8" x14ac:dyDescent="0.35">
      <c r="A22" s="103" t="s">
        <v>1039</v>
      </c>
      <c r="B22" s="103" t="s">
        <v>926</v>
      </c>
      <c r="C22" s="103" t="s">
        <v>1358</v>
      </c>
      <c r="D22" s="103" t="s">
        <v>924</v>
      </c>
      <c r="E22" s="103" t="s">
        <v>1366</v>
      </c>
      <c r="F22" s="167">
        <v>90.763775229999993</v>
      </c>
      <c r="G22" s="167">
        <v>88.374249860000006</v>
      </c>
      <c r="H22" s="188">
        <v>32398</v>
      </c>
    </row>
    <row r="23" spans="1:8" x14ac:dyDescent="0.35">
      <c r="A23" s="102" t="s">
        <v>1040</v>
      </c>
      <c r="B23" s="102" t="s">
        <v>926</v>
      </c>
      <c r="C23" s="102" t="s">
        <v>1358</v>
      </c>
      <c r="D23" s="102" t="s">
        <v>1370</v>
      </c>
      <c r="E23" s="102" t="s">
        <v>1365</v>
      </c>
      <c r="F23" s="166">
        <v>91.121112929999995</v>
      </c>
      <c r="G23" s="166">
        <v>88.851609379999999</v>
      </c>
      <c r="H23" s="187">
        <v>32573</v>
      </c>
    </row>
    <row r="24" spans="1:8" x14ac:dyDescent="0.35">
      <c r="A24" s="103" t="s">
        <v>1041</v>
      </c>
      <c r="B24" s="103" t="s">
        <v>926</v>
      </c>
      <c r="C24" s="103" t="s">
        <v>1358</v>
      </c>
      <c r="D24" s="103" t="s">
        <v>1370</v>
      </c>
      <c r="E24" s="103" t="s">
        <v>1366</v>
      </c>
      <c r="F24" s="167">
        <v>91.134751769999994</v>
      </c>
      <c r="G24" s="167">
        <v>88.398799780000004</v>
      </c>
      <c r="H24" s="188">
        <v>32407</v>
      </c>
    </row>
    <row r="25" spans="1:8" ht="33" customHeight="1" x14ac:dyDescent="0.35">
      <c r="A25" s="231" t="s">
        <v>1606</v>
      </c>
      <c r="B25" s="231"/>
      <c r="C25" s="231"/>
      <c r="D25" s="231"/>
      <c r="E25" s="231"/>
      <c r="F25" s="231"/>
      <c r="G25" s="231"/>
      <c r="H25" s="231"/>
    </row>
    <row r="26" spans="1:8" x14ac:dyDescent="0.35">
      <c r="A26" s="96" t="s">
        <v>1605</v>
      </c>
    </row>
    <row r="27" spans="1:8" x14ac:dyDescent="0.35">
      <c r="A27" s="161" t="s">
        <v>1608</v>
      </c>
    </row>
  </sheetData>
  <sortState ref="B3:D24">
    <sortCondition ref="B7:B24"/>
    <sortCondition ref="C7:C24"/>
    <sortCondition descending="1" ref="D7:D24"/>
  </sortState>
  <mergeCells count="1">
    <mergeCell ref="A25:H25"/>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4063C0-7589-4835-A5E4-2FA7FBD75A02}">
  <dimension ref="A1:O47"/>
  <sheetViews>
    <sheetView workbookViewId="0">
      <selection activeCell="F51" sqref="F51"/>
    </sheetView>
  </sheetViews>
  <sheetFormatPr defaultColWidth="9.1796875" defaultRowHeight="14.5" x14ac:dyDescent="0.35"/>
  <cols>
    <col min="1" max="1" width="12.7265625" style="9" customWidth="1"/>
    <col min="2" max="2" width="15.1796875" style="9" customWidth="1"/>
    <col min="3" max="3" width="12.26953125" style="9" customWidth="1"/>
    <col min="4" max="5" width="9.1796875" style="9"/>
    <col min="6" max="6" width="11.26953125" style="9" customWidth="1"/>
    <col min="7" max="7" width="9.1796875" style="9"/>
    <col min="8" max="8" width="16.81640625" style="9" customWidth="1"/>
    <col min="9" max="9" width="18.54296875" style="9" customWidth="1"/>
    <col min="10" max="10" width="15" style="9" customWidth="1"/>
    <col min="11" max="11" width="18.453125" style="9" bestFit="1" customWidth="1"/>
    <col min="12" max="12" width="17.26953125" style="9" customWidth="1"/>
    <col min="13" max="13" width="18.7265625" style="9" customWidth="1"/>
    <col min="14" max="14" width="14.7265625" style="9" customWidth="1"/>
    <col min="15" max="15" width="18.453125" style="9" bestFit="1" customWidth="1"/>
    <col min="16" max="16384" width="9.1796875" style="9"/>
  </cols>
  <sheetData>
    <row r="1" spans="1:15" x14ac:dyDescent="0.35">
      <c r="A1" s="9" t="s">
        <v>1950</v>
      </c>
    </row>
    <row r="2" spans="1:15" x14ac:dyDescent="0.35">
      <c r="A2" s="26"/>
      <c r="B2" s="26"/>
      <c r="C2" s="26"/>
      <c r="D2" s="26"/>
      <c r="E2" s="26"/>
      <c r="F2" s="26"/>
      <c r="G2" s="26"/>
      <c r="H2" s="235" t="s">
        <v>979</v>
      </c>
      <c r="I2" s="236"/>
      <c r="J2" s="236"/>
      <c r="K2" s="237"/>
      <c r="L2" s="232" t="s">
        <v>978</v>
      </c>
      <c r="M2" s="233"/>
      <c r="N2" s="233"/>
      <c r="O2" s="234"/>
    </row>
    <row r="3" spans="1:15" s="180" customFormat="1" ht="29.5" thickBot="1" x14ac:dyDescent="0.4">
      <c r="A3" s="23" t="s">
        <v>974</v>
      </c>
      <c r="B3" s="23" t="s">
        <v>935</v>
      </c>
      <c r="C3" s="23" t="s">
        <v>975</v>
      </c>
      <c r="D3" s="23" t="s">
        <v>972</v>
      </c>
      <c r="E3" s="23" t="s">
        <v>973</v>
      </c>
      <c r="F3" s="68" t="s">
        <v>980</v>
      </c>
      <c r="G3" s="68" t="s">
        <v>981</v>
      </c>
      <c r="H3" s="87" t="s">
        <v>1374</v>
      </c>
      <c r="I3" s="23" t="s">
        <v>1857</v>
      </c>
      <c r="J3" s="72" t="s">
        <v>1858</v>
      </c>
      <c r="K3" s="75" t="s">
        <v>977</v>
      </c>
      <c r="L3" s="87" t="s">
        <v>1374</v>
      </c>
      <c r="M3" s="23" t="s">
        <v>1857</v>
      </c>
      <c r="N3" s="72" t="s">
        <v>1858</v>
      </c>
      <c r="O3" s="75" t="s">
        <v>977</v>
      </c>
    </row>
    <row r="4" spans="1:15" ht="15" thickTop="1" x14ac:dyDescent="0.35">
      <c r="A4" s="28" t="s">
        <v>896</v>
      </c>
      <c r="B4" s="28" t="s">
        <v>383</v>
      </c>
      <c r="C4" s="28" t="s">
        <v>945</v>
      </c>
      <c r="D4" s="28" t="s">
        <v>4</v>
      </c>
      <c r="E4" s="28" t="s">
        <v>5</v>
      </c>
      <c r="F4" s="29">
        <v>0.93679500000000004</v>
      </c>
      <c r="G4" s="29"/>
      <c r="H4" s="30" t="s">
        <v>1371</v>
      </c>
      <c r="I4" s="175">
        <v>0.401540478386888</v>
      </c>
      <c r="J4" s="31">
        <v>4.5852327587149499E-11</v>
      </c>
      <c r="K4" s="32">
        <v>1.34600664999825E-4</v>
      </c>
      <c r="L4" s="30" t="s">
        <v>1373</v>
      </c>
      <c r="M4" s="175">
        <v>0.24665705500410101</v>
      </c>
      <c r="N4" s="31">
        <v>2.0349085827022099E-22</v>
      </c>
      <c r="O4" s="32">
        <v>1.2260444411085901E-10</v>
      </c>
    </row>
    <row r="5" spans="1:15" x14ac:dyDescent="0.35">
      <c r="A5" s="18" t="s">
        <v>896</v>
      </c>
      <c r="B5" s="18" t="s">
        <v>85</v>
      </c>
      <c r="C5" s="18" t="s">
        <v>961</v>
      </c>
      <c r="D5" s="18" t="s">
        <v>2</v>
      </c>
      <c r="E5" s="18" t="s">
        <v>4</v>
      </c>
      <c r="F5" s="33">
        <v>0.80234899999999998</v>
      </c>
      <c r="G5" s="33"/>
      <c r="H5" s="19" t="s">
        <v>1372</v>
      </c>
      <c r="I5" s="176">
        <v>-0.40424060632855902</v>
      </c>
      <c r="J5" s="34">
        <v>7.5570131064838701E-4</v>
      </c>
      <c r="K5" s="35">
        <v>2.5856701715147902E-3</v>
      </c>
      <c r="L5" s="19" t="s">
        <v>1372</v>
      </c>
      <c r="M5" s="176">
        <v>-0.13529794566481801</v>
      </c>
      <c r="N5" s="34">
        <v>4.0183244026489602E-12</v>
      </c>
      <c r="O5" s="35">
        <v>3.0568618056621602E-13</v>
      </c>
    </row>
    <row r="6" spans="1:15" x14ac:dyDescent="0.35">
      <c r="A6" s="18" t="s">
        <v>896</v>
      </c>
      <c r="B6" s="18" t="s">
        <v>70</v>
      </c>
      <c r="C6" s="18" t="s">
        <v>952</v>
      </c>
      <c r="D6" s="18" t="s">
        <v>69</v>
      </c>
      <c r="E6" s="18" t="s">
        <v>5</v>
      </c>
      <c r="F6" s="33">
        <v>0.752359</v>
      </c>
      <c r="G6" s="33"/>
      <c r="H6" s="19" t="s">
        <v>1372</v>
      </c>
      <c r="I6" s="176">
        <v>0.35412597388597999</v>
      </c>
      <c r="J6" s="34">
        <v>1.79034688743528E-5</v>
      </c>
      <c r="K6" s="35">
        <v>2.6417147579139799E-7</v>
      </c>
      <c r="L6" s="19" t="s">
        <v>1372</v>
      </c>
      <c r="M6" s="176">
        <v>0.179871338012383</v>
      </c>
      <c r="N6" s="34">
        <v>1.3919734607876999E-11</v>
      </c>
      <c r="O6" s="35">
        <v>5.8334548979695196E-19</v>
      </c>
    </row>
    <row r="7" spans="1:15" x14ac:dyDescent="0.35">
      <c r="A7" s="18" t="s">
        <v>896</v>
      </c>
      <c r="B7" s="18" t="s">
        <v>18</v>
      </c>
      <c r="C7" s="18" t="s">
        <v>969</v>
      </c>
      <c r="D7" s="18" t="s">
        <v>4</v>
      </c>
      <c r="E7" s="18" t="s">
        <v>5</v>
      </c>
      <c r="F7" s="33">
        <v>0.41963600000000001</v>
      </c>
      <c r="G7" s="33"/>
      <c r="H7" s="19" t="s">
        <v>1371</v>
      </c>
      <c r="I7" s="176">
        <v>0.25398385385621802</v>
      </c>
      <c r="J7" s="34">
        <v>7.6707074753410501E-3</v>
      </c>
      <c r="K7" s="35">
        <v>9.9360612348096608E-3</v>
      </c>
      <c r="L7" s="19" t="s">
        <v>1371</v>
      </c>
      <c r="M7" s="176">
        <v>0.244038236577756</v>
      </c>
      <c r="N7" s="34">
        <v>1.1669454794941599E-10</v>
      </c>
      <c r="O7" s="35">
        <v>3.1133502968876299E-9</v>
      </c>
    </row>
    <row r="8" spans="1:15" x14ac:dyDescent="0.35">
      <c r="A8" s="18" t="s">
        <v>896</v>
      </c>
      <c r="B8" s="18" t="s">
        <v>350</v>
      </c>
      <c r="C8" s="18" t="s">
        <v>971</v>
      </c>
      <c r="D8" s="18" t="s">
        <v>5</v>
      </c>
      <c r="E8" s="18" t="s">
        <v>4</v>
      </c>
      <c r="F8" s="33">
        <v>0.80234899999999998</v>
      </c>
      <c r="G8" s="33"/>
      <c r="H8" s="19" t="s">
        <v>1371</v>
      </c>
      <c r="I8" s="176">
        <v>-0.43919465680272701</v>
      </c>
      <c r="J8" s="34">
        <v>8.5654521289034603E-3</v>
      </c>
      <c r="K8" s="35">
        <v>1.13425755030837E-6</v>
      </c>
      <c r="L8" s="19" t="s">
        <v>1371</v>
      </c>
      <c r="M8" s="176">
        <v>-0.15533266153491501</v>
      </c>
      <c r="N8" s="34">
        <v>5.0393037848337003E-5</v>
      </c>
      <c r="O8" s="35">
        <v>2.5791261118690998E-12</v>
      </c>
    </row>
    <row r="9" spans="1:15" x14ac:dyDescent="0.35">
      <c r="A9" s="36" t="s">
        <v>896</v>
      </c>
      <c r="B9" s="36" t="s">
        <v>36</v>
      </c>
      <c r="C9" s="36" t="s">
        <v>950</v>
      </c>
      <c r="D9" s="36" t="s">
        <v>4</v>
      </c>
      <c r="E9" s="36" t="s">
        <v>1</v>
      </c>
      <c r="F9" s="37">
        <v>0.72815099999999999</v>
      </c>
      <c r="G9" s="37"/>
      <c r="H9" s="38" t="s">
        <v>1371</v>
      </c>
      <c r="I9" s="177">
        <v>0.54799767421816503</v>
      </c>
      <c r="J9" s="39">
        <v>4.5165799652221201E-6</v>
      </c>
      <c r="K9" s="40">
        <v>6.9952275120256606E-11</v>
      </c>
      <c r="L9" s="38" t="s">
        <v>1371</v>
      </c>
      <c r="M9" s="177">
        <v>7.7905248619746098E-2</v>
      </c>
      <c r="N9" s="39">
        <v>2.1018548215293099E-4</v>
      </c>
      <c r="O9" s="40">
        <v>7.8791140877723302E-16</v>
      </c>
    </row>
    <row r="10" spans="1:15" x14ac:dyDescent="0.35">
      <c r="A10" s="41" t="s">
        <v>897</v>
      </c>
      <c r="B10" s="41" t="s">
        <v>407</v>
      </c>
      <c r="C10" s="41" t="s">
        <v>957</v>
      </c>
      <c r="D10" s="41" t="s">
        <v>4</v>
      </c>
      <c r="E10" s="41" t="s">
        <v>1</v>
      </c>
      <c r="F10" s="42">
        <v>0.48823</v>
      </c>
      <c r="G10" s="42"/>
      <c r="H10" s="43" t="s">
        <v>1371</v>
      </c>
      <c r="I10" s="178">
        <v>0.196374933029313</v>
      </c>
      <c r="J10" s="44">
        <v>4.5476968132331102E-4</v>
      </c>
      <c r="K10" s="45">
        <v>1.0855947586704001E-5</v>
      </c>
      <c r="L10" s="43" t="s">
        <v>1372</v>
      </c>
      <c r="M10" s="178">
        <v>4.2435317221852703E-2</v>
      </c>
      <c r="N10" s="44">
        <v>1.71240817501464E-4</v>
      </c>
      <c r="O10" s="45">
        <v>1.6824744647903601E-22</v>
      </c>
    </row>
    <row r="11" spans="1:15" x14ac:dyDescent="0.35">
      <c r="A11" s="36" t="s">
        <v>897</v>
      </c>
      <c r="B11" s="36" t="s">
        <v>429</v>
      </c>
      <c r="C11" s="36" t="s">
        <v>960</v>
      </c>
      <c r="D11" s="36" t="s">
        <v>5</v>
      </c>
      <c r="E11" s="36" t="s">
        <v>4</v>
      </c>
      <c r="F11" s="37">
        <v>0.48823</v>
      </c>
      <c r="G11" s="37"/>
      <c r="H11" s="38" t="s">
        <v>1372</v>
      </c>
      <c r="I11" s="177">
        <v>0.30277242333400101</v>
      </c>
      <c r="J11" s="39">
        <v>6.7727246318319701E-4</v>
      </c>
      <c r="K11" s="40">
        <v>2.6358704264098598E-4</v>
      </c>
      <c r="L11" s="38" t="s">
        <v>1372</v>
      </c>
      <c r="M11" s="177">
        <v>0.25864046456891399</v>
      </c>
      <c r="N11" s="39">
        <v>2.35681461235096E-4</v>
      </c>
      <c r="O11" s="40">
        <v>8.7021982818973204E-11</v>
      </c>
    </row>
    <row r="12" spans="1:15" x14ac:dyDescent="0.35">
      <c r="A12" s="18" t="s">
        <v>898</v>
      </c>
      <c r="B12" s="18" t="s">
        <v>447</v>
      </c>
      <c r="C12" s="18" t="s">
        <v>946</v>
      </c>
      <c r="D12" s="18" t="s">
        <v>5</v>
      </c>
      <c r="E12" s="18" t="s">
        <v>2</v>
      </c>
      <c r="F12" s="33">
        <v>0.57863900000000001</v>
      </c>
      <c r="G12" s="33">
        <v>0.76993</v>
      </c>
      <c r="H12" s="19" t="s">
        <v>1371</v>
      </c>
      <c r="I12" s="179">
        <v>-0.40721858998521898</v>
      </c>
      <c r="J12" s="34">
        <v>1.1833739464704799E-9</v>
      </c>
      <c r="K12" s="35">
        <v>3.4823856873321402E-45</v>
      </c>
      <c r="L12" s="19" t="s">
        <v>1371</v>
      </c>
      <c r="M12" s="179">
        <v>-0.86071070806459105</v>
      </c>
      <c r="N12" s="34">
        <v>6.8392029543008104E-104</v>
      </c>
      <c r="O12" s="35">
        <v>1.8211054763417101E-263</v>
      </c>
    </row>
    <row r="13" spans="1:15" x14ac:dyDescent="0.35">
      <c r="A13" s="41" t="s">
        <v>899</v>
      </c>
      <c r="B13" s="41" t="s">
        <v>477</v>
      </c>
      <c r="C13" s="41" t="s">
        <v>941</v>
      </c>
      <c r="D13" s="41" t="s">
        <v>2</v>
      </c>
      <c r="E13" s="41" t="s">
        <v>1</v>
      </c>
      <c r="F13" s="42">
        <v>0.53100000000000003</v>
      </c>
      <c r="G13" s="42"/>
      <c r="H13" s="43" t="s">
        <v>1372</v>
      </c>
      <c r="I13" s="176">
        <v>0.60567282277865797</v>
      </c>
      <c r="J13" s="44">
        <v>3.0929597258537099E-20</v>
      </c>
      <c r="K13" s="45">
        <v>3.3389398878061599E-15</v>
      </c>
      <c r="L13" s="43" t="s">
        <v>1373</v>
      </c>
      <c r="M13" s="176">
        <v>0.62345563307704499</v>
      </c>
      <c r="N13" s="44">
        <v>7.77828408838497E-103</v>
      </c>
      <c r="O13" s="45">
        <v>9.0666052001879097E-42</v>
      </c>
    </row>
    <row r="14" spans="1:15" x14ac:dyDescent="0.35">
      <c r="A14" s="18" t="s">
        <v>899</v>
      </c>
      <c r="B14" s="18" t="s">
        <v>466</v>
      </c>
      <c r="C14" s="18" t="s">
        <v>944</v>
      </c>
      <c r="D14" s="18" t="s">
        <v>2</v>
      </c>
      <c r="E14" s="18" t="s">
        <v>1</v>
      </c>
      <c r="F14" s="33">
        <v>0.82325099999999996</v>
      </c>
      <c r="G14" s="33"/>
      <c r="H14" s="19" t="s">
        <v>1371</v>
      </c>
      <c r="I14" s="176">
        <v>-0.64801225379507399</v>
      </c>
      <c r="J14" s="34">
        <v>1.8558499750006099E-12</v>
      </c>
      <c r="K14" s="35">
        <v>1.91168178401618E-30</v>
      </c>
      <c r="L14" s="19" t="s">
        <v>1371</v>
      </c>
      <c r="M14" s="176">
        <v>-0.36473479440305101</v>
      </c>
      <c r="N14" s="34">
        <v>3.0654330270167199E-18</v>
      </c>
      <c r="O14" s="35">
        <v>1.15415999623889E-26</v>
      </c>
    </row>
    <row r="15" spans="1:15" x14ac:dyDescent="0.35">
      <c r="A15" s="36" t="s">
        <v>899</v>
      </c>
      <c r="B15" s="36" t="s">
        <v>473</v>
      </c>
      <c r="C15" s="36" t="s">
        <v>958</v>
      </c>
      <c r="D15" s="36" t="s">
        <v>472</v>
      </c>
      <c r="E15" s="36" t="s">
        <v>2</v>
      </c>
      <c r="F15" s="37">
        <v>0.416549</v>
      </c>
      <c r="G15" s="37"/>
      <c r="H15" s="38" t="s">
        <v>1371</v>
      </c>
      <c r="I15" s="177">
        <v>0.23857253186083999</v>
      </c>
      <c r="J15" s="39">
        <v>6.2130960195444496E-4</v>
      </c>
      <c r="K15" s="40">
        <v>1.8932792171663301E-10</v>
      </c>
      <c r="L15" s="38" t="s">
        <v>1371</v>
      </c>
      <c r="M15" s="177">
        <v>0.101017724995304</v>
      </c>
      <c r="N15" s="39">
        <v>9.7900433413834093E-6</v>
      </c>
      <c r="O15" s="40">
        <v>2.3436881068856002E-16</v>
      </c>
    </row>
    <row r="16" spans="1:15" x14ac:dyDescent="0.35">
      <c r="A16" s="18" t="s">
        <v>901</v>
      </c>
      <c r="B16" s="18" t="s">
        <v>531</v>
      </c>
      <c r="C16" s="18" t="s">
        <v>938</v>
      </c>
      <c r="D16" s="18" t="s">
        <v>2</v>
      </c>
      <c r="E16" s="18" t="s">
        <v>1</v>
      </c>
      <c r="F16" s="33"/>
      <c r="G16" s="33">
        <v>0.50161699999999998</v>
      </c>
      <c r="H16" s="19" t="s">
        <v>1371</v>
      </c>
      <c r="I16" s="176">
        <v>1.43597681554046</v>
      </c>
      <c r="J16" s="34">
        <v>2.4894884649230001E-116</v>
      </c>
      <c r="K16" s="35">
        <v>1.4650975145487499E-110</v>
      </c>
      <c r="L16" s="19" t="s">
        <v>1371</v>
      </c>
      <c r="M16" s="176">
        <v>1.4513945041923799</v>
      </c>
      <c r="N16" s="34">
        <v>0</v>
      </c>
      <c r="O16" s="35">
        <v>0</v>
      </c>
    </row>
    <row r="17" spans="1:15" x14ac:dyDescent="0.35">
      <c r="A17" s="18" t="s">
        <v>901</v>
      </c>
      <c r="B17" s="18" t="s">
        <v>535</v>
      </c>
      <c r="C17" s="18" t="s">
        <v>943</v>
      </c>
      <c r="D17" s="18" t="s">
        <v>1</v>
      </c>
      <c r="E17" s="18" t="s">
        <v>5</v>
      </c>
      <c r="F17" s="33"/>
      <c r="G17" s="33">
        <v>0.461725</v>
      </c>
      <c r="H17" s="19" t="s">
        <v>1371</v>
      </c>
      <c r="I17" s="176">
        <v>0.61659385928781496</v>
      </c>
      <c r="J17" s="34">
        <v>1.5828754958768601E-14</v>
      </c>
      <c r="K17" s="35">
        <v>7.2685458620744502E-22</v>
      </c>
      <c r="L17" s="19" t="s">
        <v>1371</v>
      </c>
      <c r="M17" s="176">
        <v>0.67792572345680802</v>
      </c>
      <c r="N17" s="34">
        <v>8.3133255215371196E-89</v>
      </c>
      <c r="O17" s="35">
        <v>2.5406444654067201E-130</v>
      </c>
    </row>
    <row r="18" spans="1:15" x14ac:dyDescent="0.35">
      <c r="A18" s="18" t="s">
        <v>901</v>
      </c>
      <c r="B18" s="18" t="s">
        <v>534</v>
      </c>
      <c r="C18" s="18" t="s">
        <v>937</v>
      </c>
      <c r="D18" s="18" t="s">
        <v>1</v>
      </c>
      <c r="E18" s="18" t="s">
        <v>2</v>
      </c>
      <c r="F18" s="33"/>
      <c r="G18" s="33">
        <v>0.461725</v>
      </c>
      <c r="H18" s="19" t="s">
        <v>1371</v>
      </c>
      <c r="I18" s="176">
        <v>-1.80250908248703</v>
      </c>
      <c r="J18" s="34">
        <v>1.25609047483836E-129</v>
      </c>
      <c r="K18" s="35">
        <v>7.0663669264951801E-97</v>
      </c>
      <c r="L18" s="19" t="s">
        <v>1371</v>
      </c>
      <c r="M18" s="176">
        <v>-0.80802180443814298</v>
      </c>
      <c r="N18" s="34">
        <v>1.19793571197229E-73</v>
      </c>
      <c r="O18" s="35">
        <v>1.9376755573634501E-138</v>
      </c>
    </row>
    <row r="19" spans="1:15" x14ac:dyDescent="0.35">
      <c r="A19" s="18" t="s">
        <v>901</v>
      </c>
      <c r="B19" s="18" t="s">
        <v>155</v>
      </c>
      <c r="C19" s="18" t="s">
        <v>953</v>
      </c>
      <c r="D19" s="18" t="s">
        <v>5</v>
      </c>
      <c r="E19" s="18" t="s">
        <v>4</v>
      </c>
      <c r="F19" s="33">
        <v>0.76385199999999998</v>
      </c>
      <c r="G19" s="33"/>
      <c r="H19" s="19" t="s">
        <v>1371</v>
      </c>
      <c r="I19" s="176">
        <v>-0.33362077212522601</v>
      </c>
      <c r="J19" s="34">
        <v>2.81243408834829E-5</v>
      </c>
      <c r="K19" s="35">
        <v>8.4575052774837806E-8</v>
      </c>
      <c r="L19" s="19" t="s">
        <v>1371</v>
      </c>
      <c r="M19" s="176">
        <v>-0.43329364899321998</v>
      </c>
      <c r="N19" s="34">
        <v>2.5164120404893802E-66</v>
      </c>
      <c r="O19" s="35">
        <v>5.5894780441100403E-85</v>
      </c>
    </row>
    <row r="20" spans="1:15" x14ac:dyDescent="0.35">
      <c r="A20" s="18" t="s">
        <v>901</v>
      </c>
      <c r="B20" s="18" t="s">
        <v>213</v>
      </c>
      <c r="C20" s="18" t="s">
        <v>902</v>
      </c>
      <c r="D20" s="18" t="s">
        <v>2</v>
      </c>
      <c r="E20" s="18" t="s">
        <v>1</v>
      </c>
      <c r="F20" s="33"/>
      <c r="G20" s="33">
        <v>1</v>
      </c>
      <c r="H20" s="19" t="s">
        <v>1371</v>
      </c>
      <c r="I20" s="177">
        <v>-0.260722202517155</v>
      </c>
      <c r="J20" s="34">
        <v>3.1781072541807801E-3</v>
      </c>
      <c r="K20" s="35">
        <v>7.3093613260367895E-18</v>
      </c>
      <c r="L20" s="19" t="s">
        <v>1371</v>
      </c>
      <c r="M20" s="177">
        <v>-6.0256849499496702E-2</v>
      </c>
      <c r="N20" s="34">
        <v>7.3823831265920799E-3</v>
      </c>
      <c r="O20" s="35">
        <v>7.3499153358300203E-6</v>
      </c>
    </row>
    <row r="21" spans="1:15" x14ac:dyDescent="0.35">
      <c r="A21" s="41" t="s">
        <v>905</v>
      </c>
      <c r="B21" s="41" t="s">
        <v>666</v>
      </c>
      <c r="C21" s="41" t="s">
        <v>954</v>
      </c>
      <c r="D21" s="41" t="s">
        <v>2</v>
      </c>
      <c r="E21" s="41" t="s">
        <v>1</v>
      </c>
      <c r="F21" s="42"/>
      <c r="G21" s="42">
        <v>0.67788499999999996</v>
      </c>
      <c r="H21" s="43" t="s">
        <v>1372</v>
      </c>
      <c r="I21" s="176">
        <v>0.25268115656788198</v>
      </c>
      <c r="J21" s="44">
        <v>1.19690675101501E-4</v>
      </c>
      <c r="K21" s="45">
        <v>5.6375792411734699E-10</v>
      </c>
      <c r="L21" s="43" t="s">
        <v>1372</v>
      </c>
      <c r="M21" s="176">
        <v>0.14973009757690001</v>
      </c>
      <c r="N21" s="44">
        <v>1.05393091072234E-8</v>
      </c>
      <c r="O21" s="45">
        <v>1.5016334700077401E-4</v>
      </c>
    </row>
    <row r="22" spans="1:15" x14ac:dyDescent="0.35">
      <c r="A22" s="36" t="s">
        <v>905</v>
      </c>
      <c r="B22" s="36" t="s">
        <v>623</v>
      </c>
      <c r="C22" s="36" t="s">
        <v>956</v>
      </c>
      <c r="D22" s="36" t="s">
        <v>4</v>
      </c>
      <c r="E22" s="36" t="s">
        <v>5</v>
      </c>
      <c r="F22" s="37">
        <v>0.90962500000000002</v>
      </c>
      <c r="G22" s="37"/>
      <c r="H22" s="38" t="s">
        <v>1371</v>
      </c>
      <c r="I22" s="177">
        <v>0.27676917538815099</v>
      </c>
      <c r="J22" s="39">
        <v>1.9669633988459801E-4</v>
      </c>
      <c r="K22" s="40">
        <v>5.6491126983302397E-7</v>
      </c>
      <c r="L22" s="38" t="s">
        <v>1371</v>
      </c>
      <c r="M22" s="177">
        <v>0.18868488753030799</v>
      </c>
      <c r="N22" s="39">
        <v>2.655901335396E-7</v>
      </c>
      <c r="O22" s="40">
        <v>1.1013732178627199E-14</v>
      </c>
    </row>
    <row r="23" spans="1:15" x14ac:dyDescent="0.35">
      <c r="A23" s="18" t="s">
        <v>906</v>
      </c>
      <c r="B23" s="18" t="s">
        <v>271</v>
      </c>
      <c r="C23" s="18" t="s">
        <v>968</v>
      </c>
      <c r="D23" s="18" t="s">
        <v>5</v>
      </c>
      <c r="E23" s="18" t="s">
        <v>4</v>
      </c>
      <c r="F23" s="33"/>
      <c r="G23" s="33">
        <v>0.93447400000000003</v>
      </c>
      <c r="H23" s="19" t="s">
        <v>1371</v>
      </c>
      <c r="I23" s="179">
        <v>0.203068248903986</v>
      </c>
      <c r="J23" s="34">
        <v>6.3143553122224898E-3</v>
      </c>
      <c r="K23" s="35">
        <v>3.03407687803008E-7</v>
      </c>
      <c r="L23" s="19" t="s">
        <v>1371</v>
      </c>
      <c r="M23" s="179">
        <v>0.164497365278648</v>
      </c>
      <c r="N23" s="34">
        <v>3.6998860356184802E-11</v>
      </c>
      <c r="O23" s="35">
        <v>7.3073051985931096E-29</v>
      </c>
    </row>
    <row r="24" spans="1:15" x14ac:dyDescent="0.35">
      <c r="A24" s="46" t="s">
        <v>907</v>
      </c>
      <c r="B24" s="46" t="s">
        <v>690</v>
      </c>
      <c r="C24" s="46" t="s">
        <v>967</v>
      </c>
      <c r="D24" s="46" t="s">
        <v>2</v>
      </c>
      <c r="E24" s="46" t="s">
        <v>1</v>
      </c>
      <c r="F24" s="47">
        <v>1</v>
      </c>
      <c r="G24" s="47"/>
      <c r="H24" s="48" t="s">
        <v>1371</v>
      </c>
      <c r="I24" s="177">
        <v>-0.45654062643774201</v>
      </c>
      <c r="J24" s="49">
        <v>6.2304301295485996E-3</v>
      </c>
      <c r="K24" s="50">
        <v>3.4835591557880901E-5</v>
      </c>
      <c r="L24" s="48" t="s">
        <v>1371</v>
      </c>
      <c r="M24" s="177">
        <v>-0.23425005431554199</v>
      </c>
      <c r="N24" s="49">
        <v>1.5628760400290701E-4</v>
      </c>
      <c r="O24" s="50">
        <v>3.9907085922094602E-3</v>
      </c>
    </row>
    <row r="25" spans="1:15" x14ac:dyDescent="0.35">
      <c r="A25" s="18" t="s">
        <v>908</v>
      </c>
      <c r="B25" s="18" t="s">
        <v>703</v>
      </c>
      <c r="C25" s="18" t="s">
        <v>948</v>
      </c>
      <c r="D25" s="18" t="s">
        <v>4</v>
      </c>
      <c r="E25" s="18" t="s">
        <v>5</v>
      </c>
      <c r="F25" s="33">
        <v>1</v>
      </c>
      <c r="G25" s="33"/>
      <c r="H25" s="19" t="s">
        <v>1371</v>
      </c>
      <c r="I25" s="176">
        <v>0.27689827114527399</v>
      </c>
      <c r="J25" s="34">
        <v>3.2090476335729401E-8</v>
      </c>
      <c r="K25" s="35">
        <v>6.2248619440950196E-31</v>
      </c>
      <c r="L25" s="19" t="s">
        <v>1371</v>
      </c>
      <c r="M25" s="176">
        <v>0.18406404043494301</v>
      </c>
      <c r="N25" s="34">
        <v>2.8887211539717399E-6</v>
      </c>
      <c r="O25" s="35">
        <v>2.56735472689931E-30</v>
      </c>
    </row>
    <row r="26" spans="1:15" x14ac:dyDescent="0.35">
      <c r="A26" s="18" t="s">
        <v>908</v>
      </c>
      <c r="B26" s="18" t="s">
        <v>756</v>
      </c>
      <c r="C26" s="18" t="s">
        <v>970</v>
      </c>
      <c r="D26" s="18" t="s">
        <v>5</v>
      </c>
      <c r="E26" s="18" t="s">
        <v>4</v>
      </c>
      <c r="F26" s="33">
        <v>0.778667</v>
      </c>
      <c r="G26" s="33"/>
      <c r="H26" s="19" t="s">
        <v>1371</v>
      </c>
      <c r="I26" s="176">
        <v>-0.44622321347195099</v>
      </c>
      <c r="J26" s="34">
        <v>7.6707074753410501E-3</v>
      </c>
      <c r="K26" s="35">
        <v>1.98092916012972E-3</v>
      </c>
      <c r="L26" s="19" t="s">
        <v>1371</v>
      </c>
      <c r="M26" s="176">
        <v>-0.18269917787484999</v>
      </c>
      <c r="N26" s="34">
        <v>7.1134016211860302E-4</v>
      </c>
      <c r="O26" s="35">
        <v>9.4155660438288594E-5</v>
      </c>
    </row>
    <row r="27" spans="1:15" x14ac:dyDescent="0.35">
      <c r="A27" s="18" t="s">
        <v>908</v>
      </c>
      <c r="B27" s="18" t="s">
        <v>720</v>
      </c>
      <c r="C27" s="18" t="s">
        <v>949</v>
      </c>
      <c r="D27" s="18" t="s">
        <v>1</v>
      </c>
      <c r="E27" s="18" t="s">
        <v>2</v>
      </c>
      <c r="F27" s="33"/>
      <c r="G27" s="33">
        <v>1</v>
      </c>
      <c r="H27" s="19" t="s">
        <v>1371</v>
      </c>
      <c r="I27" s="177">
        <v>-0.20355082040911199</v>
      </c>
      <c r="J27" s="34">
        <v>2.6819112461198899E-6</v>
      </c>
      <c r="K27" s="35">
        <v>1.5494205316668199E-126</v>
      </c>
      <c r="L27" s="19" t="s">
        <v>1371</v>
      </c>
      <c r="M27" s="177">
        <v>-0.17026272881983301</v>
      </c>
      <c r="N27" s="34">
        <v>6.8934944046973598E-3</v>
      </c>
      <c r="O27" s="35">
        <v>5.8223601463423603E-71</v>
      </c>
    </row>
    <row r="28" spans="1:15" x14ac:dyDescent="0.35">
      <c r="A28" s="46" t="s">
        <v>909</v>
      </c>
      <c r="B28" s="46" t="s">
        <v>795</v>
      </c>
      <c r="C28" s="46" t="s">
        <v>947</v>
      </c>
      <c r="D28" s="46" t="s">
        <v>2</v>
      </c>
      <c r="E28" s="46" t="s">
        <v>1</v>
      </c>
      <c r="F28" s="47">
        <v>0.96696700000000002</v>
      </c>
      <c r="G28" s="47"/>
      <c r="H28" s="48" t="s">
        <v>1372</v>
      </c>
      <c r="I28" s="179">
        <v>0.25109907280333599</v>
      </c>
      <c r="J28" s="49">
        <v>2.0665643368846499E-8</v>
      </c>
      <c r="K28" s="50">
        <v>2.25190033240085E-5</v>
      </c>
      <c r="L28" s="48" t="s">
        <v>1371</v>
      </c>
      <c r="M28" s="179">
        <v>2.5371530831003301E-2</v>
      </c>
      <c r="N28" s="49">
        <v>7.9564071894545105E-13</v>
      </c>
      <c r="O28" s="50">
        <v>1.0372173372822899E-6</v>
      </c>
    </row>
    <row r="29" spans="1:15" x14ac:dyDescent="0.35">
      <c r="A29" s="18" t="s">
        <v>910</v>
      </c>
      <c r="B29" s="18" t="s">
        <v>810</v>
      </c>
      <c r="C29" s="18" t="s">
        <v>942</v>
      </c>
      <c r="D29" s="18" t="s">
        <v>5</v>
      </c>
      <c r="E29" s="18" t="s">
        <v>2</v>
      </c>
      <c r="F29" s="33">
        <v>0.70181499999999997</v>
      </c>
      <c r="G29" s="33"/>
      <c r="H29" s="19" t="s">
        <v>1373</v>
      </c>
      <c r="I29" s="179">
        <v>-0.40456341441829402</v>
      </c>
      <c r="J29" s="34">
        <v>9.8224248828551794E-15</v>
      </c>
      <c r="K29" s="35">
        <v>3.0095119095096499E-4</v>
      </c>
      <c r="L29" s="19" t="s">
        <v>1372</v>
      </c>
      <c r="M29" s="179">
        <v>-0.187839989593937</v>
      </c>
      <c r="N29" s="34">
        <v>9.7233657315154997E-16</v>
      </c>
      <c r="O29" s="35">
        <v>5.6856290742551899E-8</v>
      </c>
    </row>
    <row r="30" spans="1:15" x14ac:dyDescent="0.35">
      <c r="A30" s="46" t="s">
        <v>911</v>
      </c>
      <c r="B30" s="46" t="s">
        <v>279</v>
      </c>
      <c r="C30" s="46" t="s">
        <v>912</v>
      </c>
      <c r="D30" s="46" t="s">
        <v>1</v>
      </c>
      <c r="E30" s="46" t="s">
        <v>2</v>
      </c>
      <c r="F30" s="47">
        <v>1</v>
      </c>
      <c r="G30" s="47"/>
      <c r="H30" s="48" t="s">
        <v>1372</v>
      </c>
      <c r="I30" s="179">
        <v>-0.434886101059684</v>
      </c>
      <c r="J30" s="49">
        <v>1.36456643131559E-21</v>
      </c>
      <c r="K30" s="50">
        <v>3.5688163359745698E-161</v>
      </c>
      <c r="L30" s="48" t="s">
        <v>1372</v>
      </c>
      <c r="M30" s="179">
        <v>-0.33748926402281698</v>
      </c>
      <c r="N30" s="49">
        <v>1.7808199335641899E-87</v>
      </c>
      <c r="O30" s="50">
        <v>8.8845178816922997E-39</v>
      </c>
    </row>
    <row r="31" spans="1:15" x14ac:dyDescent="0.35">
      <c r="A31" s="18" t="s">
        <v>913</v>
      </c>
      <c r="B31" s="18" t="s">
        <v>283</v>
      </c>
      <c r="C31" s="18" t="s">
        <v>936</v>
      </c>
      <c r="D31" s="18" t="s">
        <v>5</v>
      </c>
      <c r="E31" s="18" t="s">
        <v>2</v>
      </c>
      <c r="F31" s="33">
        <v>0.93769999999999998</v>
      </c>
      <c r="G31" s="33"/>
      <c r="H31" s="19" t="s">
        <v>1371</v>
      </c>
      <c r="I31" s="176">
        <v>1.6409640617260399</v>
      </c>
      <c r="J31" s="34">
        <v>0</v>
      </c>
      <c r="K31" s="35">
        <v>0</v>
      </c>
      <c r="L31" s="19" t="s">
        <v>1373</v>
      </c>
      <c r="M31" s="176">
        <v>0.863918316759963</v>
      </c>
      <c r="N31" s="34">
        <v>5.5990833806791001E-206</v>
      </c>
      <c r="O31" s="35">
        <v>5.5195926352049103E-151</v>
      </c>
    </row>
    <row r="32" spans="1:15" x14ac:dyDescent="0.35">
      <c r="A32" s="18" t="s">
        <v>913</v>
      </c>
      <c r="B32" s="18" t="s">
        <v>820</v>
      </c>
      <c r="C32" s="18" t="s">
        <v>962</v>
      </c>
      <c r="D32" s="18" t="s">
        <v>2</v>
      </c>
      <c r="E32" s="18" t="s">
        <v>1</v>
      </c>
      <c r="F32" s="33">
        <v>0.43199500000000002</v>
      </c>
      <c r="G32" s="33"/>
      <c r="H32" s="19" t="s">
        <v>1372</v>
      </c>
      <c r="I32" s="176">
        <v>-0.27888853601284502</v>
      </c>
      <c r="J32" s="34">
        <v>7.7055966122489101E-4</v>
      </c>
      <c r="K32" s="35">
        <v>7.6461216701398998E-5</v>
      </c>
      <c r="L32" s="19" t="s">
        <v>1372</v>
      </c>
      <c r="M32" s="176">
        <v>-0.192108105971357</v>
      </c>
      <c r="N32" s="34">
        <v>3.3192096835412398E-8</v>
      </c>
      <c r="O32" s="35">
        <v>1.56795930998619E-8</v>
      </c>
    </row>
    <row r="33" spans="1:15" x14ac:dyDescent="0.35">
      <c r="A33" s="18" t="s">
        <v>913</v>
      </c>
      <c r="B33" s="18" t="s">
        <v>281</v>
      </c>
      <c r="C33" s="18" t="s">
        <v>915</v>
      </c>
      <c r="D33" s="18" t="s">
        <v>5</v>
      </c>
      <c r="E33" s="18" t="s">
        <v>4</v>
      </c>
      <c r="F33" s="33">
        <v>1</v>
      </c>
      <c r="G33" s="33"/>
      <c r="H33" s="19" t="s">
        <v>1371</v>
      </c>
      <c r="I33" s="177">
        <v>0.18371355707187201</v>
      </c>
      <c r="J33" s="34">
        <v>7.6707074753410501E-3</v>
      </c>
      <c r="K33" s="35">
        <v>1.0469288957547799E-5</v>
      </c>
      <c r="L33" s="19" t="s">
        <v>1371</v>
      </c>
      <c r="M33" s="177">
        <v>8.0246345462213903E-2</v>
      </c>
      <c r="N33" s="34">
        <v>1.2277917129690901E-6</v>
      </c>
      <c r="O33" s="35">
        <v>5.9361793083619103E-9</v>
      </c>
    </row>
    <row r="34" spans="1:15" x14ac:dyDescent="0.35">
      <c r="A34" s="41" t="s">
        <v>917</v>
      </c>
      <c r="B34" s="41" t="s">
        <v>883</v>
      </c>
      <c r="C34" s="41" t="s">
        <v>940</v>
      </c>
      <c r="D34" s="41" t="s">
        <v>1</v>
      </c>
      <c r="E34" s="41" t="s">
        <v>2</v>
      </c>
      <c r="F34" s="42">
        <v>0.54984900000000003</v>
      </c>
      <c r="G34" s="42"/>
      <c r="H34" s="43" t="s">
        <v>1371</v>
      </c>
      <c r="I34" s="176">
        <v>0.65255275882007302</v>
      </c>
      <c r="J34" s="44">
        <v>1.5509670994135499E-25</v>
      </c>
      <c r="K34" s="45">
        <v>2.6391029034913401E-52</v>
      </c>
      <c r="L34" s="43" t="s">
        <v>1371</v>
      </c>
      <c r="M34" s="176">
        <v>0.73686432077577002</v>
      </c>
      <c r="N34" s="44">
        <v>8.3133255215371196E-89</v>
      </c>
      <c r="O34" s="45">
        <v>4.8945313903599897E-179</v>
      </c>
    </row>
    <row r="35" spans="1:15" x14ac:dyDescent="0.35">
      <c r="A35" s="18" t="s">
        <v>917</v>
      </c>
      <c r="B35" s="18" t="s">
        <v>863</v>
      </c>
      <c r="C35" s="18" t="s">
        <v>939</v>
      </c>
      <c r="D35" s="18" t="s">
        <v>2</v>
      </c>
      <c r="E35" s="18" t="s">
        <v>1</v>
      </c>
      <c r="F35" s="33">
        <v>0.70226999999999995</v>
      </c>
      <c r="G35" s="33"/>
      <c r="H35" s="19" t="s">
        <v>1371</v>
      </c>
      <c r="I35" s="176">
        <v>0.62879928798320395</v>
      </c>
      <c r="J35" s="34">
        <v>1.11700161033171E-28</v>
      </c>
      <c r="K35" s="35">
        <v>4.5865491105772898E-32</v>
      </c>
      <c r="L35" s="19" t="s">
        <v>1371</v>
      </c>
      <c r="M35" s="176">
        <v>0.59944554692684404</v>
      </c>
      <c r="N35" s="34">
        <v>9.7996670784883698E-82</v>
      </c>
      <c r="O35" s="35">
        <v>7.1186681134644097E-75</v>
      </c>
    </row>
    <row r="36" spans="1:15" x14ac:dyDescent="0.35">
      <c r="A36" s="18" t="s">
        <v>917</v>
      </c>
      <c r="B36" s="18" t="s">
        <v>857</v>
      </c>
      <c r="C36" s="18" t="s">
        <v>951</v>
      </c>
      <c r="D36" s="18" t="s">
        <v>5</v>
      </c>
      <c r="E36" s="18" t="s">
        <v>2</v>
      </c>
      <c r="F36" s="33">
        <v>1</v>
      </c>
      <c r="G36" s="33"/>
      <c r="H36" s="19" t="s">
        <v>1371</v>
      </c>
      <c r="I36" s="176">
        <v>-0.33968966644419302</v>
      </c>
      <c r="J36" s="34">
        <v>1.32469569120502E-5</v>
      </c>
      <c r="K36" s="35">
        <v>1.46655482799707E-5</v>
      </c>
      <c r="L36" s="19" t="s">
        <v>1371</v>
      </c>
      <c r="M36" s="176">
        <v>-0.29227061519178099</v>
      </c>
      <c r="N36" s="34">
        <v>1.35098357468885E-15</v>
      </c>
      <c r="O36" s="35">
        <v>3.7701855536275803E-21</v>
      </c>
    </row>
    <row r="37" spans="1:15" x14ac:dyDescent="0.35">
      <c r="A37" s="18" t="s">
        <v>917</v>
      </c>
      <c r="B37" s="18" t="s">
        <v>289</v>
      </c>
      <c r="C37" s="18" t="s">
        <v>955</v>
      </c>
      <c r="D37" s="18" t="s">
        <v>1</v>
      </c>
      <c r="E37" s="18" t="s">
        <v>5</v>
      </c>
      <c r="F37" s="33">
        <v>0.96078600000000003</v>
      </c>
      <c r="G37" s="33"/>
      <c r="H37" s="19" t="s">
        <v>1371</v>
      </c>
      <c r="I37" s="176">
        <v>-0.23662656505186599</v>
      </c>
      <c r="J37" s="34">
        <v>1.4800341769632199E-4</v>
      </c>
      <c r="K37" s="35">
        <v>1.46334170821084E-9</v>
      </c>
      <c r="L37" s="19" t="s">
        <v>1371</v>
      </c>
      <c r="M37" s="176">
        <v>-0.107486084502577</v>
      </c>
      <c r="N37" s="34">
        <v>6.4713932844447498E-14</v>
      </c>
      <c r="O37" s="35">
        <v>4.7484693020683299E-23</v>
      </c>
    </row>
    <row r="38" spans="1:15" x14ac:dyDescent="0.35">
      <c r="A38" s="18" t="s">
        <v>917</v>
      </c>
      <c r="B38" s="18" t="s">
        <v>884</v>
      </c>
      <c r="C38" s="18" t="s">
        <v>964</v>
      </c>
      <c r="D38" s="18" t="s">
        <v>4</v>
      </c>
      <c r="E38" s="18" t="s">
        <v>5</v>
      </c>
      <c r="F38" s="33">
        <v>0.58504599999999995</v>
      </c>
      <c r="G38" s="33"/>
      <c r="H38" s="19" t="s">
        <v>1371</v>
      </c>
      <c r="I38" s="176">
        <v>0.181802111182648</v>
      </c>
      <c r="J38" s="34">
        <v>3.1781072541807801E-3</v>
      </c>
      <c r="K38" s="35">
        <v>7.7053590189147495E-4</v>
      </c>
      <c r="L38" s="19" t="s">
        <v>1371</v>
      </c>
      <c r="M38" s="176">
        <v>0.139754358411601</v>
      </c>
      <c r="N38" s="34">
        <v>2.6716517516809702E-7</v>
      </c>
      <c r="O38" s="35">
        <v>9.6453032096129502E-12</v>
      </c>
    </row>
    <row r="39" spans="1:15" x14ac:dyDescent="0.35">
      <c r="A39" s="18" t="s">
        <v>917</v>
      </c>
      <c r="B39" s="18" t="s">
        <v>292</v>
      </c>
      <c r="C39" s="18" t="s">
        <v>963</v>
      </c>
      <c r="D39" s="18" t="s">
        <v>5</v>
      </c>
      <c r="E39" s="18" t="s">
        <v>4</v>
      </c>
      <c r="F39" s="33">
        <v>1</v>
      </c>
      <c r="G39" s="33"/>
      <c r="H39" s="19" t="s">
        <v>1372</v>
      </c>
      <c r="I39" s="176">
        <v>0.27334960369914502</v>
      </c>
      <c r="J39" s="34">
        <v>2.17491503959294E-3</v>
      </c>
      <c r="K39" s="35">
        <v>9.729883889438779E-94</v>
      </c>
      <c r="L39" s="19" t="s">
        <v>1372</v>
      </c>
      <c r="M39" s="176">
        <v>0.11378791396651899</v>
      </c>
      <c r="N39" s="34">
        <v>1.1298338922130299E-6</v>
      </c>
      <c r="O39" s="35">
        <v>1.0796001730029999E-72</v>
      </c>
    </row>
    <row r="40" spans="1:15" x14ac:dyDescent="0.35">
      <c r="A40" s="18" t="s">
        <v>917</v>
      </c>
      <c r="B40" s="18" t="s">
        <v>894</v>
      </c>
      <c r="C40" s="18" t="s">
        <v>965</v>
      </c>
      <c r="D40" s="18" t="s">
        <v>4</v>
      </c>
      <c r="E40" s="18" t="s">
        <v>2</v>
      </c>
      <c r="F40" s="33">
        <v>0.67487200000000003</v>
      </c>
      <c r="G40" s="33"/>
      <c r="H40" s="19" t="s">
        <v>1371</v>
      </c>
      <c r="I40" s="176">
        <v>-0.189503501025718</v>
      </c>
      <c r="J40" s="34">
        <v>4.8441451715054498E-3</v>
      </c>
      <c r="K40" s="35">
        <v>2.5810996125257E-6</v>
      </c>
      <c r="L40" s="19" t="s">
        <v>1371</v>
      </c>
      <c r="M40" s="176">
        <v>-0.128408689570435</v>
      </c>
      <c r="N40" s="34">
        <v>1.4266171177781901E-6</v>
      </c>
      <c r="O40" s="35">
        <v>9.3381753499630192E-16</v>
      </c>
    </row>
    <row r="41" spans="1:15" x14ac:dyDescent="0.35">
      <c r="A41" s="18" t="s">
        <v>917</v>
      </c>
      <c r="B41" s="18" t="s">
        <v>879</v>
      </c>
      <c r="C41" s="18" t="s">
        <v>959</v>
      </c>
      <c r="D41" s="18" t="s">
        <v>1</v>
      </c>
      <c r="E41" s="18" t="s">
        <v>2</v>
      </c>
      <c r="F41" s="33">
        <v>0.50270199999999998</v>
      </c>
      <c r="G41" s="33"/>
      <c r="H41" s="19" t="s">
        <v>1372</v>
      </c>
      <c r="I41" s="176">
        <v>0.22173395202378099</v>
      </c>
      <c r="J41" s="34">
        <v>6.2130960195444496E-4</v>
      </c>
      <c r="K41" s="35">
        <v>7.6727729329314201E-8</v>
      </c>
      <c r="L41" s="19" t="s">
        <v>1372</v>
      </c>
      <c r="M41" s="176">
        <v>0.17687183916444599</v>
      </c>
      <c r="N41" s="34">
        <v>1.5563114063625702E-5</v>
      </c>
      <c r="O41" s="35">
        <v>6.0808089081204098E-22</v>
      </c>
    </row>
    <row r="42" spans="1:15" x14ac:dyDescent="0.35">
      <c r="A42" s="36" t="s">
        <v>917</v>
      </c>
      <c r="B42" s="36" t="s">
        <v>831</v>
      </c>
      <c r="C42" s="36" t="s">
        <v>966</v>
      </c>
      <c r="D42" s="36" t="s">
        <v>4</v>
      </c>
      <c r="E42" s="36" t="s">
        <v>1</v>
      </c>
      <c r="F42" s="37">
        <v>0.58452899999999997</v>
      </c>
      <c r="G42" s="37"/>
      <c r="H42" s="38" t="s">
        <v>1371</v>
      </c>
      <c r="I42" s="177">
        <v>0.245563988973131</v>
      </c>
      <c r="J42" s="39">
        <v>5.5493640647365497E-3</v>
      </c>
      <c r="K42" s="40">
        <v>1.17458247920886E-14</v>
      </c>
      <c r="L42" s="38" t="s">
        <v>1371</v>
      </c>
      <c r="M42" s="177">
        <v>0.12115912509492099</v>
      </c>
      <c r="N42" s="39">
        <v>1.5941359866560801E-4</v>
      </c>
      <c r="O42" s="40">
        <v>1.12896370090097E-23</v>
      </c>
    </row>
    <row r="43" spans="1:15" x14ac:dyDescent="0.35">
      <c r="A43" s="9" t="s">
        <v>1375</v>
      </c>
    </row>
    <row r="44" spans="1:15" x14ac:dyDescent="0.35">
      <c r="A44" s="9" t="s">
        <v>1859</v>
      </c>
    </row>
    <row r="45" spans="1:15" ht="16.5" x14ac:dyDescent="0.35">
      <c r="A45" s="9" t="s">
        <v>1951</v>
      </c>
    </row>
    <row r="46" spans="1:15" ht="16.5" x14ac:dyDescent="0.35">
      <c r="A46" s="9" t="s">
        <v>1952</v>
      </c>
    </row>
    <row r="47" spans="1:15" x14ac:dyDescent="0.35">
      <c r="A47" s="9" t="s">
        <v>982</v>
      </c>
    </row>
  </sheetData>
  <sortState ref="A4:O42">
    <sortCondition ref="A4:A42"/>
    <sortCondition ref="N4:N42"/>
  </sortState>
  <mergeCells count="2">
    <mergeCell ref="L2:O2"/>
    <mergeCell ref="H2:K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329C4-E5EB-4916-ABCF-2955F253B94B}">
  <dimension ref="A1:T19"/>
  <sheetViews>
    <sheetView workbookViewId="0">
      <selection activeCell="K23" sqref="K23"/>
    </sheetView>
  </sheetViews>
  <sheetFormatPr defaultRowHeight="14.5" x14ac:dyDescent="0.35"/>
  <cols>
    <col min="1" max="1" width="31.7265625" customWidth="1"/>
    <col min="13" max="13" width="10" bestFit="1" customWidth="1"/>
    <col min="17" max="17" width="11.26953125" customWidth="1"/>
    <col min="18" max="18" width="9.453125" customWidth="1"/>
  </cols>
  <sheetData>
    <row r="1" spans="1:20" x14ac:dyDescent="0.35">
      <c r="A1" s="2" t="s">
        <v>1953</v>
      </c>
    </row>
    <row r="2" spans="1:20" ht="15" thickBot="1" x14ac:dyDescent="0.4">
      <c r="A2" s="15" t="s">
        <v>929</v>
      </c>
      <c r="B2" s="15" t="s">
        <v>896</v>
      </c>
      <c r="C2" s="15" t="s">
        <v>897</v>
      </c>
      <c r="D2" s="15" t="s">
        <v>898</v>
      </c>
      <c r="E2" s="15" t="s">
        <v>899</v>
      </c>
      <c r="F2" s="15" t="s">
        <v>901</v>
      </c>
      <c r="G2" s="15" t="s">
        <v>903</v>
      </c>
      <c r="H2" s="15" t="s">
        <v>904</v>
      </c>
      <c r="I2" s="15" t="s">
        <v>905</v>
      </c>
      <c r="J2" s="15" t="s">
        <v>906</v>
      </c>
      <c r="K2" s="15" t="s">
        <v>907</v>
      </c>
      <c r="L2" s="15" t="s">
        <v>908</v>
      </c>
      <c r="M2" s="15" t="s">
        <v>909</v>
      </c>
      <c r="N2" s="15" t="s">
        <v>910</v>
      </c>
      <c r="O2" s="15" t="s">
        <v>911</v>
      </c>
      <c r="P2" s="15" t="s">
        <v>913</v>
      </c>
      <c r="Q2" s="15" t="s">
        <v>917</v>
      </c>
      <c r="R2" s="16" t="s">
        <v>934</v>
      </c>
      <c r="T2" s="11"/>
    </row>
    <row r="3" spans="1:20" ht="15" thickTop="1" x14ac:dyDescent="0.35">
      <c r="A3" s="17" t="s">
        <v>927</v>
      </c>
      <c r="B3" s="17">
        <v>137</v>
      </c>
      <c r="C3" s="17">
        <v>77</v>
      </c>
      <c r="D3" s="17">
        <v>29</v>
      </c>
      <c r="E3" s="17">
        <v>21</v>
      </c>
      <c r="F3" s="17">
        <v>129</v>
      </c>
      <c r="G3" s="17">
        <v>30</v>
      </c>
      <c r="H3" s="17">
        <v>21</v>
      </c>
      <c r="I3" s="17">
        <v>74</v>
      </c>
      <c r="J3" s="17">
        <v>45</v>
      </c>
      <c r="K3" s="17">
        <v>11</v>
      </c>
      <c r="L3" s="17">
        <v>98</v>
      </c>
      <c r="M3" s="17">
        <v>11</v>
      </c>
      <c r="N3" s="17">
        <v>6</v>
      </c>
      <c r="O3" s="17">
        <v>3</v>
      </c>
      <c r="P3" s="17">
        <v>22</v>
      </c>
      <c r="Q3" s="18">
        <v>118</v>
      </c>
      <c r="R3" s="19">
        <v>832</v>
      </c>
      <c r="T3" s="11"/>
    </row>
    <row r="4" spans="1:20" ht="29" x14ac:dyDescent="0.35">
      <c r="A4" s="252" t="s">
        <v>930</v>
      </c>
      <c r="B4" s="253">
        <v>6</v>
      </c>
      <c r="C4" s="253">
        <v>2</v>
      </c>
      <c r="D4" s="253">
        <v>1</v>
      </c>
      <c r="E4" s="253">
        <v>3</v>
      </c>
      <c r="F4" s="253">
        <v>5</v>
      </c>
      <c r="G4" s="253">
        <v>0</v>
      </c>
      <c r="H4" s="253">
        <v>0</v>
      </c>
      <c r="I4" s="253">
        <v>2</v>
      </c>
      <c r="J4" s="253">
        <v>1</v>
      </c>
      <c r="K4" s="253">
        <v>1</v>
      </c>
      <c r="L4" s="253">
        <v>3</v>
      </c>
      <c r="M4" s="253">
        <v>1</v>
      </c>
      <c r="N4" s="253">
        <v>1</v>
      </c>
      <c r="O4" s="253">
        <v>1</v>
      </c>
      <c r="P4" s="253">
        <v>3</v>
      </c>
      <c r="Q4" s="253">
        <v>9</v>
      </c>
      <c r="R4" s="254">
        <f>SUM(B4:Q4)</f>
        <v>39</v>
      </c>
      <c r="T4" s="11"/>
    </row>
    <row r="5" spans="1:20" ht="15" thickBot="1" x14ac:dyDescent="0.4">
      <c r="A5" s="23" t="s">
        <v>928</v>
      </c>
      <c r="B5" s="24">
        <f>B4/B3</f>
        <v>4.3795620437956206E-2</v>
      </c>
      <c r="C5" s="24">
        <f t="shared" ref="C5:Q5" si="0">C4/C3</f>
        <v>2.5974025974025976E-2</v>
      </c>
      <c r="D5" s="24">
        <f t="shared" si="0"/>
        <v>3.4482758620689655E-2</v>
      </c>
      <c r="E5" s="24">
        <f t="shared" si="0"/>
        <v>0.14285714285714285</v>
      </c>
      <c r="F5" s="24">
        <f t="shared" si="0"/>
        <v>3.875968992248062E-2</v>
      </c>
      <c r="G5" s="24">
        <f t="shared" si="0"/>
        <v>0</v>
      </c>
      <c r="H5" s="24">
        <f t="shared" si="0"/>
        <v>0</v>
      </c>
      <c r="I5" s="24">
        <f t="shared" si="0"/>
        <v>2.7027027027027029E-2</v>
      </c>
      <c r="J5" s="24">
        <f t="shared" si="0"/>
        <v>2.2222222222222223E-2</v>
      </c>
      <c r="K5" s="24">
        <f t="shared" si="0"/>
        <v>9.0909090909090912E-2</v>
      </c>
      <c r="L5" s="24">
        <f t="shared" si="0"/>
        <v>3.0612244897959183E-2</v>
      </c>
      <c r="M5" s="24">
        <f t="shared" si="0"/>
        <v>9.0909090909090912E-2</v>
      </c>
      <c r="N5" s="24">
        <f t="shared" si="0"/>
        <v>0.16666666666666666</v>
      </c>
      <c r="O5" s="24">
        <f t="shared" si="0"/>
        <v>0.33333333333333331</v>
      </c>
      <c r="P5" s="24">
        <f t="shared" si="0"/>
        <v>0.13636363636363635</v>
      </c>
      <c r="Q5" s="24">
        <f t="shared" si="0"/>
        <v>7.6271186440677971E-2</v>
      </c>
      <c r="R5" s="25"/>
      <c r="S5" s="10"/>
      <c r="T5" s="11"/>
    </row>
    <row r="6" spans="1:20" ht="17" thickTop="1" x14ac:dyDescent="0.35">
      <c r="A6" s="17" t="s">
        <v>932</v>
      </c>
      <c r="B6" s="17">
        <v>89</v>
      </c>
      <c r="C6" s="17">
        <v>31</v>
      </c>
      <c r="D6" s="17">
        <v>3</v>
      </c>
      <c r="E6" s="17">
        <v>3</v>
      </c>
      <c r="F6" s="17">
        <v>62</v>
      </c>
      <c r="G6" s="17">
        <v>12</v>
      </c>
      <c r="H6" s="17">
        <v>12</v>
      </c>
      <c r="I6" s="17">
        <v>34</v>
      </c>
      <c r="J6" s="17">
        <v>12</v>
      </c>
      <c r="K6" s="17">
        <v>8</v>
      </c>
      <c r="L6" s="17">
        <v>62</v>
      </c>
      <c r="M6" s="17">
        <v>6</v>
      </c>
      <c r="N6" s="17">
        <v>0</v>
      </c>
      <c r="O6" s="17">
        <v>3</v>
      </c>
      <c r="P6" s="17">
        <v>7</v>
      </c>
      <c r="Q6" s="17">
        <v>60</v>
      </c>
      <c r="R6" s="19">
        <f>SUM(B6:Q6)</f>
        <v>404</v>
      </c>
      <c r="T6" s="11"/>
    </row>
    <row r="7" spans="1:20" ht="29" x14ac:dyDescent="0.35">
      <c r="A7" s="20" t="s">
        <v>930</v>
      </c>
      <c r="B7" s="21">
        <v>3</v>
      </c>
      <c r="C7" s="21">
        <v>0</v>
      </c>
      <c r="D7" s="21">
        <v>0</v>
      </c>
      <c r="E7" s="21">
        <v>0</v>
      </c>
      <c r="F7" s="21">
        <v>1</v>
      </c>
      <c r="G7" s="21">
        <v>0</v>
      </c>
      <c r="H7" s="21">
        <v>0</v>
      </c>
      <c r="I7" s="21">
        <v>1</v>
      </c>
      <c r="J7" s="21">
        <v>1</v>
      </c>
      <c r="K7" s="21">
        <v>1</v>
      </c>
      <c r="L7" s="21">
        <v>2</v>
      </c>
      <c r="M7" s="21">
        <v>1</v>
      </c>
      <c r="N7" s="21">
        <v>0</v>
      </c>
      <c r="O7" s="21">
        <v>1</v>
      </c>
      <c r="P7" s="21">
        <v>2</v>
      </c>
      <c r="Q7" s="21">
        <v>3</v>
      </c>
      <c r="R7" s="22">
        <f>SUM(B7:Q7)</f>
        <v>16</v>
      </c>
      <c r="T7" s="11"/>
    </row>
    <row r="8" spans="1:20" ht="15" thickBot="1" x14ac:dyDescent="0.4">
      <c r="A8" s="23" t="s">
        <v>928</v>
      </c>
      <c r="B8" s="24">
        <f>B7/B6</f>
        <v>3.3707865168539325E-2</v>
      </c>
      <c r="C8" s="24">
        <f t="shared" ref="C8:M8" si="1">C7/C6</f>
        <v>0</v>
      </c>
      <c r="D8" s="24">
        <f t="shared" si="1"/>
        <v>0</v>
      </c>
      <c r="E8" s="24">
        <f t="shared" si="1"/>
        <v>0</v>
      </c>
      <c r="F8" s="24">
        <f t="shared" si="1"/>
        <v>1.6129032258064516E-2</v>
      </c>
      <c r="G8" s="24">
        <f t="shared" si="1"/>
        <v>0</v>
      </c>
      <c r="H8" s="24">
        <f t="shared" si="1"/>
        <v>0</v>
      </c>
      <c r="I8" s="24">
        <f t="shared" si="1"/>
        <v>2.9411764705882353E-2</v>
      </c>
      <c r="J8" s="24">
        <f t="shared" si="1"/>
        <v>8.3333333333333329E-2</v>
      </c>
      <c r="K8" s="24">
        <f t="shared" si="1"/>
        <v>0.125</v>
      </c>
      <c r="L8" s="24">
        <f t="shared" si="1"/>
        <v>3.2258064516129031E-2</v>
      </c>
      <c r="M8" s="24">
        <f t="shared" si="1"/>
        <v>0.16666666666666666</v>
      </c>
      <c r="N8" s="24">
        <v>0</v>
      </c>
      <c r="O8" s="24">
        <f t="shared" ref="O8:Q8" si="2">O7/O6</f>
        <v>0.33333333333333331</v>
      </c>
      <c r="P8" s="24">
        <f t="shared" si="2"/>
        <v>0.2857142857142857</v>
      </c>
      <c r="Q8" s="24">
        <f t="shared" si="2"/>
        <v>0.05</v>
      </c>
      <c r="R8" s="25"/>
      <c r="S8" s="10"/>
      <c r="T8" s="11"/>
    </row>
    <row r="9" spans="1:20" s="6" customFormat="1" ht="29.5" thickTop="1" x14ac:dyDescent="0.35">
      <c r="A9" s="51" t="s">
        <v>984</v>
      </c>
      <c r="B9" s="58" t="s">
        <v>989</v>
      </c>
      <c r="C9" s="55"/>
      <c r="D9" s="55"/>
      <c r="E9" s="58" t="s">
        <v>900</v>
      </c>
      <c r="F9" s="55"/>
      <c r="G9" s="55"/>
      <c r="H9" s="55"/>
      <c r="I9" s="55"/>
      <c r="J9" s="55"/>
      <c r="K9" s="55"/>
      <c r="L9" s="55"/>
      <c r="M9" s="55"/>
      <c r="N9" s="55"/>
      <c r="O9" s="55"/>
      <c r="P9" s="58"/>
      <c r="Q9" s="58" t="s">
        <v>990</v>
      </c>
      <c r="R9" s="227"/>
      <c r="S9" s="8"/>
      <c r="T9" s="13"/>
    </row>
    <row r="10" spans="1:20" s="6" customFormat="1" ht="29" x14ac:dyDescent="0.35">
      <c r="A10" s="51" t="s">
        <v>983</v>
      </c>
      <c r="B10" s="58" t="s">
        <v>985</v>
      </c>
      <c r="C10" s="55" t="s">
        <v>986</v>
      </c>
      <c r="D10" s="55"/>
      <c r="E10" s="58"/>
      <c r="F10" s="55"/>
      <c r="G10" s="55"/>
      <c r="H10" s="55"/>
      <c r="I10" s="55"/>
      <c r="J10" s="55"/>
      <c r="K10" s="55"/>
      <c r="L10" s="55"/>
      <c r="M10" s="55"/>
      <c r="N10" s="55"/>
      <c r="O10" s="55"/>
      <c r="P10" s="58" t="s">
        <v>914</v>
      </c>
      <c r="Q10" s="58" t="s">
        <v>988</v>
      </c>
      <c r="R10" s="228"/>
      <c r="S10" s="8"/>
      <c r="T10" s="13"/>
    </row>
    <row r="11" spans="1:20" s="6" customFormat="1" ht="29" x14ac:dyDescent="0.35">
      <c r="A11" s="205" t="s">
        <v>1020</v>
      </c>
      <c r="B11" s="241">
        <v>5</v>
      </c>
      <c r="C11" s="242"/>
      <c r="D11" s="242"/>
      <c r="E11" s="241">
        <v>3</v>
      </c>
      <c r="F11" s="242"/>
      <c r="G11" s="242"/>
      <c r="H11" s="242"/>
      <c r="I11" s="242"/>
      <c r="J11" s="242"/>
      <c r="K11" s="242"/>
      <c r="L11" s="242"/>
      <c r="M11" s="242"/>
      <c r="N11" s="242"/>
      <c r="O11" s="242"/>
      <c r="P11" s="241">
        <v>3</v>
      </c>
      <c r="Q11" s="241">
        <v>9</v>
      </c>
      <c r="R11" s="243">
        <f>SUM(B11:Q11)</f>
        <v>20</v>
      </c>
      <c r="S11" s="8"/>
      <c r="T11" s="13"/>
    </row>
    <row r="12" spans="1:20" s="6" customFormat="1" ht="43.5" x14ac:dyDescent="0.35">
      <c r="A12" s="244" t="s">
        <v>991</v>
      </c>
      <c r="B12" s="245">
        <v>2</v>
      </c>
      <c r="C12" s="246"/>
      <c r="D12" s="246"/>
      <c r="E12" s="245">
        <v>2</v>
      </c>
      <c r="F12" s="246"/>
      <c r="G12" s="246"/>
      <c r="H12" s="246"/>
      <c r="I12" s="246"/>
      <c r="J12" s="246"/>
      <c r="K12" s="246"/>
      <c r="L12" s="246"/>
      <c r="M12" s="246"/>
      <c r="N12" s="246"/>
      <c r="O12" s="246"/>
      <c r="P12" s="245">
        <v>2</v>
      </c>
      <c r="Q12" s="245">
        <v>3</v>
      </c>
      <c r="R12" s="247">
        <f>SUM(B12:Q12)</f>
        <v>9</v>
      </c>
      <c r="S12" s="8"/>
      <c r="T12" s="13"/>
    </row>
    <row r="13" spans="1:20" s="6" customFormat="1" ht="29" x14ac:dyDescent="0.35">
      <c r="A13" s="248" t="s">
        <v>1987</v>
      </c>
      <c r="B13" s="249" t="s">
        <v>989</v>
      </c>
      <c r="C13" s="250"/>
      <c r="D13" s="250"/>
      <c r="E13" s="249" t="s">
        <v>900</v>
      </c>
      <c r="F13" s="250"/>
      <c r="G13" s="250"/>
      <c r="H13" s="250"/>
      <c r="I13" s="250"/>
      <c r="J13" s="250"/>
      <c r="K13" s="250"/>
      <c r="L13" s="250"/>
      <c r="M13" s="250"/>
      <c r="N13" s="250"/>
      <c r="O13" s="250"/>
      <c r="P13" s="249" t="s">
        <v>914</v>
      </c>
      <c r="Q13" s="249" t="s">
        <v>990</v>
      </c>
      <c r="R13" s="251"/>
      <c r="S13" s="8"/>
      <c r="T13" s="13"/>
    </row>
    <row r="14" spans="1:20" s="6" customFormat="1" ht="46" thickBot="1" x14ac:dyDescent="0.4">
      <c r="A14" s="56" t="s">
        <v>992</v>
      </c>
      <c r="B14" s="57">
        <v>1</v>
      </c>
      <c r="C14" s="52"/>
      <c r="D14" s="52"/>
      <c r="E14" s="57"/>
      <c r="F14" s="52"/>
      <c r="G14" s="52"/>
      <c r="H14" s="52"/>
      <c r="I14" s="52"/>
      <c r="J14" s="52"/>
      <c r="K14" s="52"/>
      <c r="L14" s="52"/>
      <c r="M14" s="52"/>
      <c r="N14" s="52"/>
      <c r="O14" s="52"/>
      <c r="P14" s="57">
        <v>2</v>
      </c>
      <c r="Q14" s="57">
        <v>2</v>
      </c>
      <c r="R14" s="53">
        <f>SUM(B14:Q14)</f>
        <v>5</v>
      </c>
      <c r="S14" s="8"/>
      <c r="T14" s="13"/>
    </row>
    <row r="15" spans="1:20" ht="15" thickTop="1" x14ac:dyDescent="0.35">
      <c r="A15" s="14" t="s">
        <v>931</v>
      </c>
      <c r="B15" s="1"/>
      <c r="C15" s="1"/>
      <c r="D15" s="1"/>
      <c r="E15" s="1"/>
      <c r="F15" s="1"/>
      <c r="G15" s="1"/>
      <c r="H15" s="1"/>
      <c r="I15" s="1"/>
      <c r="J15" s="1"/>
      <c r="K15" s="1"/>
      <c r="L15" s="1"/>
      <c r="M15" s="1"/>
      <c r="N15" s="1"/>
      <c r="O15" s="1"/>
      <c r="P15" s="1"/>
      <c r="Q15" s="1"/>
      <c r="R15" s="1"/>
    </row>
    <row r="16" spans="1:20" ht="16.5" x14ac:dyDescent="0.35">
      <c r="A16" s="14" t="s">
        <v>933</v>
      </c>
    </row>
    <row r="17" spans="1:1" x14ac:dyDescent="0.35">
      <c r="A17" s="54" t="s">
        <v>987</v>
      </c>
    </row>
    <row r="18" spans="1:1" x14ac:dyDescent="0.35">
      <c r="A18" t="s">
        <v>1982</v>
      </c>
    </row>
    <row r="19" spans="1:1" x14ac:dyDescent="0.35">
      <c r="A19" t="s">
        <v>1021</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CB7A1-BA9C-4F99-AE5C-BABB0D3CBCFC}">
  <dimension ref="A1:M18"/>
  <sheetViews>
    <sheetView workbookViewId="0">
      <selection activeCell="B26" sqref="B26"/>
    </sheetView>
  </sheetViews>
  <sheetFormatPr defaultRowHeight="14.5" x14ac:dyDescent="0.35"/>
  <cols>
    <col min="1" max="1" width="11.453125" bestFit="1" customWidth="1"/>
    <col min="2" max="3" width="11.54296875" bestFit="1" customWidth="1"/>
    <col min="6" max="6" width="30.1796875" bestFit="1" customWidth="1"/>
    <col min="7" max="7" width="15.26953125" bestFit="1" customWidth="1"/>
    <col min="8" max="8" width="20.54296875" bestFit="1" customWidth="1"/>
    <col min="9" max="9" width="19.81640625" style="11" bestFit="1" customWidth="1"/>
    <col min="10" max="10" width="21.54296875" bestFit="1" customWidth="1"/>
    <col min="11" max="11" width="12.54296875" bestFit="1" customWidth="1"/>
    <col min="12" max="12" width="17.81640625" bestFit="1" customWidth="1"/>
    <col min="13" max="13" width="29" bestFit="1" customWidth="1"/>
  </cols>
  <sheetData>
    <row r="1" spans="1:13" x14ac:dyDescent="0.35">
      <c r="A1" t="s">
        <v>1954</v>
      </c>
    </row>
    <row r="2" spans="1:13" s="4" customFormat="1" ht="17" thickBot="1" x14ac:dyDescent="0.4">
      <c r="A2" s="15" t="s">
        <v>974</v>
      </c>
      <c r="B2" s="15" t="s">
        <v>935</v>
      </c>
      <c r="C2" s="15" t="s">
        <v>975</v>
      </c>
      <c r="D2" s="15" t="s">
        <v>972</v>
      </c>
      <c r="E2" s="15" t="s">
        <v>973</v>
      </c>
      <c r="F2" s="15" t="s">
        <v>1586</v>
      </c>
      <c r="G2" s="24" t="s">
        <v>1591</v>
      </c>
      <c r="H2" s="27" t="s">
        <v>1589</v>
      </c>
      <c r="I2" s="27" t="s">
        <v>1595</v>
      </c>
      <c r="J2" s="15" t="s">
        <v>1590</v>
      </c>
      <c r="K2" s="15" t="s">
        <v>1587</v>
      </c>
      <c r="L2" s="15" t="s">
        <v>1588</v>
      </c>
      <c r="M2" s="15" t="s">
        <v>1592</v>
      </c>
    </row>
    <row r="3" spans="1:13" s="4" customFormat="1" ht="15" thickTop="1" x14ac:dyDescent="0.35">
      <c r="A3" s="18" t="s">
        <v>896</v>
      </c>
      <c r="B3" s="17" t="s">
        <v>383</v>
      </c>
      <c r="C3" s="17" t="s">
        <v>945</v>
      </c>
      <c r="D3" s="17" t="s">
        <v>4</v>
      </c>
      <c r="E3" s="17" t="s">
        <v>5</v>
      </c>
      <c r="F3" s="17" t="s">
        <v>4</v>
      </c>
      <c r="G3" s="62">
        <v>0.88161699999999998</v>
      </c>
      <c r="H3" s="64">
        <v>2.0349085827022099E-22</v>
      </c>
      <c r="I3" s="162">
        <v>0.24665705500410121</v>
      </c>
      <c r="J3" s="155" t="s">
        <v>989</v>
      </c>
      <c r="K3" s="64">
        <v>2.6175400000000002E-6</v>
      </c>
      <c r="L3" s="162">
        <v>0.596557</v>
      </c>
      <c r="M3" s="136" t="s">
        <v>1597</v>
      </c>
    </row>
    <row r="4" spans="1:13" s="4" customFormat="1" x14ac:dyDescent="0.35">
      <c r="A4" s="36" t="s">
        <v>896</v>
      </c>
      <c r="B4" s="36" t="s">
        <v>36</v>
      </c>
      <c r="C4" s="36" t="s">
        <v>950</v>
      </c>
      <c r="D4" s="36" t="s">
        <v>4</v>
      </c>
      <c r="E4" s="36" t="s">
        <v>1</v>
      </c>
      <c r="F4" s="36" t="s">
        <v>4</v>
      </c>
      <c r="G4" s="37">
        <v>0.72815099999999999</v>
      </c>
      <c r="H4" s="39">
        <v>2.1018548215293099E-4</v>
      </c>
      <c r="I4" s="163">
        <v>7.7905248619746473E-2</v>
      </c>
      <c r="J4" s="157" t="s">
        <v>989</v>
      </c>
      <c r="K4" s="39">
        <v>3.6032699999999998E-5</v>
      </c>
      <c r="L4" s="163">
        <v>0.50273999999999996</v>
      </c>
      <c r="M4" s="156" t="s">
        <v>1597</v>
      </c>
    </row>
    <row r="5" spans="1:13" s="4" customFormat="1" x14ac:dyDescent="0.35">
      <c r="A5" s="136" t="s">
        <v>899</v>
      </c>
      <c r="B5" s="17" t="s">
        <v>477</v>
      </c>
      <c r="C5" s="17" t="s">
        <v>941</v>
      </c>
      <c r="D5" s="17" t="s">
        <v>2</v>
      </c>
      <c r="E5" s="17" t="s">
        <v>1</v>
      </c>
      <c r="F5" s="17" t="s">
        <v>2</v>
      </c>
      <c r="G5" s="62">
        <v>0.53100000000000003</v>
      </c>
      <c r="H5" s="64">
        <v>7.77828408838497E-103</v>
      </c>
      <c r="I5" s="162">
        <v>0.62345563307704599</v>
      </c>
      <c r="J5" s="155" t="s">
        <v>900</v>
      </c>
      <c r="K5" s="64">
        <v>8.8272599999999999E-5</v>
      </c>
      <c r="L5" s="162">
        <v>0.41415299999999999</v>
      </c>
      <c r="M5" s="136" t="s">
        <v>1598</v>
      </c>
    </row>
    <row r="6" spans="1:13" s="4" customFormat="1" x14ac:dyDescent="0.35">
      <c r="A6" s="156" t="s">
        <v>899</v>
      </c>
      <c r="B6" s="36" t="s">
        <v>473</v>
      </c>
      <c r="C6" s="36" t="s">
        <v>958</v>
      </c>
      <c r="D6" s="36" t="s">
        <v>472</v>
      </c>
      <c r="E6" s="36" t="s">
        <v>2</v>
      </c>
      <c r="F6" s="36" t="s">
        <v>472</v>
      </c>
      <c r="G6" s="37">
        <v>0.416549</v>
      </c>
      <c r="H6" s="39">
        <v>9.7900433413834093E-6</v>
      </c>
      <c r="I6" s="163">
        <v>0.10101772499530484</v>
      </c>
      <c r="J6" s="157" t="s">
        <v>900</v>
      </c>
      <c r="K6" s="39">
        <v>1.2186800000000001E-4</v>
      </c>
      <c r="L6" s="163">
        <v>0.382498</v>
      </c>
      <c r="M6" s="156" t="s">
        <v>1598</v>
      </c>
    </row>
    <row r="7" spans="1:13" s="4" customFormat="1" x14ac:dyDescent="0.35">
      <c r="A7" s="41" t="s">
        <v>913</v>
      </c>
      <c r="B7" s="41" t="s">
        <v>283</v>
      </c>
      <c r="C7" s="41" t="s">
        <v>936</v>
      </c>
      <c r="D7" s="41" t="s">
        <v>5</v>
      </c>
      <c r="E7" s="41" t="s">
        <v>2</v>
      </c>
      <c r="F7" s="41" t="s">
        <v>2</v>
      </c>
      <c r="G7" s="42">
        <v>0.93769999999999998</v>
      </c>
      <c r="H7" s="44">
        <v>5.5990833806791001E-206</v>
      </c>
      <c r="I7" s="164">
        <v>0.86391831675996511</v>
      </c>
      <c r="J7" s="158" t="s">
        <v>914</v>
      </c>
      <c r="K7" s="44">
        <v>6.6010299999999999E-15</v>
      </c>
      <c r="L7" s="164">
        <v>0.703291</v>
      </c>
      <c r="M7" s="136" t="s">
        <v>1599</v>
      </c>
    </row>
    <row r="8" spans="1:13" s="4" customFormat="1" x14ac:dyDescent="0.35">
      <c r="A8" s="36" t="s">
        <v>913</v>
      </c>
      <c r="B8" s="36" t="s">
        <v>281</v>
      </c>
      <c r="C8" s="36" t="s">
        <v>915</v>
      </c>
      <c r="D8" s="36" t="s">
        <v>5</v>
      </c>
      <c r="E8" s="36" t="s">
        <v>4</v>
      </c>
      <c r="F8" s="36" t="s">
        <v>4</v>
      </c>
      <c r="G8" s="37">
        <v>1</v>
      </c>
      <c r="H8" s="39">
        <v>1.2277917129690901E-6</v>
      </c>
      <c r="I8" s="163">
        <v>8.0246345462213667E-2</v>
      </c>
      <c r="J8" s="157" t="s">
        <v>914</v>
      </c>
      <c r="K8" s="39">
        <v>3.4681999999999998E-15</v>
      </c>
      <c r="L8" s="163">
        <v>0.74202599999999996</v>
      </c>
      <c r="M8" s="156" t="s">
        <v>1600</v>
      </c>
    </row>
    <row r="9" spans="1:13" s="4" customFormat="1" x14ac:dyDescent="0.35">
      <c r="A9" s="136" t="s">
        <v>917</v>
      </c>
      <c r="B9" s="17" t="s">
        <v>857</v>
      </c>
      <c r="C9" s="17" t="s">
        <v>951</v>
      </c>
      <c r="D9" s="17" t="s">
        <v>5</v>
      </c>
      <c r="E9" s="17" t="s">
        <v>2</v>
      </c>
      <c r="F9" s="17" t="s">
        <v>5</v>
      </c>
      <c r="G9" s="62">
        <v>1</v>
      </c>
      <c r="H9" s="64">
        <v>1.35098357468885E-15</v>
      </c>
      <c r="I9" s="162">
        <v>-0.2922706151917816</v>
      </c>
      <c r="J9" s="155" t="s">
        <v>990</v>
      </c>
      <c r="K9" s="64">
        <v>1.2290699999999999E-24</v>
      </c>
      <c r="L9" s="162">
        <v>-0.88955700000000004</v>
      </c>
      <c r="M9" s="136" t="s">
        <v>1601</v>
      </c>
    </row>
    <row r="10" spans="1:13" s="4" customFormat="1" x14ac:dyDescent="0.35">
      <c r="A10" s="136" t="s">
        <v>917</v>
      </c>
      <c r="B10" s="17" t="s">
        <v>289</v>
      </c>
      <c r="C10" s="17" t="s">
        <v>955</v>
      </c>
      <c r="D10" s="17" t="s">
        <v>1</v>
      </c>
      <c r="E10" s="17" t="s">
        <v>5</v>
      </c>
      <c r="F10" s="17" t="s">
        <v>1</v>
      </c>
      <c r="G10" s="62">
        <v>0.96078600000000003</v>
      </c>
      <c r="H10" s="64">
        <v>6.4713932844447498E-14</v>
      </c>
      <c r="I10" s="162">
        <v>-0.10748608450257877</v>
      </c>
      <c r="J10" s="155" t="s">
        <v>990</v>
      </c>
      <c r="K10" s="64">
        <v>7.1089300000000003E-25</v>
      </c>
      <c r="L10" s="162">
        <v>-0.89052699999999996</v>
      </c>
      <c r="M10" s="136" t="s">
        <v>1601</v>
      </c>
    </row>
    <row r="11" spans="1:13" s="4" customFormat="1" x14ac:dyDescent="0.35">
      <c r="A11" s="156" t="s">
        <v>917</v>
      </c>
      <c r="B11" s="36" t="s">
        <v>894</v>
      </c>
      <c r="C11" s="36" t="s">
        <v>965</v>
      </c>
      <c r="D11" s="36" t="s">
        <v>4</v>
      </c>
      <c r="E11" s="36" t="s">
        <v>2</v>
      </c>
      <c r="F11" s="36" t="s">
        <v>4</v>
      </c>
      <c r="G11" s="37">
        <v>0.67487200000000003</v>
      </c>
      <c r="H11" s="39">
        <v>1.4266171177781901E-6</v>
      </c>
      <c r="I11" s="163">
        <v>-0.12840868957043347</v>
      </c>
      <c r="J11" s="157" t="s">
        <v>990</v>
      </c>
      <c r="K11" s="39">
        <v>4.7403099999999999E-11</v>
      </c>
      <c r="L11" s="163">
        <v>-0.67713100000000004</v>
      </c>
      <c r="M11" s="156" t="s">
        <v>1601</v>
      </c>
    </row>
    <row r="12" spans="1:13" s="4" customFormat="1" x14ac:dyDescent="0.35">
      <c r="A12" s="181" t="s">
        <v>1983</v>
      </c>
      <c r="B12" s="159"/>
      <c r="C12" s="12"/>
      <c r="D12" s="12"/>
      <c r="E12" s="12"/>
      <c r="F12" s="12"/>
      <c r="G12" s="12"/>
      <c r="H12" s="12"/>
      <c r="I12" s="154"/>
      <c r="J12" s="12"/>
      <c r="K12" s="12"/>
      <c r="L12" s="12"/>
    </row>
    <row r="13" spans="1:13" s="4" customFormat="1" ht="16.5" x14ac:dyDescent="0.35">
      <c r="A13" s="160" t="s">
        <v>1593</v>
      </c>
      <c r="B13" s="159"/>
      <c r="C13" s="12"/>
      <c r="D13" s="12"/>
      <c r="E13" s="12"/>
      <c r="F13" s="12"/>
      <c r="G13" s="12"/>
      <c r="H13" s="12"/>
      <c r="I13" s="154"/>
      <c r="J13" s="12"/>
      <c r="K13" s="12"/>
      <c r="L13" s="12"/>
    </row>
    <row r="14" spans="1:13" x14ac:dyDescent="0.35">
      <c r="A14" s="161" t="s">
        <v>1594</v>
      </c>
      <c r="B14" s="161"/>
    </row>
    <row r="15" spans="1:13" ht="16.5" x14ac:dyDescent="0.45">
      <c r="A15" s="161" t="s">
        <v>1596</v>
      </c>
      <c r="B15" s="161"/>
    </row>
    <row r="16" spans="1:13" x14ac:dyDescent="0.35">
      <c r="A16" s="161" t="s">
        <v>1602</v>
      </c>
      <c r="B16" s="161"/>
    </row>
    <row r="17" spans="1:2" x14ac:dyDescent="0.35">
      <c r="A17" s="161"/>
      <c r="B17" s="161"/>
    </row>
    <row r="18" spans="1:2" x14ac:dyDescent="0.35">
      <c r="A18" s="161"/>
      <c r="B18" s="161"/>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409F8D-A7E4-4D19-BFF8-D52A50CDEED1}">
  <dimension ref="A1:V29"/>
  <sheetViews>
    <sheetView workbookViewId="0">
      <selection activeCell="G32" sqref="G32"/>
    </sheetView>
  </sheetViews>
  <sheetFormatPr defaultColWidth="9.1796875" defaultRowHeight="14.5" x14ac:dyDescent="0.35"/>
  <cols>
    <col min="1" max="1" width="13.54296875" style="12" customWidth="1"/>
    <col min="2" max="2" width="14" style="12" customWidth="1"/>
    <col min="3" max="3" width="12.1796875" style="12" customWidth="1"/>
    <col min="4" max="4" width="7.54296875" style="12" customWidth="1"/>
    <col min="5" max="5" width="7.81640625" style="12" customWidth="1"/>
    <col min="6" max="7" width="9.1796875" style="12"/>
    <col min="8" max="8" width="11" style="12" customWidth="1"/>
    <col min="9" max="9" width="10.26953125" style="12" customWidth="1"/>
    <col min="10" max="11" width="9.1796875" style="12"/>
    <col min="12" max="12" width="10.26953125" style="12" customWidth="1"/>
    <col min="13" max="13" width="10.7265625" style="12" customWidth="1"/>
    <col min="14" max="14" width="12.453125" style="12" customWidth="1"/>
    <col min="15" max="15" width="21.7265625" style="12" bestFit="1" customWidth="1"/>
    <col min="16" max="17" width="9.1796875" style="12"/>
    <col min="18" max="18" width="10.7265625" style="12" customWidth="1"/>
    <col min="19" max="20" width="10.81640625" style="12" customWidth="1"/>
    <col min="21" max="21" width="9.1796875" style="12"/>
    <col min="22" max="22" width="11.1796875" style="12" customWidth="1"/>
    <col min="23" max="16384" width="9.1796875" style="12"/>
  </cols>
  <sheetData>
    <row r="1" spans="1:22" x14ac:dyDescent="0.35">
      <c r="A1" s="9" t="s">
        <v>1955</v>
      </c>
      <c r="H1" s="9"/>
      <c r="I1" s="65"/>
      <c r="J1" s="66"/>
      <c r="K1" s="60"/>
      <c r="L1" s="60"/>
      <c r="M1" s="61"/>
      <c r="N1" s="61"/>
      <c r="O1" s="65"/>
      <c r="P1" s="66"/>
      <c r="Q1" s="66"/>
      <c r="R1" s="66"/>
      <c r="S1" s="67"/>
      <c r="T1" s="65"/>
    </row>
    <row r="2" spans="1:22" x14ac:dyDescent="0.35">
      <c r="A2" s="9"/>
      <c r="H2" s="3"/>
      <c r="I2" s="235" t="s">
        <v>979</v>
      </c>
      <c r="J2" s="236"/>
      <c r="K2" s="236"/>
      <c r="L2" s="236"/>
      <c r="M2" s="236"/>
      <c r="N2" s="237"/>
      <c r="O2" s="232" t="s">
        <v>978</v>
      </c>
      <c r="P2" s="233"/>
      <c r="Q2" s="233"/>
      <c r="R2" s="233"/>
      <c r="S2" s="233"/>
      <c r="T2" s="234"/>
      <c r="U2" s="9"/>
    </row>
    <row r="3" spans="1:22" s="20" customFormat="1" ht="44" thickBot="1" x14ac:dyDescent="0.4">
      <c r="A3" s="23" t="s">
        <v>974</v>
      </c>
      <c r="B3" s="23" t="s">
        <v>935</v>
      </c>
      <c r="C3" s="23" t="s">
        <v>975</v>
      </c>
      <c r="D3" s="23" t="s">
        <v>972</v>
      </c>
      <c r="E3" s="23" t="s">
        <v>973</v>
      </c>
      <c r="F3" s="68" t="s">
        <v>980</v>
      </c>
      <c r="G3" s="68" t="s">
        <v>981</v>
      </c>
      <c r="H3" s="69" t="s">
        <v>1012</v>
      </c>
      <c r="I3" s="70" t="s">
        <v>1374</v>
      </c>
      <c r="J3" s="71" t="s">
        <v>1014</v>
      </c>
      <c r="K3" s="71" t="s">
        <v>1015</v>
      </c>
      <c r="L3" s="71" t="s">
        <v>1016</v>
      </c>
      <c r="M3" s="72" t="s">
        <v>976</v>
      </c>
      <c r="N3" s="23" t="s">
        <v>977</v>
      </c>
      <c r="O3" s="70" t="s">
        <v>1374</v>
      </c>
      <c r="P3" s="71" t="s">
        <v>1014</v>
      </c>
      <c r="Q3" s="71" t="s">
        <v>1015</v>
      </c>
      <c r="R3" s="71" t="s">
        <v>1016</v>
      </c>
      <c r="S3" s="72" t="s">
        <v>976</v>
      </c>
      <c r="T3" s="23" t="s">
        <v>977</v>
      </c>
      <c r="U3" s="87" t="s">
        <v>1013</v>
      </c>
      <c r="V3" s="75" t="s">
        <v>1019</v>
      </c>
    </row>
    <row r="4" spans="1:22" s="17" customFormat="1" ht="15" thickTop="1" x14ac:dyDescent="0.35">
      <c r="A4" s="81" t="s">
        <v>913</v>
      </c>
      <c r="B4" s="81" t="s">
        <v>283</v>
      </c>
      <c r="C4" s="81" t="s">
        <v>936</v>
      </c>
      <c r="D4" s="81" t="s">
        <v>5</v>
      </c>
      <c r="E4" s="81" t="s">
        <v>2</v>
      </c>
      <c r="F4" s="82">
        <v>0.93769999999999998</v>
      </c>
      <c r="G4" s="82"/>
      <c r="H4" s="82">
        <v>0.120974</v>
      </c>
      <c r="I4" s="83" t="s">
        <v>1371</v>
      </c>
      <c r="J4" s="84">
        <v>3.1051673508921498</v>
      </c>
      <c r="K4" s="84">
        <v>0.99564749808666198</v>
      </c>
      <c r="L4" s="84">
        <v>0.72729895333859096</v>
      </c>
      <c r="M4" s="85">
        <v>0</v>
      </c>
      <c r="N4" s="85">
        <v>0</v>
      </c>
      <c r="O4" s="86" t="s">
        <v>1373</v>
      </c>
      <c r="P4" s="84">
        <v>3.10262688902385</v>
      </c>
      <c r="Q4" s="84">
        <v>1.70476383973755</v>
      </c>
      <c r="R4" s="84">
        <v>1.84991332591219</v>
      </c>
      <c r="S4" s="85">
        <v>5.5990833806791001E-206</v>
      </c>
      <c r="T4" s="85">
        <v>5.5195926352049103E-151</v>
      </c>
      <c r="U4" s="88">
        <v>6.6010299999999999E-15</v>
      </c>
      <c r="V4" s="89" t="s">
        <v>1017</v>
      </c>
    </row>
    <row r="5" spans="1:22" s="17" customFormat="1" x14ac:dyDescent="0.35">
      <c r="A5" s="76" t="s">
        <v>913</v>
      </c>
      <c r="B5" s="76" t="s">
        <v>820</v>
      </c>
      <c r="C5" s="76" t="s">
        <v>962</v>
      </c>
      <c r="D5" s="76" t="s">
        <v>2</v>
      </c>
      <c r="E5" s="76" t="s">
        <v>1</v>
      </c>
      <c r="F5" s="77">
        <v>0.43199500000000002</v>
      </c>
      <c r="G5" s="77"/>
      <c r="H5" s="77">
        <v>5.6307500000000003E-3</v>
      </c>
      <c r="I5" s="78" t="s">
        <v>1372</v>
      </c>
      <c r="J5" s="79">
        <v>0.14579166035732</v>
      </c>
      <c r="K5" s="79">
        <v>0.17688316346020799</v>
      </c>
      <c r="L5" s="79">
        <v>0.17871182747932199</v>
      </c>
      <c r="M5" s="80">
        <v>7.7055966122489101E-4</v>
      </c>
      <c r="N5" s="80">
        <v>7.6461216701398998E-5</v>
      </c>
      <c r="O5" s="78" t="s">
        <v>1372</v>
      </c>
      <c r="P5" s="79">
        <v>0.27344251601031799</v>
      </c>
      <c r="Q5" s="79">
        <v>0.312389439403161</v>
      </c>
      <c r="R5" s="79">
        <v>0.31109077996411499</v>
      </c>
      <c r="S5" s="80">
        <v>3.3192096835412398E-8</v>
      </c>
      <c r="T5" s="80">
        <v>1.56795930998619E-8</v>
      </c>
      <c r="U5" s="90">
        <v>9.1050900000000004E-7</v>
      </c>
      <c r="V5" s="89" t="s">
        <v>1018</v>
      </c>
    </row>
    <row r="6" spans="1:22" s="17" customFormat="1" x14ac:dyDescent="0.35">
      <c r="A6" s="76" t="s">
        <v>913</v>
      </c>
      <c r="B6" s="76" t="s">
        <v>281</v>
      </c>
      <c r="C6" s="76" t="s">
        <v>915</v>
      </c>
      <c r="D6" s="76" t="s">
        <v>5</v>
      </c>
      <c r="E6" s="76" t="s">
        <v>4</v>
      </c>
      <c r="F6" s="77">
        <v>1</v>
      </c>
      <c r="G6" s="77"/>
      <c r="H6" s="77">
        <v>8.2476800000000003E-2</v>
      </c>
      <c r="I6" s="78" t="s">
        <v>1371</v>
      </c>
      <c r="J6" s="79">
        <v>0.19310925392875999</v>
      </c>
      <c r="K6" s="79">
        <v>0.17001991498472099</v>
      </c>
      <c r="L6" s="79">
        <v>0.15511458059737801</v>
      </c>
      <c r="M6" s="80">
        <v>7.6707074753410501E-3</v>
      </c>
      <c r="N6" s="80">
        <v>1.0469288957547799E-5</v>
      </c>
      <c r="O6" s="78" t="s">
        <v>1371</v>
      </c>
      <c r="P6" s="79">
        <v>0.35458784361076101</v>
      </c>
      <c r="Q6" s="79">
        <v>0.335403264658096</v>
      </c>
      <c r="R6" s="79">
        <v>0.32013349965156501</v>
      </c>
      <c r="S6" s="80">
        <v>1.2277917129690901E-6</v>
      </c>
      <c r="T6" s="80">
        <v>5.9361793083619103E-9</v>
      </c>
      <c r="U6" s="90">
        <v>3.4681999999999998E-15</v>
      </c>
      <c r="V6" s="89" t="s">
        <v>1017</v>
      </c>
    </row>
    <row r="7" spans="1:22" s="17" customFormat="1" x14ac:dyDescent="0.35">
      <c r="A7" s="17" t="s">
        <v>913</v>
      </c>
      <c r="B7" s="17" t="s">
        <v>824</v>
      </c>
      <c r="C7" s="17" t="s">
        <v>993</v>
      </c>
      <c r="D7" s="17" t="s">
        <v>2</v>
      </c>
      <c r="E7" s="17" t="s">
        <v>1</v>
      </c>
      <c r="F7" s="62"/>
      <c r="G7" s="62">
        <v>0.42766999999999999</v>
      </c>
      <c r="H7" s="62" t="s">
        <v>1011</v>
      </c>
      <c r="I7" s="19" t="s">
        <v>1011</v>
      </c>
      <c r="J7" s="63">
        <v>0.238753300924261</v>
      </c>
      <c r="K7" s="63">
        <v>0.15269196828100201</v>
      </c>
      <c r="L7" s="63">
        <v>0.19777551368826701</v>
      </c>
      <c r="M7" s="64">
        <v>2.9816448775905901E-2</v>
      </c>
      <c r="N7" s="64">
        <v>1.72096158326454E-4</v>
      </c>
      <c r="O7" s="19" t="s">
        <v>1372</v>
      </c>
      <c r="P7" s="63">
        <v>0.36769316778498401</v>
      </c>
      <c r="Q7" s="63">
        <v>0.30529277479607903</v>
      </c>
      <c r="R7" s="63">
        <v>0.35935981272704998</v>
      </c>
      <c r="S7" s="64">
        <v>1.1721125683027999E-3</v>
      </c>
      <c r="T7" s="64">
        <v>1.6467628397687001E-9</v>
      </c>
      <c r="U7" s="19" t="s">
        <v>1011</v>
      </c>
      <c r="V7" s="91"/>
    </row>
    <row r="8" spans="1:22" s="17" customFormat="1" x14ac:dyDescent="0.35">
      <c r="A8" s="17" t="s">
        <v>913</v>
      </c>
      <c r="B8" s="17" t="s">
        <v>813</v>
      </c>
      <c r="C8" s="17" t="s">
        <v>994</v>
      </c>
      <c r="D8" s="17" t="s">
        <v>2</v>
      </c>
      <c r="E8" s="17" t="s">
        <v>5</v>
      </c>
      <c r="F8" s="62">
        <v>0.43199500000000002</v>
      </c>
      <c r="G8" s="62"/>
      <c r="H8" s="62">
        <v>1.4671999999999999E-2</v>
      </c>
      <c r="I8" s="19" t="s">
        <v>1011</v>
      </c>
      <c r="J8" s="63">
        <v>0.169423161250319</v>
      </c>
      <c r="K8" s="63">
        <v>0.14324889623779699</v>
      </c>
      <c r="L8" s="63">
        <v>0.176652607945843</v>
      </c>
      <c r="M8" s="64">
        <v>3.3084309991357301E-2</v>
      </c>
      <c r="N8" s="64">
        <v>4.02379286602978E-8</v>
      </c>
      <c r="O8" s="19" t="s">
        <v>1011</v>
      </c>
      <c r="P8" s="63">
        <v>0.31058579120834801</v>
      </c>
      <c r="Q8" s="63">
        <v>0.29278582980638701</v>
      </c>
      <c r="R8" s="63">
        <v>0.31622083623438202</v>
      </c>
      <c r="S8" s="64">
        <v>1.06910181467428E-2</v>
      </c>
      <c r="T8" s="64">
        <v>4.7477647161180303E-9</v>
      </c>
      <c r="U8" s="92">
        <v>8.9771799999999997E-7</v>
      </c>
      <c r="V8" s="91" t="s">
        <v>1017</v>
      </c>
    </row>
    <row r="9" spans="1:22" s="17" customFormat="1" x14ac:dyDescent="0.35">
      <c r="A9" s="17" t="s">
        <v>913</v>
      </c>
      <c r="B9" s="17" t="s">
        <v>816</v>
      </c>
      <c r="C9" s="17" t="s">
        <v>995</v>
      </c>
      <c r="D9" s="17" t="s">
        <v>2</v>
      </c>
      <c r="E9" s="17" t="s">
        <v>1</v>
      </c>
      <c r="F9" s="62">
        <v>0.40820299999999998</v>
      </c>
      <c r="G9" s="62"/>
      <c r="H9" s="62">
        <v>1.4567600000000001E-3</v>
      </c>
      <c r="I9" s="19" t="s">
        <v>1011</v>
      </c>
      <c r="J9" s="63">
        <v>0.16119426079222901</v>
      </c>
      <c r="K9" s="63">
        <v>0.17682360139266901</v>
      </c>
      <c r="L9" s="63">
        <v>0.175542590595021</v>
      </c>
      <c r="M9" s="64">
        <v>0.15236531678690199</v>
      </c>
      <c r="N9" s="64">
        <v>6.8889381368678199E-2</v>
      </c>
      <c r="O9" s="19" t="s">
        <v>1011</v>
      </c>
      <c r="P9" s="63">
        <v>0.32661290898644002</v>
      </c>
      <c r="Q9" s="63">
        <v>0.33505162532024002</v>
      </c>
      <c r="R9" s="63">
        <v>0.34003130348730398</v>
      </c>
      <c r="S9" s="64">
        <v>0.19993063019420801</v>
      </c>
      <c r="T9" s="64">
        <v>2.1231052683908298E-2</v>
      </c>
      <c r="U9" s="92">
        <v>2.2239499999999999E-5</v>
      </c>
      <c r="V9" s="91" t="s">
        <v>1018</v>
      </c>
    </row>
    <row r="10" spans="1:22" s="17" customFormat="1" x14ac:dyDescent="0.35">
      <c r="A10" s="17" t="s">
        <v>913</v>
      </c>
      <c r="B10" s="17" t="s">
        <v>286</v>
      </c>
      <c r="C10" s="17" t="s">
        <v>996</v>
      </c>
      <c r="D10" s="17" t="s">
        <v>5</v>
      </c>
      <c r="E10" s="17" t="s">
        <v>1</v>
      </c>
      <c r="F10" s="62">
        <v>1</v>
      </c>
      <c r="G10" s="62"/>
      <c r="H10" s="62">
        <v>0.43455100000000002</v>
      </c>
      <c r="I10" s="19" t="s">
        <v>1011</v>
      </c>
      <c r="J10" s="63">
        <v>0.171648918837536</v>
      </c>
      <c r="K10" s="63">
        <v>0.18477066358699001</v>
      </c>
      <c r="L10" s="63">
        <v>0.15648904347814699</v>
      </c>
      <c r="M10" s="64">
        <v>0.20577880185443201</v>
      </c>
      <c r="N10" s="64">
        <v>3.5102037685909799E-3</v>
      </c>
      <c r="O10" s="19" t="s">
        <v>1011</v>
      </c>
      <c r="P10" s="63">
        <v>0.32044244035976599</v>
      </c>
      <c r="Q10" s="63">
        <v>0.33227819231947697</v>
      </c>
      <c r="R10" s="63">
        <v>0.322313159125176</v>
      </c>
      <c r="S10" s="64">
        <v>7.1040008649303201E-3</v>
      </c>
      <c r="T10" s="64">
        <v>5.8728875006710098E-2</v>
      </c>
      <c r="U10" s="92">
        <v>1.10181E-14</v>
      </c>
      <c r="V10" s="91" t="s">
        <v>1018</v>
      </c>
    </row>
    <row r="11" spans="1:22" s="17" customFormat="1" x14ac:dyDescent="0.35">
      <c r="A11" s="17" t="s">
        <v>913</v>
      </c>
      <c r="B11" s="17" t="s">
        <v>823</v>
      </c>
      <c r="C11" s="17" t="s">
        <v>997</v>
      </c>
      <c r="D11" s="17" t="s">
        <v>2</v>
      </c>
      <c r="E11" s="17" t="s">
        <v>5</v>
      </c>
      <c r="F11" s="62">
        <v>0.48836299999999999</v>
      </c>
      <c r="G11" s="62"/>
      <c r="H11" s="62">
        <v>1.20398E-2</v>
      </c>
      <c r="I11" s="19" t="s">
        <v>1011</v>
      </c>
      <c r="J11" s="63">
        <v>0.16895767407533399</v>
      </c>
      <c r="K11" s="63">
        <v>0.18178736692547301</v>
      </c>
      <c r="L11" s="63">
        <v>0.15891478555847099</v>
      </c>
      <c r="M11" s="64">
        <v>0.26723663558034499</v>
      </c>
      <c r="N11" s="64">
        <v>4.1902529773257396E-3</v>
      </c>
      <c r="O11" s="19" t="s">
        <v>1011</v>
      </c>
      <c r="P11" s="63">
        <v>0.31158111893610502</v>
      </c>
      <c r="Q11" s="63">
        <v>0.32154630641670801</v>
      </c>
      <c r="R11" s="63">
        <v>0.299239744016219</v>
      </c>
      <c r="S11" s="64">
        <v>0.113364441841226</v>
      </c>
      <c r="T11" s="64">
        <v>3.4484253151986397E-5</v>
      </c>
      <c r="U11" s="19" t="s">
        <v>1011</v>
      </c>
      <c r="V11" s="91"/>
    </row>
    <row r="12" spans="1:22" s="17" customFormat="1" x14ac:dyDescent="0.35">
      <c r="A12" s="17" t="s">
        <v>913</v>
      </c>
      <c r="B12" s="17" t="s">
        <v>826</v>
      </c>
      <c r="C12" s="17" t="s">
        <v>998</v>
      </c>
      <c r="D12" s="17" t="s">
        <v>5</v>
      </c>
      <c r="E12" s="17" t="s">
        <v>4</v>
      </c>
      <c r="F12" s="62"/>
      <c r="G12" s="62">
        <v>0.44358399999999998</v>
      </c>
      <c r="H12" s="62">
        <v>1.7591200000000001E-2</v>
      </c>
      <c r="I12" s="19" t="s">
        <v>1011</v>
      </c>
      <c r="J12" s="63">
        <v>0.139383342219804</v>
      </c>
      <c r="K12" s="63">
        <v>0.17333886018403999</v>
      </c>
      <c r="L12" s="63">
        <v>0.16558066676078301</v>
      </c>
      <c r="M12" s="64">
        <v>0.317809092614037</v>
      </c>
      <c r="N12" s="64">
        <v>0.458435991045064</v>
      </c>
      <c r="O12" s="19" t="s">
        <v>1011</v>
      </c>
      <c r="P12" s="63">
        <v>0.28051640490526603</v>
      </c>
      <c r="Q12" s="63">
        <v>0.30828350213362399</v>
      </c>
      <c r="R12" s="63">
        <v>0.29736935860214297</v>
      </c>
      <c r="S12" s="64">
        <v>7.1070518886680298E-2</v>
      </c>
      <c r="T12" s="64">
        <v>0.36467920569270601</v>
      </c>
      <c r="U12" s="19" t="s">
        <v>1011</v>
      </c>
      <c r="V12" s="91"/>
    </row>
    <row r="13" spans="1:22" s="17" customFormat="1" x14ac:dyDescent="0.35">
      <c r="A13" s="17" t="s">
        <v>913</v>
      </c>
      <c r="B13" s="17" t="s">
        <v>817</v>
      </c>
      <c r="C13" s="17" t="s">
        <v>999</v>
      </c>
      <c r="D13" s="17" t="s">
        <v>1</v>
      </c>
      <c r="E13" s="17" t="s">
        <v>2</v>
      </c>
      <c r="F13" s="62">
        <v>1</v>
      </c>
      <c r="G13" s="62"/>
      <c r="H13" s="62">
        <v>0.21862100000000001</v>
      </c>
      <c r="I13" s="19" t="s">
        <v>1011</v>
      </c>
      <c r="J13" s="63">
        <v>0.242542965440048</v>
      </c>
      <c r="K13" s="63">
        <v>0.226430913570771</v>
      </c>
      <c r="L13" s="63">
        <v>0.28759144342684301</v>
      </c>
      <c r="M13" s="64">
        <v>0.41670879802641497</v>
      </c>
      <c r="N13" s="64">
        <v>0.66055822916031504</v>
      </c>
      <c r="O13" s="19" t="s">
        <v>1011</v>
      </c>
      <c r="P13" s="63">
        <v>0.39885183424799597</v>
      </c>
      <c r="Q13" s="63">
        <v>0.391580371381405</v>
      </c>
      <c r="R13" s="63">
        <v>0.41495304629008101</v>
      </c>
      <c r="S13" s="64">
        <v>0.41324450504830501</v>
      </c>
      <c r="T13" s="64">
        <v>0.68537273396312703</v>
      </c>
      <c r="U13" s="92">
        <v>9.0461500000000005E-15</v>
      </c>
      <c r="V13" s="91" t="s">
        <v>1017</v>
      </c>
    </row>
    <row r="14" spans="1:22" s="17" customFormat="1" x14ac:dyDescent="0.35">
      <c r="A14" s="17" t="s">
        <v>913</v>
      </c>
      <c r="B14" s="17" t="s">
        <v>822</v>
      </c>
      <c r="C14" s="17" t="s">
        <v>1000</v>
      </c>
      <c r="D14" s="17" t="s">
        <v>5</v>
      </c>
      <c r="E14" s="17" t="s">
        <v>1</v>
      </c>
      <c r="F14" s="62">
        <v>0.60717600000000005</v>
      </c>
      <c r="G14" s="62"/>
      <c r="H14" s="62">
        <v>4.0700500000000004E-3</v>
      </c>
      <c r="I14" s="19" t="s">
        <v>1011</v>
      </c>
      <c r="J14" s="63">
        <v>0.15813093872513301</v>
      </c>
      <c r="K14" s="63">
        <v>0.16399562907678999</v>
      </c>
      <c r="L14" s="63">
        <v>0.20065968235974099</v>
      </c>
      <c r="M14" s="64">
        <v>0.52953521855486796</v>
      </c>
      <c r="N14" s="64">
        <v>6.6147473510874895E-7</v>
      </c>
      <c r="O14" s="19" t="s">
        <v>1011</v>
      </c>
      <c r="P14" s="63">
        <v>0.28451255760947702</v>
      </c>
      <c r="Q14" s="63">
        <v>0.28366156603029302</v>
      </c>
      <c r="R14" s="63">
        <v>0.31675664934572301</v>
      </c>
      <c r="S14" s="64">
        <v>0.68751631289548898</v>
      </c>
      <c r="T14" s="64">
        <v>1.5521958370837398E-8</v>
      </c>
      <c r="U14" s="92">
        <v>7.6062599999999995E-11</v>
      </c>
      <c r="V14" s="91" t="s">
        <v>1018</v>
      </c>
    </row>
    <row r="15" spans="1:22" s="17" customFormat="1" x14ac:dyDescent="0.35">
      <c r="A15" s="17" t="s">
        <v>913</v>
      </c>
      <c r="B15" s="17" t="s">
        <v>815</v>
      </c>
      <c r="C15" s="17" t="s">
        <v>1001</v>
      </c>
      <c r="D15" s="17" t="s">
        <v>2</v>
      </c>
      <c r="E15" s="17" t="s">
        <v>5</v>
      </c>
      <c r="F15" s="62">
        <v>0.49997200000000003</v>
      </c>
      <c r="G15" s="62"/>
      <c r="H15" s="62">
        <v>4.8013500000000001E-2</v>
      </c>
      <c r="I15" s="19" t="s">
        <v>1011</v>
      </c>
      <c r="J15" s="63">
        <v>0.16782509731203901</v>
      </c>
      <c r="K15" s="63">
        <v>0.178162921625618</v>
      </c>
      <c r="L15" s="63">
        <v>0.19813107069775501</v>
      </c>
      <c r="M15" s="64">
        <v>0.65821104071484005</v>
      </c>
      <c r="N15" s="64">
        <v>0.130321614475674</v>
      </c>
      <c r="O15" s="19" t="s">
        <v>1011</v>
      </c>
      <c r="P15" s="63">
        <v>0.320721410972438</v>
      </c>
      <c r="Q15" s="63">
        <v>0.32979072605661502</v>
      </c>
      <c r="R15" s="63">
        <v>0.36401613279249201</v>
      </c>
      <c r="S15" s="64">
        <v>0.44488854590485299</v>
      </c>
      <c r="T15" s="64">
        <v>4.4785533534140498E-2</v>
      </c>
      <c r="U15" s="92">
        <v>2.5766999999999998E-8</v>
      </c>
      <c r="V15" s="91" t="s">
        <v>1018</v>
      </c>
    </row>
    <row r="16" spans="1:22" s="17" customFormat="1" x14ac:dyDescent="0.35">
      <c r="A16" s="17" t="s">
        <v>913</v>
      </c>
      <c r="B16" s="17" t="s">
        <v>285</v>
      </c>
      <c r="C16" s="17" t="s">
        <v>1002</v>
      </c>
      <c r="D16" s="17" t="s">
        <v>1</v>
      </c>
      <c r="E16" s="17" t="s">
        <v>2</v>
      </c>
      <c r="F16" s="62">
        <v>0.74832200000000004</v>
      </c>
      <c r="G16" s="62"/>
      <c r="H16" s="62">
        <v>2.4354699999999999E-3</v>
      </c>
      <c r="I16" s="19" t="s">
        <v>1011</v>
      </c>
      <c r="J16" s="63">
        <v>0.19395616817934699</v>
      </c>
      <c r="K16" s="63">
        <v>0.21225289121657301</v>
      </c>
      <c r="L16" s="63">
        <v>0.20895389017375099</v>
      </c>
      <c r="M16" s="64">
        <v>0.73168761237070501</v>
      </c>
      <c r="N16" s="64">
        <v>0.14324545131586999</v>
      </c>
      <c r="O16" s="19" t="s">
        <v>1011</v>
      </c>
      <c r="P16" s="63">
        <v>0.35292825524089599</v>
      </c>
      <c r="Q16" s="63">
        <v>0.36399455240531597</v>
      </c>
      <c r="R16" s="63">
        <v>0.37341580437892602</v>
      </c>
      <c r="S16" s="64">
        <v>0.45492968624798802</v>
      </c>
      <c r="T16" s="64">
        <v>2.44681295539869E-2</v>
      </c>
      <c r="U16" s="92">
        <v>1.9002499999999999E-9</v>
      </c>
      <c r="V16" s="91" t="s">
        <v>1018</v>
      </c>
    </row>
    <row r="17" spans="1:22" s="17" customFormat="1" x14ac:dyDescent="0.35">
      <c r="A17" s="17" t="s">
        <v>913</v>
      </c>
      <c r="B17" s="17" t="s">
        <v>821</v>
      </c>
      <c r="C17" s="17" t="s">
        <v>1003</v>
      </c>
      <c r="D17" s="17" t="s">
        <v>1</v>
      </c>
      <c r="E17" s="17" t="s">
        <v>2</v>
      </c>
      <c r="F17" s="62">
        <v>0.60717600000000005</v>
      </c>
      <c r="G17" s="62"/>
      <c r="H17" s="62">
        <v>3.1096600000000002E-3</v>
      </c>
      <c r="I17" s="19" t="s">
        <v>1011</v>
      </c>
      <c r="J17" s="63">
        <v>0.16877485698369701</v>
      </c>
      <c r="K17" s="63">
        <v>0.16899413200514199</v>
      </c>
      <c r="L17" s="63">
        <v>0.18565038649163301</v>
      </c>
      <c r="M17" s="64">
        <v>0.75142184863956396</v>
      </c>
      <c r="N17" s="64">
        <v>2.09839468542968E-2</v>
      </c>
      <c r="O17" s="19" t="s">
        <v>1011</v>
      </c>
      <c r="P17" s="63">
        <v>0.29557590553368102</v>
      </c>
      <c r="Q17" s="63">
        <v>0.29433549382579199</v>
      </c>
      <c r="R17" s="63">
        <v>0.31401131936798599</v>
      </c>
      <c r="S17" s="64">
        <v>0.76337902365797095</v>
      </c>
      <c r="T17" s="64">
        <v>5.8452729195018305E-4</v>
      </c>
      <c r="U17" s="92">
        <v>7.1655700000000001E-11</v>
      </c>
      <c r="V17" s="91" t="s">
        <v>1018</v>
      </c>
    </row>
    <row r="18" spans="1:22" s="17" customFormat="1" x14ac:dyDescent="0.35">
      <c r="A18" s="17" t="s">
        <v>913</v>
      </c>
      <c r="B18" s="17" t="s">
        <v>282</v>
      </c>
      <c r="C18" s="17" t="s">
        <v>1004</v>
      </c>
      <c r="D18" s="17" t="s">
        <v>1</v>
      </c>
      <c r="E18" s="17" t="s">
        <v>4</v>
      </c>
      <c r="F18" s="62">
        <v>1</v>
      </c>
      <c r="G18" s="62"/>
      <c r="H18" s="62">
        <v>0.236787</v>
      </c>
      <c r="I18" s="19" t="s">
        <v>1011</v>
      </c>
      <c r="J18" s="63">
        <v>0.15446207968797299</v>
      </c>
      <c r="K18" s="63">
        <v>0.15741242624320601</v>
      </c>
      <c r="L18" s="63">
        <v>0.15522920890097999</v>
      </c>
      <c r="M18" s="64">
        <v>0.75433518283062295</v>
      </c>
      <c r="N18" s="64">
        <v>0.63735354282225898</v>
      </c>
      <c r="O18" s="19" t="s">
        <v>1011</v>
      </c>
      <c r="P18" s="63">
        <v>0.29342665457459499</v>
      </c>
      <c r="Q18" s="63">
        <v>0.30244170560577099</v>
      </c>
      <c r="R18" s="63">
        <v>0.31537396352595498</v>
      </c>
      <c r="S18" s="64">
        <v>8.6921189841853305E-2</v>
      </c>
      <c r="T18" s="64">
        <v>5.9947213473428899E-2</v>
      </c>
      <c r="U18" s="92">
        <v>3.5281100000000001E-15</v>
      </c>
      <c r="V18" s="91" t="s">
        <v>1018</v>
      </c>
    </row>
    <row r="19" spans="1:22" s="17" customFormat="1" x14ac:dyDescent="0.35">
      <c r="A19" s="17" t="s">
        <v>913</v>
      </c>
      <c r="B19" s="17" t="s">
        <v>287</v>
      </c>
      <c r="C19" s="17" t="s">
        <v>1005</v>
      </c>
      <c r="D19" s="17" t="s">
        <v>5</v>
      </c>
      <c r="E19" s="17" t="s">
        <v>1</v>
      </c>
      <c r="F19" s="62">
        <v>0.895038</v>
      </c>
      <c r="G19" s="62"/>
      <c r="H19" s="62" t="s">
        <v>1011</v>
      </c>
      <c r="I19" s="19" t="s">
        <v>1011</v>
      </c>
      <c r="J19" s="63">
        <v>0.17291812087104599</v>
      </c>
      <c r="K19" s="63">
        <v>0.177228818898229</v>
      </c>
      <c r="L19" s="63">
        <v>0.18648882893713101</v>
      </c>
      <c r="M19" s="64">
        <v>0.82078706174414595</v>
      </c>
      <c r="N19" s="64">
        <v>0.42492137078264097</v>
      </c>
      <c r="O19" s="19" t="s">
        <v>1011</v>
      </c>
      <c r="P19" s="63">
        <v>0.32158842005337701</v>
      </c>
      <c r="Q19" s="63">
        <v>0.31190048803743498</v>
      </c>
      <c r="R19" s="63">
        <v>0.320022646243802</v>
      </c>
      <c r="S19" s="64">
        <v>0.55785417534540505</v>
      </c>
      <c r="T19" s="64">
        <v>0.54855574963799703</v>
      </c>
      <c r="U19" s="92">
        <v>1.1094299999999999E-13</v>
      </c>
      <c r="V19" s="91" t="s">
        <v>1018</v>
      </c>
    </row>
    <row r="20" spans="1:22" s="17" customFormat="1" x14ac:dyDescent="0.35">
      <c r="A20" s="17" t="s">
        <v>913</v>
      </c>
      <c r="B20" s="17" t="s">
        <v>284</v>
      </c>
      <c r="C20" s="17" t="s">
        <v>1006</v>
      </c>
      <c r="D20" s="17" t="s">
        <v>5</v>
      </c>
      <c r="E20" s="17" t="s">
        <v>1</v>
      </c>
      <c r="F20" s="62">
        <v>0.61607800000000001</v>
      </c>
      <c r="G20" s="62"/>
      <c r="H20" s="62">
        <v>2.4051199999999998E-2</v>
      </c>
      <c r="I20" s="19" t="s">
        <v>1011</v>
      </c>
      <c r="J20" s="63">
        <v>0.16401489157233001</v>
      </c>
      <c r="K20" s="63">
        <v>0.238727516285585</v>
      </c>
      <c r="L20" s="63">
        <v>0.201176433816741</v>
      </c>
      <c r="M20" s="64">
        <v>0.88559676339707505</v>
      </c>
      <c r="N20" s="64">
        <v>0.49505990934848998</v>
      </c>
      <c r="O20" s="19" t="s">
        <v>1011</v>
      </c>
      <c r="P20" s="63">
        <v>0.30637768389465397</v>
      </c>
      <c r="Q20" s="63">
        <v>0.34584601300919499</v>
      </c>
      <c r="R20" s="63">
        <v>0.36950894338781798</v>
      </c>
      <c r="S20" s="64">
        <v>0.101034739832084</v>
      </c>
      <c r="T20" s="64">
        <v>0.14809292869024901</v>
      </c>
      <c r="U20" s="92">
        <v>2.0495300000000001E-9</v>
      </c>
      <c r="V20" s="91" t="s">
        <v>1018</v>
      </c>
    </row>
    <row r="21" spans="1:22" s="17" customFormat="1" x14ac:dyDescent="0.35">
      <c r="A21" s="17" t="s">
        <v>913</v>
      </c>
      <c r="B21" s="17" t="s">
        <v>814</v>
      </c>
      <c r="C21" s="17" t="s">
        <v>1007</v>
      </c>
      <c r="D21" s="17" t="s">
        <v>2</v>
      </c>
      <c r="E21" s="17" t="s">
        <v>1</v>
      </c>
      <c r="F21" s="62">
        <v>0.43199500000000002</v>
      </c>
      <c r="G21" s="62"/>
      <c r="H21" s="62">
        <v>1.38704E-2</v>
      </c>
      <c r="I21" s="19" t="s">
        <v>1011</v>
      </c>
      <c r="J21" s="63">
        <v>0.16418607436211699</v>
      </c>
      <c r="K21" s="63">
        <v>0.15344528916501499</v>
      </c>
      <c r="L21" s="63">
        <v>0.17036539963596001</v>
      </c>
      <c r="M21" s="64">
        <v>0.90417520961946996</v>
      </c>
      <c r="N21" s="64">
        <v>0.137061276100053</v>
      </c>
      <c r="O21" s="19" t="s">
        <v>1011</v>
      </c>
      <c r="P21" s="63">
        <v>0.29337223634283699</v>
      </c>
      <c r="Q21" s="63">
        <v>0.29365144566375601</v>
      </c>
      <c r="R21" s="63">
        <v>0.31571250342908902</v>
      </c>
      <c r="S21" s="64">
        <v>0.80327729217394295</v>
      </c>
      <c r="T21" s="64">
        <v>5.5457589051949602E-3</v>
      </c>
      <c r="U21" s="92">
        <v>9.0169800000000003E-7</v>
      </c>
      <c r="V21" s="91" t="s">
        <v>1017</v>
      </c>
    </row>
    <row r="22" spans="1:22" s="17" customFormat="1" x14ac:dyDescent="0.35">
      <c r="A22" s="17" t="s">
        <v>913</v>
      </c>
      <c r="B22" s="17" t="s">
        <v>825</v>
      </c>
      <c r="C22" s="17" t="s">
        <v>1008</v>
      </c>
      <c r="D22" s="17" t="s">
        <v>5</v>
      </c>
      <c r="E22" s="17" t="s">
        <v>302</v>
      </c>
      <c r="F22" s="62"/>
      <c r="G22" s="62">
        <v>0.400783</v>
      </c>
      <c r="H22" s="62" t="s">
        <v>1011</v>
      </c>
      <c r="I22" s="19" t="s">
        <v>1011</v>
      </c>
      <c r="J22" s="63">
        <v>0.18041685800467699</v>
      </c>
      <c r="K22" s="63">
        <v>0.166395997084412</v>
      </c>
      <c r="L22" s="63">
        <v>0.16124479412906001</v>
      </c>
      <c r="M22" s="64">
        <v>0.94572378393868295</v>
      </c>
      <c r="N22" s="64">
        <v>0.333311594062837</v>
      </c>
      <c r="O22" s="19" t="s">
        <v>1011</v>
      </c>
      <c r="P22" s="63">
        <v>0.30299017015237101</v>
      </c>
      <c r="Q22" s="63">
        <v>0.29468026213493898</v>
      </c>
      <c r="R22" s="63">
        <v>0.29053997308160601</v>
      </c>
      <c r="S22" s="64">
        <v>0.89126323334478397</v>
      </c>
      <c r="T22" s="64">
        <v>0.21509027532227201</v>
      </c>
      <c r="U22" s="19" t="s">
        <v>1011</v>
      </c>
      <c r="V22" s="91"/>
    </row>
    <row r="23" spans="1:22" s="17" customFormat="1" x14ac:dyDescent="0.35">
      <c r="A23" s="17" t="s">
        <v>913</v>
      </c>
      <c r="B23" s="17" t="s">
        <v>818</v>
      </c>
      <c r="C23" s="17" t="s">
        <v>916</v>
      </c>
      <c r="D23" s="17" t="s">
        <v>5</v>
      </c>
      <c r="E23" s="17" t="s">
        <v>4</v>
      </c>
      <c r="F23" s="62">
        <v>1</v>
      </c>
      <c r="G23" s="62"/>
      <c r="H23" s="62">
        <v>2.8218499999999999E-3</v>
      </c>
      <c r="I23" s="19" t="s">
        <v>1011</v>
      </c>
      <c r="J23" s="63">
        <v>0.15457621462058899</v>
      </c>
      <c r="K23" s="63">
        <v>0.157985176385741</v>
      </c>
      <c r="L23" s="63">
        <v>0.18037460495157301</v>
      </c>
      <c r="M23" s="64" t="s">
        <v>1011</v>
      </c>
      <c r="N23" s="64" t="s">
        <v>1011</v>
      </c>
      <c r="O23" s="19" t="s">
        <v>1011</v>
      </c>
      <c r="P23" s="63">
        <v>0.30590488015053702</v>
      </c>
      <c r="Q23" s="63">
        <v>0.31233200312520898</v>
      </c>
      <c r="R23" s="63">
        <v>0.32431386286103703</v>
      </c>
      <c r="S23" s="64" t="s">
        <v>1011</v>
      </c>
      <c r="T23" s="64" t="s">
        <v>1011</v>
      </c>
      <c r="U23" s="92">
        <v>2.2161499999999999E-14</v>
      </c>
      <c r="V23" s="91" t="s">
        <v>1018</v>
      </c>
    </row>
    <row r="24" spans="1:22" s="17" customFormat="1" x14ac:dyDescent="0.35">
      <c r="A24" s="18" t="s">
        <v>913</v>
      </c>
      <c r="B24" s="18" t="s">
        <v>812</v>
      </c>
      <c r="C24" s="18" t="s">
        <v>1009</v>
      </c>
      <c r="D24" s="18" t="s">
        <v>2</v>
      </c>
      <c r="E24" s="18" t="s">
        <v>1</v>
      </c>
      <c r="F24" s="33">
        <v>0.42679</v>
      </c>
      <c r="G24" s="33"/>
      <c r="H24" s="33">
        <v>1.74805E-2</v>
      </c>
      <c r="I24" s="19" t="s">
        <v>1011</v>
      </c>
      <c r="J24" s="73">
        <v>0.12938218831214199</v>
      </c>
      <c r="K24" s="73">
        <v>0.142054167022376</v>
      </c>
      <c r="L24" s="73">
        <v>0.14371892312158799</v>
      </c>
      <c r="M24" s="34" t="s">
        <v>1011</v>
      </c>
      <c r="N24" s="34" t="s">
        <v>1011</v>
      </c>
      <c r="O24" s="19" t="s">
        <v>1011</v>
      </c>
      <c r="P24" s="73">
        <v>0.280725298880734</v>
      </c>
      <c r="Q24" s="73">
        <v>0.27765701413076699</v>
      </c>
      <c r="R24" s="73">
        <v>0.28221965923640602</v>
      </c>
      <c r="S24" s="34" t="s">
        <v>1011</v>
      </c>
      <c r="T24" s="34" t="s">
        <v>1011</v>
      </c>
      <c r="U24" s="92">
        <v>4.9119299999999997E-7</v>
      </c>
      <c r="V24" s="91" t="s">
        <v>1018</v>
      </c>
    </row>
    <row r="25" spans="1:22" s="17" customFormat="1" x14ac:dyDescent="0.35">
      <c r="A25" s="36" t="s">
        <v>913</v>
      </c>
      <c r="B25" s="36" t="s">
        <v>819</v>
      </c>
      <c r="C25" s="36" t="s">
        <v>1010</v>
      </c>
      <c r="D25" s="36" t="s">
        <v>4</v>
      </c>
      <c r="E25" s="36" t="s">
        <v>5</v>
      </c>
      <c r="F25" s="37">
        <v>0.42938900000000002</v>
      </c>
      <c r="G25" s="37"/>
      <c r="H25" s="37">
        <v>7.5403000000000004E-4</v>
      </c>
      <c r="I25" s="38" t="s">
        <v>1011</v>
      </c>
      <c r="J25" s="74" t="s">
        <v>1011</v>
      </c>
      <c r="K25" s="74" t="s">
        <v>1011</v>
      </c>
      <c r="L25" s="74" t="s">
        <v>1011</v>
      </c>
      <c r="M25" s="39" t="s">
        <v>1011</v>
      </c>
      <c r="N25" s="39" t="s">
        <v>1011</v>
      </c>
      <c r="O25" s="38" t="s">
        <v>1011</v>
      </c>
      <c r="P25" s="74" t="s">
        <v>1011</v>
      </c>
      <c r="Q25" s="74" t="s">
        <v>1011</v>
      </c>
      <c r="R25" s="74" t="s">
        <v>1011</v>
      </c>
      <c r="S25" s="39" t="s">
        <v>1011</v>
      </c>
      <c r="T25" s="39" t="s">
        <v>1011</v>
      </c>
      <c r="U25" s="93">
        <v>1.73067E-7</v>
      </c>
      <c r="V25" s="94" t="s">
        <v>1018</v>
      </c>
    </row>
    <row r="26" spans="1:22" x14ac:dyDescent="0.35">
      <c r="A26" s="12" t="s">
        <v>1022</v>
      </c>
    </row>
    <row r="27" spans="1:22" x14ac:dyDescent="0.35">
      <c r="A27" s="9" t="s">
        <v>1375</v>
      </c>
    </row>
    <row r="28" spans="1:22" ht="16.5" x14ac:dyDescent="0.35">
      <c r="A28" s="12" t="s">
        <v>1956</v>
      </c>
    </row>
    <row r="29" spans="1:22" ht="16.5" x14ac:dyDescent="0.35">
      <c r="A29" s="12" t="s">
        <v>1957</v>
      </c>
    </row>
  </sheetData>
  <mergeCells count="2">
    <mergeCell ref="O2:T2"/>
    <mergeCell ref="I2:N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oi, Jiyeon (NIH/NCI) [E]</dc:creator>
  <cp:lastModifiedBy>Choi, Jiyeon (NIH/NCI) [E]</cp:lastModifiedBy>
  <dcterms:created xsi:type="dcterms:W3CDTF">2018-01-04T22:11:00Z</dcterms:created>
  <dcterms:modified xsi:type="dcterms:W3CDTF">2019-04-29T19:11:48Z</dcterms:modified>
</cp:coreProperties>
</file>